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queryTables/queryTable1.xml" ContentType="application/vnd.openxmlformats-officedocument.spreadsheetml.queryTable+xml"/>
  <Override PartName="/xl/tables/table7.xml" ContentType="application/vnd.openxmlformats-officedocument.spreadsheetml.table+xml"/>
  <Override PartName="/xl/queryTables/queryTable2.xml" ContentType="application/vnd.openxmlformats-officedocument.spreadsheetml.query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bacillus\spore\sporulation_paper\NatComm\Reviews\Round3-proofs\"/>
    </mc:Choice>
  </mc:AlternateContent>
  <xr:revisionPtr revIDLastSave="0" documentId="13_ncr:1_{1F958A04-CD1A-40FE-B1C9-AFD530E5ADC1}" xr6:coauthVersionLast="47" xr6:coauthVersionMax="47" xr10:uidLastSave="{00000000-0000-0000-0000-000000000000}"/>
  <bookViews>
    <workbookView xWindow="-120" yWindow="-120" windowWidth="38640" windowHeight="21240" xr2:uid="{39490CE6-5A29-4CC7-8D9C-082D73F538F9}"/>
  </bookViews>
  <sheets>
    <sheet name="Fig 2c" sheetId="5" r:id="rId1"/>
    <sheet name="Fig 2e" sheetId="2" r:id="rId2"/>
    <sheet name="Fig 3b" sheetId="7" r:id="rId3"/>
    <sheet name="Fig 3c" sheetId="4" r:id="rId4"/>
    <sheet name="Fig 3c (outliers)" sheetId="1" r:id="rId5"/>
    <sheet name="Fig 4a (classification)" sheetId="9" r:id="rId6"/>
    <sheet name="Fig 4a (barplot)" sheetId="10" r:id="rId7"/>
    <sheet name="Fig 4b" sheetId="12" r:id="rId8"/>
  </sheets>
  <definedNames>
    <definedName name="ExternalData_1" localSheetId="5" hidden="1">'Fig 4a (classification)'!$A$1:$G$975</definedName>
    <definedName name="ExternalData_2" localSheetId="6" hidden="1">'Fig 4a (barplot)'!$A$1:$D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4" l="1"/>
  <c r="C2" i="4"/>
  <c r="D2" i="4"/>
  <c r="E2" i="4"/>
  <c r="F2" i="4"/>
  <c r="G2" i="4"/>
  <c r="H2" i="4"/>
  <c r="I2" i="4"/>
  <c r="J2" i="4"/>
  <c r="K2" i="4"/>
  <c r="L2" i="4"/>
  <c r="M2" i="4"/>
  <c r="N2" i="4"/>
  <c r="O2" i="4"/>
  <c r="P2" i="4"/>
  <c r="A2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EAB2CEB-115C-4C55-BD11-4485EEE37F32}" keepAlive="1" name="Query - SourceData-3b" description="Connection to the 'SourceData-3b' query in the workbook." type="5" refreshedVersion="0" background="1">
    <dbPr connection="Provider=Microsoft.Mashup.OleDb.1;Data Source=$Workbook$;Location=SourceData-3b;Extended Properties=&quot;&quot;" command="SELECT * FROM [SourceData-3b]"/>
  </connection>
  <connection id="2" xr16:uid="{AA1F209C-02C7-4177-9017-9B7D201BA7FB}" keepAlive="1" name="Query - SourceData-4a-1" description="Connection to the 'SourceData-4a-1' query in the workbook." type="5" refreshedVersion="8" background="1" saveData="1">
    <dbPr connection="Provider=Microsoft.Mashup.OleDb.1;Data Source=$Workbook$;Location=SourceData-4a-1;Extended Properties=&quot;&quot;" command="SELECT * FROM [SourceData-4a-1]"/>
  </connection>
  <connection id="3" xr16:uid="{68D007BD-77A7-4C58-8884-76ABE8C78EFF}" keepAlive="1" name="Query - SourceData-4a-2" description="Connection to the 'SourceData-4a-2' query in the workbook." type="5" refreshedVersion="8" background="1" saveData="1">
    <dbPr connection="Provider=Microsoft.Mashup.OleDb.1;Data Source=$Workbook$;Location=SourceData-4a-2;Extended Properties=&quot;&quot;" command="SELECT * FROM [SourceData-4a-2]"/>
  </connection>
</connections>
</file>

<file path=xl/sharedStrings.xml><?xml version="1.0" encoding="utf-8"?>
<sst xmlns="http://schemas.openxmlformats.org/spreadsheetml/2006/main" count="4110" uniqueCount="3020">
  <si>
    <t>MetE</t>
  </si>
  <si>
    <t>IlvB</t>
  </si>
  <si>
    <t>PckA</t>
  </si>
  <si>
    <t>PdhD</t>
  </si>
  <si>
    <t>Pyk</t>
  </si>
  <si>
    <t>LutC</t>
  </si>
  <si>
    <t>PyrK</t>
  </si>
  <si>
    <t>ArgJ</t>
  </si>
  <si>
    <t>ArgB</t>
  </si>
  <si>
    <t>ArgD</t>
  </si>
  <si>
    <t>CitZ</t>
  </si>
  <si>
    <t>Cmk</t>
  </si>
  <si>
    <t>Gmk</t>
  </si>
  <si>
    <t>ScoB</t>
  </si>
  <si>
    <t>Eno</t>
  </si>
  <si>
    <t>GapA</t>
  </si>
  <si>
    <t>No deg.</t>
  </si>
  <si>
    <t>MC</t>
  </si>
  <si>
    <t>FS</t>
  </si>
  <si>
    <t>Both</t>
  </si>
  <si>
    <t>BER1098</t>
  </si>
  <si>
    <t>BER1711</t>
  </si>
  <si>
    <t>BER1715</t>
  </si>
  <si>
    <t>BER1718</t>
  </si>
  <si>
    <t>BER1721</t>
  </si>
  <si>
    <t>BER1863</t>
  </si>
  <si>
    <t>BER1874</t>
  </si>
  <si>
    <t>BER1914</t>
  </si>
  <si>
    <t>BER1915</t>
  </si>
  <si>
    <t>BER1916</t>
  </si>
  <si>
    <t>BER0083</t>
  </si>
  <si>
    <t>BER0090</t>
  </si>
  <si>
    <t>BER0905</t>
  </si>
  <si>
    <t>BER1052</t>
  </si>
  <si>
    <t>BER1053</t>
  </si>
  <si>
    <t>BKR739</t>
  </si>
  <si>
    <t>n value (#cells)</t>
  </si>
  <si>
    <t>ctp_transport</t>
  </si>
  <si>
    <t>cdp_transport</t>
  </si>
  <si>
    <t>no_transport</t>
  </si>
  <si>
    <t>germination</t>
  </si>
  <si>
    <t>both</t>
  </si>
  <si>
    <t>no_deg</t>
  </si>
  <si>
    <t>cmk</t>
  </si>
  <si>
    <t>cmk-pyrG</t>
  </si>
  <si>
    <t>gtp_transport</t>
  </si>
  <si>
    <t>gdp_transport</t>
  </si>
  <si>
    <t>gmk</t>
  </si>
  <si>
    <t>pyrG</t>
  </si>
  <si>
    <t>Sporulation rates (1/h)</t>
  </si>
  <si>
    <t>scoB</t>
  </si>
  <si>
    <t>argJ</t>
  </si>
  <si>
    <t>citZ</t>
  </si>
  <si>
    <t>pckA</t>
  </si>
  <si>
    <t>ilvB</t>
  </si>
  <si>
    <t>metE</t>
  </si>
  <si>
    <t>argD</t>
  </si>
  <si>
    <t>argB</t>
  </si>
  <si>
    <t>pyrK</t>
  </si>
  <si>
    <t>pdhD</t>
  </si>
  <si>
    <t>eno</t>
  </si>
  <si>
    <t>pyk</t>
  </si>
  <si>
    <t>gapA</t>
  </si>
  <si>
    <t>Gene</t>
  </si>
  <si>
    <t>MC fraction</t>
  </si>
  <si>
    <t>FS fraction</t>
  </si>
  <si>
    <t>VG</t>
  </si>
  <si>
    <t>BSU28720</t>
  </si>
  <si>
    <t>abfA</t>
  </si>
  <si>
    <t>&amp;alpha;-L-arabinofuranosidase 1</t>
  </si>
  <si>
    <t>S_Carbohydrates_and_related_molecules</t>
  </si>
  <si>
    <t>BSU33040</t>
  </si>
  <si>
    <t>fumC</t>
  </si>
  <si>
    <t>fumarate hydratase</t>
  </si>
  <si>
    <t>BSU03860</t>
  </si>
  <si>
    <t>nfrAB</t>
  </si>
  <si>
    <t>NADPH-FMN oxidoreductase (nitroreductase)</t>
  </si>
  <si>
    <t>S_Membrane_bioenergetics</t>
  </si>
  <si>
    <t>BSU28790</t>
  </si>
  <si>
    <t>araB</t>
  </si>
  <si>
    <t>L-ribulokinase</t>
  </si>
  <si>
    <t>BSU25580</t>
  </si>
  <si>
    <t>comEB</t>
  </si>
  <si>
    <t>dCMP deaminase associated to DNA transport (competence)</t>
  </si>
  <si>
    <t>S_Nucleotides_and_nucleic_acids</t>
  </si>
  <si>
    <t>BSU29060</t>
  </si>
  <si>
    <t>coaE</t>
  </si>
  <si>
    <t>dephosphocoenzyme A kinase</t>
  </si>
  <si>
    <t>S_Coenzymes_and_prosthetic_groups</t>
  </si>
  <si>
    <t>BSU08860</t>
  </si>
  <si>
    <t>ssuD</t>
  </si>
  <si>
    <t>FMNH2-dependent aliphatic sulfonate monooxygenase</t>
  </si>
  <si>
    <t>S_Phosphate_and_sulfur</t>
  </si>
  <si>
    <t>BSU37660</t>
  </si>
  <si>
    <t>pta</t>
  </si>
  <si>
    <t>phosphotransacetylase</t>
  </si>
  <si>
    <t>BSU28800</t>
  </si>
  <si>
    <t>araA</t>
  </si>
  <si>
    <t>L-arabinose isomerase</t>
  </si>
  <si>
    <t>BSU28780</t>
  </si>
  <si>
    <t>araD</t>
  </si>
  <si>
    <t>L-ribulose-5-phosphate 4-epimerase</t>
  </si>
  <si>
    <t>BSU39920</t>
  </si>
  <si>
    <t>asnH</t>
  </si>
  <si>
    <t>asparagine synthetase (glutamine-hydrolyzing)</t>
  </si>
  <si>
    <t>S_Amino_acids_and_related_molecules</t>
  </si>
  <si>
    <t>BSU34130</t>
  </si>
  <si>
    <t>ganA</t>
  </si>
  <si>
    <t>short chain beta-1,4-galacto-oligosaccharides beta-galactosidase (beta-galacto-pyranoside hydrolase)</t>
  </si>
  <si>
    <t>BSU30210</t>
  </si>
  <si>
    <t>bioD</t>
  </si>
  <si>
    <t>dethiobiotin synthetase</t>
  </si>
  <si>
    <t>BSU17380</t>
  </si>
  <si>
    <t>nrdE</t>
  </si>
  <si>
    <t>ribonucleoside-diphosphate reductaseribonucleoside-diphosphate reductase (major subunit)</t>
  </si>
  <si>
    <t>BSU19800</t>
  </si>
  <si>
    <t>phyC</t>
  </si>
  <si>
    <t>phytase</t>
  </si>
  <si>
    <t>BSU29680</t>
  </si>
  <si>
    <t>acsA</t>
  </si>
  <si>
    <t>acetyl-CoA synthetase</t>
  </si>
  <si>
    <t>BSU30220</t>
  </si>
  <si>
    <t>bioFC</t>
  </si>
  <si>
    <t>8-amino-7-oxononanoate synthase (pimeloyl-CoA-dependent)</t>
  </si>
  <si>
    <t>BSU30200</t>
  </si>
  <si>
    <t>bioB</t>
  </si>
  <si>
    <t>biotin synthase</t>
  </si>
  <si>
    <t>BSU27010</t>
  </si>
  <si>
    <t>adhA</t>
  </si>
  <si>
    <t>&lt;em&gt;S&lt;/em&gt;-(hydroxymethyl)bacillithiol dehydrogenase</t>
  </si>
  <si>
    <t>BSU17390</t>
  </si>
  <si>
    <t>nrdF</t>
  </si>
  <si>
    <t>ribonucleoside-diphosphate reductaseribonucleoside-diphosphate reductase (minor subunit)</t>
  </si>
  <si>
    <t>BSU30240</t>
  </si>
  <si>
    <t>bioW</t>
  </si>
  <si>
    <t>6-carboxyhexanoate-CoA ligase monomer</t>
  </si>
  <si>
    <t>BSU28080</t>
  </si>
  <si>
    <t>folC</t>
  </si>
  <si>
    <t>folyl-polyglutamate synthase</t>
  </si>
  <si>
    <t>BSU30230</t>
  </si>
  <si>
    <t>bioK</t>
  </si>
  <si>
    <t>L-lysine-8-amino-7-oxononanoate aminotransferase</t>
  </si>
  <si>
    <t>BSU27870</t>
  </si>
  <si>
    <t>nadB</t>
  </si>
  <si>
    <t>L-aspartate oxidase</t>
  </si>
  <si>
    <t>BSU27850</t>
  </si>
  <si>
    <t>nadA</t>
  </si>
  <si>
    <t>quinolinate synthetase</t>
  </si>
  <si>
    <t>BSU21910</t>
  </si>
  <si>
    <t>metAA</t>
  </si>
  <si>
    <t>homoserine O-acetyltransferase</t>
  </si>
  <si>
    <t>BSU27860</t>
  </si>
  <si>
    <t>nadC</t>
  </si>
  <si>
    <t>nicotinate-nucleotide pyrophosphorylase (quinolinate phosphoribosyltransferase)</t>
  </si>
  <si>
    <t>BSU14730</t>
  </si>
  <si>
    <t>sigP</t>
  </si>
  <si>
    <t>RNA polymerase ECF-type sigma factorRNA polymerase, ECF-type &amp;sigma;</t>
  </si>
  <si>
    <t>Expression</t>
  </si>
  <si>
    <t>BSU02130</t>
  </si>
  <si>
    <t>glpQA</t>
  </si>
  <si>
    <t>secreted glycerophosphoryl diester phosphodiesterase</t>
  </si>
  <si>
    <t>S_Lipids</t>
  </si>
  <si>
    <t>BSU09410</t>
  </si>
  <si>
    <t>phoA</t>
  </si>
  <si>
    <t>alkaline phosphatase A</t>
  </si>
  <si>
    <t>BSU28500</t>
  </si>
  <si>
    <t>trxA</t>
  </si>
  <si>
    <t>thioredoxin</t>
  </si>
  <si>
    <t>BSU15630</t>
  </si>
  <si>
    <t>sirC</t>
  </si>
  <si>
    <t>precorrin-2 dehydrogenase</t>
  </si>
  <si>
    <t>BSU15610</t>
  </si>
  <si>
    <t>sumT</t>
  </si>
  <si>
    <t>uroporphyrinogen III and precorrin-1 C-methyltransferase</t>
  </si>
  <si>
    <t>BSU15570</t>
  </si>
  <si>
    <t>cysH</t>
  </si>
  <si>
    <t>(phospho)adenosine phosphosulfate reductase</t>
  </si>
  <si>
    <t>BSU15620</t>
  </si>
  <si>
    <t>sirB</t>
  </si>
  <si>
    <t>sirohydrochlorin ferrochelatase</t>
  </si>
  <si>
    <t>BSU15590</t>
  </si>
  <si>
    <t>sat</t>
  </si>
  <si>
    <t>sulfate adenylyltransferase</t>
  </si>
  <si>
    <t>BSU15600</t>
  </si>
  <si>
    <t>cysC</t>
  </si>
  <si>
    <t>adenylylsulfate kinase</t>
  </si>
  <si>
    <t>BSU28440</t>
  </si>
  <si>
    <t>sdhA</t>
  </si>
  <si>
    <t>succinate dehydrogenasesuccinate dehydrogenase (flavoprotein subunit)</t>
  </si>
  <si>
    <t>BSU28430</t>
  </si>
  <si>
    <t>sdhB</t>
  </si>
  <si>
    <t>succinate dehydrogenase (iron-sulfur protein)succinate dehydrogenase</t>
  </si>
  <si>
    <t>BSU02490</t>
  </si>
  <si>
    <t>gudD</t>
  </si>
  <si>
    <t>glucarate dehydratase</t>
  </si>
  <si>
    <t>BSU02460</t>
  </si>
  <si>
    <t>kdgD</t>
  </si>
  <si>
    <t>5-dehydro-4-deoxyglucarate dehydratase</t>
  </si>
  <si>
    <t>BSU02510</t>
  </si>
  <si>
    <t>garD</t>
  </si>
  <si>
    <t>D-galactarate dehydratase</t>
  </si>
  <si>
    <t>BSU28450</t>
  </si>
  <si>
    <t>sdhC</t>
  </si>
  <si>
    <t>succinate dehydrogenase (cytochrome b558 subunit)succinate dehydrogenase</t>
  </si>
  <si>
    <t>BSU16770</t>
  </si>
  <si>
    <t>dapA</t>
  </si>
  <si>
    <t>4-hydroxy-tetrahydrodipicolinate synthase</t>
  </si>
  <si>
    <t>BSU16750</t>
  </si>
  <si>
    <t>asd</t>
  </si>
  <si>
    <t>aspartate-semialdehyde dehydrogenase</t>
  </si>
  <si>
    <t>BSU16740</t>
  </si>
  <si>
    <t>spoVFB</t>
  </si>
  <si>
    <t>spore dipicolinate synthasespore dipicolinate synthase subunit B</t>
  </si>
  <si>
    <t>S_Other_function</t>
  </si>
  <si>
    <t>BSU16760</t>
  </si>
  <si>
    <t>dapG</t>
  </si>
  <si>
    <t>aspartokinase I (alpha and beta subunits)</t>
  </si>
  <si>
    <t>BSU28510</t>
  </si>
  <si>
    <t>abfB</t>
  </si>
  <si>
    <t>&amp;alpha;-L-arabinofuranosidase 2</t>
  </si>
  <si>
    <t>BSU36920</t>
  </si>
  <si>
    <t>rpiB</t>
  </si>
  <si>
    <t>D-ribose 5-phosphate epimerase (promiscuous)</t>
  </si>
  <si>
    <t>BSU03050</t>
  </si>
  <si>
    <t>lctE</t>
  </si>
  <si>
    <t>L-lactate dehydrogenase</t>
  </si>
  <si>
    <t>BSU16730</t>
  </si>
  <si>
    <t>spoVFA</t>
  </si>
  <si>
    <t>spore dipicolinate synthasespore dipicolinate synthase subunit A</t>
  </si>
  <si>
    <t>BSU28090</t>
  </si>
  <si>
    <t>valS</t>
  </si>
  <si>
    <t>valyl-tRNA synthetase</t>
  </si>
  <si>
    <t>BSU24130</t>
  </si>
  <si>
    <t>mmgE</t>
  </si>
  <si>
    <t>2-methylcitrate dehydratase (promiscuous)</t>
  </si>
  <si>
    <t>BSU24170</t>
  </si>
  <si>
    <t>mmgA</t>
  </si>
  <si>
    <t>degradative acetoacetyl-CoA thiolase</t>
  </si>
  <si>
    <t>BSU24150</t>
  </si>
  <si>
    <t>mmgC</t>
  </si>
  <si>
    <t>propionyl-CoA dehydrogenase subunit</t>
  </si>
  <si>
    <t>BSU24160</t>
  </si>
  <si>
    <t>mmgB</t>
  </si>
  <si>
    <t>3-hydroxybutyryl-CoA dehydrogenase</t>
  </si>
  <si>
    <t>BSU24120</t>
  </si>
  <si>
    <t>mmgF</t>
  </si>
  <si>
    <t>2-methylisocitrate lyase</t>
  </si>
  <si>
    <t>BSU24140</t>
  </si>
  <si>
    <t>mmgD</t>
  </si>
  <si>
    <t>bifunctional citrate synthase/2-methylcitrate synthase</t>
  </si>
  <si>
    <t>BSU10790</t>
  </si>
  <si>
    <t>asnO</t>
  </si>
  <si>
    <t>asparagine synthetase (sporulation related)</t>
  </si>
  <si>
    <t>BSU33630</t>
  </si>
  <si>
    <t>secG</t>
  </si>
  <si>
    <t>preprotein translocase subunit</t>
  </si>
  <si>
    <t>BSU04740</t>
  </si>
  <si>
    <t>rsbX</t>
  </si>
  <si>
    <t>serine phosphatase</t>
  </si>
  <si>
    <t>BSU39260</t>
  </si>
  <si>
    <t>bglH</t>
  </si>
  <si>
    <t>aryl-phospho-beta-d-glucosidase</t>
  </si>
  <si>
    <t>BSU07840</t>
  </si>
  <si>
    <t>yfkN</t>
  </si>
  <si>
    <t>exported 2',3'-cyclic-nucleotide 2'-phosphodiesterase, 2' (or 3') nucleotidase and 5' nucleotidase</t>
  </si>
  <si>
    <t>BSU00410</t>
  </si>
  <si>
    <t>rnmV</t>
  </si>
  <si>
    <t>ribonuclease M5</t>
  </si>
  <si>
    <t>BSU29200</t>
  </si>
  <si>
    <t>accA</t>
  </si>
  <si>
    <t>acetyl-CoA carboxylase (carboxyltransferase alpha subunit)acetyl-CoA carboxylase</t>
  </si>
  <si>
    <t>BSU29210</t>
  </si>
  <si>
    <t>accD</t>
  </si>
  <si>
    <t>acetyl-CoA carboxylase (carboxyltransferase beta subunit)acetyl-CoA carboxylase</t>
  </si>
  <si>
    <t>BSU40190</t>
  </si>
  <si>
    <t>fbp</t>
  </si>
  <si>
    <t>fructose-1,6-bisphosphatase</t>
  </si>
  <si>
    <t>BSU29790</t>
  </si>
  <si>
    <t>murC</t>
  </si>
  <si>
    <t>UDP-N-acetyl muramate-alanine ligase</t>
  </si>
  <si>
    <t>S_Cell_wall</t>
  </si>
  <si>
    <t>BSU00770</t>
  </si>
  <si>
    <t>folP</t>
  </si>
  <si>
    <t>dihydropteroate synthase</t>
  </si>
  <si>
    <t>BSU00750</t>
  </si>
  <si>
    <t>pabA</t>
  </si>
  <si>
    <t>4-amino-4-deoxychorismate synthase; anthranilate synthase (subunit II)4-amino-4-deoxychorismate synthaseanthranilate synthase</t>
  </si>
  <si>
    <t>BSU00790</t>
  </si>
  <si>
    <t>folK</t>
  </si>
  <si>
    <t>7,8-dihydro-6-hydroxymethylpterin pyrophosphokinase</t>
  </si>
  <si>
    <t>BSU00760</t>
  </si>
  <si>
    <t>pabC</t>
  </si>
  <si>
    <t>4-amino-4-deoxychorismate pyruvate-lyase</t>
  </si>
  <si>
    <t>BSU00740</t>
  </si>
  <si>
    <t>pabB</t>
  </si>
  <si>
    <t>4-amino-4-deoxychorismate synthase (para-aminobenzoate synthase)4-amino-4-deoxychorismate synthase</t>
  </si>
  <si>
    <t>BSU38520</t>
  </si>
  <si>
    <t>dltC</t>
  </si>
  <si>
    <t>D-alanyl carrier protein</t>
  </si>
  <si>
    <t>BSU38530</t>
  </si>
  <si>
    <t>dltD</t>
  </si>
  <si>
    <t>D-alanine carrier protein:PG D-alanyltransferase</t>
  </si>
  <si>
    <t>BSU38510</t>
  </si>
  <si>
    <t>dltB</t>
  </si>
  <si>
    <t>PG:teichoic acid D-alanyltransferase</t>
  </si>
  <si>
    <t>BSU04730</t>
  </si>
  <si>
    <t>sigB</t>
  </si>
  <si>
    <t>RNA polymerase, &amp;sigma;BRNA polymerase sigma-37 factor (sigma(B))</t>
  </si>
  <si>
    <t>BSU00810</t>
  </si>
  <si>
    <t>dusB</t>
  </si>
  <si>
    <t>tRNA-dihydrouridine synthase B</t>
  </si>
  <si>
    <t>BSU38500</t>
  </si>
  <si>
    <t>dltA</t>
  </si>
  <si>
    <t>D-alanine--[D-alanyl carrier protein] ligase</t>
  </si>
  <si>
    <t>BSU00780</t>
  </si>
  <si>
    <t>folB</t>
  </si>
  <si>
    <t>dihydroneopterin aldolase</t>
  </si>
  <si>
    <t>BSU29670</t>
  </si>
  <si>
    <t>tyrS</t>
  </si>
  <si>
    <t>tyrosyl-tRNA synthetase</t>
  </si>
  <si>
    <t>BSU00820</t>
  </si>
  <si>
    <t>lysS</t>
  </si>
  <si>
    <t>lysyl-tRNA synthetase</t>
  </si>
  <si>
    <t>BSU27260</t>
  </si>
  <si>
    <t>mccA</t>
  </si>
  <si>
    <t>cystathionine beta-synthase for the reverse transsulfuration pathway</t>
  </si>
  <si>
    <t>BSU00090</t>
  </si>
  <si>
    <t>guaB</t>
  </si>
  <si>
    <t>inosine-monophosphate dehydrogenase</t>
  </si>
  <si>
    <t>BSU03270</t>
  </si>
  <si>
    <t>ffoR</t>
  </si>
  <si>
    <t>Fur-regulated NADPH:ferredoxin oxidoreductase</t>
  </si>
  <si>
    <t>BSU28300</t>
  </si>
  <si>
    <t>ilvH</t>
  </si>
  <si>
    <t>acetolactate synthase (acetohydroxy-acid synthase)acetohydroxy-acid synthase (small subunit)</t>
  </si>
  <si>
    <t>BSU27250</t>
  </si>
  <si>
    <t>mccB</t>
  </si>
  <si>
    <t>cystathionine gamma-lyase and homocysteine gamma-lyase for reverse transsulfuration pathway</t>
  </si>
  <si>
    <t>BSU19230</t>
  </si>
  <si>
    <t>azoJ</t>
  </si>
  <si>
    <t>FMN-dependent NADH-azoreductase</t>
  </si>
  <si>
    <t>BSU13010</t>
  </si>
  <si>
    <t>pgl</t>
  </si>
  <si>
    <t>6-phosphogluconolactonase</t>
  </si>
  <si>
    <t>BSU29220</t>
  </si>
  <si>
    <t>maeB</t>
  </si>
  <si>
    <t>NADP-dependent malic enzyme (conversion of malate into pyruvate, anabolic)</t>
  </si>
  <si>
    <t>BSU36590</t>
  </si>
  <si>
    <t>clsA</t>
  </si>
  <si>
    <t>cardiolipin synthase (major)</t>
  </si>
  <si>
    <t>BSU40040</t>
  </si>
  <si>
    <t>glxK</t>
  </si>
  <si>
    <t>D-glycerate kinase</t>
  </si>
  <si>
    <t>BSU38490</t>
  </si>
  <si>
    <t>menA</t>
  </si>
  <si>
    <t>1,4-dihydroxy-2-naphthoate octaprenyltransferase</t>
  </si>
  <si>
    <t>BSU00930</t>
  </si>
  <si>
    <t>cysE</t>
  </si>
  <si>
    <t>serine O-acetyltransferase</t>
  </si>
  <si>
    <t>BSU08650</t>
  </si>
  <si>
    <t>fabL</t>
  </si>
  <si>
    <t>enoyl-ACP reductase IIIenoyl-acyl carrier protein reductase III</t>
  </si>
  <si>
    <t>BSU27900</t>
  </si>
  <si>
    <t>pheA</t>
  </si>
  <si>
    <t>prephenate dehydratase</t>
  </si>
  <si>
    <t>BSU14860</t>
  </si>
  <si>
    <t>pycA</t>
  </si>
  <si>
    <t>pyruvate carboxylase</t>
  </si>
  <si>
    <t>BSU06150</t>
  </si>
  <si>
    <t>gutB</t>
  </si>
  <si>
    <t>glucitol (sorbitol) dehydrogenase</t>
  </si>
  <si>
    <t>BSU31180</t>
  </si>
  <si>
    <t>rhaA</t>
  </si>
  <si>
    <t>L-rhamnose isomerase</t>
  </si>
  <si>
    <t>BSU31200</t>
  </si>
  <si>
    <t>rhaB</t>
  </si>
  <si>
    <t>rhamnulokinase</t>
  </si>
  <si>
    <t>BSU27270</t>
  </si>
  <si>
    <t>mtnN</t>
  </si>
  <si>
    <t>methylthioadenosine / S-adenosylhomocysteine nucleosidase</t>
  </si>
  <si>
    <t>BSU40910</t>
  </si>
  <si>
    <t>rpsF</t>
  </si>
  <si>
    <t>ribosomal protein S6 (BS9)</t>
  </si>
  <si>
    <t>BSU37330</t>
  </si>
  <si>
    <t>argS</t>
  </si>
  <si>
    <t>arginyl-tRNA synthetase</t>
  </si>
  <si>
    <t>BSU40890</t>
  </si>
  <si>
    <t>rpsR</t>
  </si>
  <si>
    <t>ribosomal protein S18</t>
  </si>
  <si>
    <t>BSU09530</t>
  </si>
  <si>
    <t>akrN</t>
  </si>
  <si>
    <t>aldo/keto reductase specific for NADPH; protects against methylglyoxal</t>
  </si>
  <si>
    <t>BSU02360</t>
  </si>
  <si>
    <t>gamA</t>
  </si>
  <si>
    <t>glucosamine-6-phosphate deaminase</t>
  </si>
  <si>
    <t>BSU23800</t>
  </si>
  <si>
    <t>proI</t>
  </si>
  <si>
    <t>pyrroline-5-carboxylate reductase (NADP-dependent, weak activity)</t>
  </si>
  <si>
    <t>BSU37710</t>
  </si>
  <si>
    <t>bacD</t>
  </si>
  <si>
    <t>alanine-anticapsin ligase</t>
  </si>
  <si>
    <t>BSU11220</t>
  </si>
  <si>
    <t>N-acetylornithine aminotransferase</t>
  </si>
  <si>
    <t>BSU11250</t>
  </si>
  <si>
    <t>argF</t>
  </si>
  <si>
    <t>ornithine carbamoyltransferase</t>
  </si>
  <si>
    <t>BSU11190</t>
  </si>
  <si>
    <t>argC</t>
  </si>
  <si>
    <t>N-acetylglutamate gamma-semialdehyde dehydrogenase</t>
  </si>
  <si>
    <t>BSU25270</t>
  </si>
  <si>
    <t>glyQ</t>
  </si>
  <si>
    <t>glycyl-tRNA synthetaseglycyl-tRNA synthetase (alpha subunit)</t>
  </si>
  <si>
    <t>BSU25260</t>
  </si>
  <si>
    <t>glyS</t>
  </si>
  <si>
    <t>glycyl-tRNA synthetaseglycyl-tRNA synthetase (beta subunit)</t>
  </si>
  <si>
    <t>BSU11200</t>
  </si>
  <si>
    <t>ornithine acetyltransferase; amino-acid acetyltransferase</t>
  </si>
  <si>
    <t>BSU00940</t>
  </si>
  <si>
    <t>cysS</t>
  </si>
  <si>
    <t>dual cysteinyl-tRNA synthetase; cysteine persulfide synthase</t>
  </si>
  <si>
    <t>BSU11240</t>
  </si>
  <si>
    <t>carB</t>
  </si>
  <si>
    <t>carbamoyl-phosphate synthetase Aarginine-specific carbamoyl-phosphate synthetase (large subunit)</t>
  </si>
  <si>
    <t>BSU11210</t>
  </si>
  <si>
    <t>N-acetylglutamate 5-phosphotransferase (acetylglutamate kinase)</t>
  </si>
  <si>
    <t>BSU11230</t>
  </si>
  <si>
    <t>carA</t>
  </si>
  <si>
    <t>carbamoyl-phosphate synthetase Aarginine-specific carbamoyl-phosphate synthetase (small subunit)</t>
  </si>
  <si>
    <t>BSU11870</t>
  </si>
  <si>
    <t>metI</t>
  </si>
  <si>
    <t>cystathionine gamma-synthase and O-acetylhomoserine thiolyase</t>
  </si>
  <si>
    <t>BSU11880</t>
  </si>
  <si>
    <t>metC</t>
  </si>
  <si>
    <t>cystathionine beta-lyase</t>
  </si>
  <si>
    <t>BSU39780</t>
  </si>
  <si>
    <t>iolS</t>
  </si>
  <si>
    <t>putative aldo-keto reductase</t>
  </si>
  <si>
    <t>BSU12920</t>
  </si>
  <si>
    <t>dppA</t>
  </si>
  <si>
    <t>D-alanyl-aminopeptidase</t>
  </si>
  <si>
    <t>BSU18410</t>
  </si>
  <si>
    <t>ggt</t>
  </si>
  <si>
    <t>membrane bound gamma-glutamyltranspeptidase</t>
  </si>
  <si>
    <t>BSU00910</t>
  </si>
  <si>
    <t>ispF</t>
  </si>
  <si>
    <t>2-C-methyl-D-erythritol-2,4-cyclodiphosphate synthase</t>
  </si>
  <si>
    <t>BSU32200</t>
  </si>
  <si>
    <t>yutJ</t>
  </si>
  <si>
    <t>putative NADH dehydrogenase</t>
  </si>
  <si>
    <t>BSU00900</t>
  </si>
  <si>
    <t>ispD</t>
  </si>
  <si>
    <t>2-C-methyl-D-erythritol 4-phosphate cytidylyltransferase, nonmevalonate isoprenoid pathway</t>
  </si>
  <si>
    <t>BSU36000</t>
  </si>
  <si>
    <t>alsD</t>
  </si>
  <si>
    <t>alpha-acetolactate decarboxylase</t>
  </si>
  <si>
    <t>BSU21770</t>
  </si>
  <si>
    <t>ilvA</t>
  </si>
  <si>
    <t>threonine dehydratase</t>
  </si>
  <si>
    <t>BSU28230</t>
  </si>
  <si>
    <t>tig</t>
  </si>
  <si>
    <t>prolyl isomerase (trigger factor)</t>
  </si>
  <si>
    <t>BSU09540</t>
  </si>
  <si>
    <t>plsC</t>
  </si>
  <si>
    <t>1-acylglycerol-phosphate (1-acyl-G3P) acyltransferase</t>
  </si>
  <si>
    <t>BSU36010</t>
  </si>
  <si>
    <t>alsS</t>
  </si>
  <si>
    <t>alpha-acetolactate synthase</t>
  </si>
  <si>
    <t>BSU34200</t>
  </si>
  <si>
    <t>sigL</t>
  </si>
  <si>
    <t>RNA polymerase, &amp;sigma;LRNA polymerase sigma-54 factor (sigma-L)</t>
  </si>
  <si>
    <t>BSU32250</t>
  </si>
  <si>
    <t>thrC</t>
  </si>
  <si>
    <t>threonine synthase</t>
  </si>
  <si>
    <t>BSU32260</t>
  </si>
  <si>
    <t>hom</t>
  </si>
  <si>
    <t>homoserine dehydrogenase</t>
  </si>
  <si>
    <t>BSU32240</t>
  </si>
  <si>
    <t>thrB</t>
  </si>
  <si>
    <t>homoserine kinase</t>
  </si>
  <si>
    <t>BSU16090</t>
  </si>
  <si>
    <t>sucC</t>
  </si>
  <si>
    <t>succinyl-CoA synthetase (beta subunit)succinyl-CoA synthetase</t>
  </si>
  <si>
    <t>BSU16100</t>
  </si>
  <si>
    <t>sucD</t>
  </si>
  <si>
    <t>succinyl-CoA synthetasesuccinyl-CoA synthetase (alpha subunit)</t>
  </si>
  <si>
    <t>BSU23070</t>
  </si>
  <si>
    <t>serA</t>
  </si>
  <si>
    <t>3-phosphoglycerate dehydrogenase</t>
  </si>
  <si>
    <t>BSU28540</t>
  </si>
  <si>
    <t>fadB</t>
  </si>
  <si>
    <t>enoyl-CoA hydratase</t>
  </si>
  <si>
    <t>BSU28560</t>
  </si>
  <si>
    <t>lcfA</t>
  </si>
  <si>
    <t>long chain acyl-CoA ligase (degradative)</t>
  </si>
  <si>
    <t>BSU17410</t>
  </si>
  <si>
    <t>cwlC</t>
  </si>
  <si>
    <t>N-acetylmuramoyl-L-alanine amidase (sporulation-specific)</t>
  </si>
  <si>
    <t>BSU11010</t>
  </si>
  <si>
    <t>samT</t>
  </si>
  <si>
    <t>bifunctional homocysteine S-methyltransferase using (R,S)AdoMet and methylenetetrahydrofolate reductase [NAD(P)H]</t>
  </si>
  <si>
    <t>BSU03150</t>
  </si>
  <si>
    <t>aroK</t>
  </si>
  <si>
    <t>shikimate kinase</t>
  </si>
  <si>
    <t>BSU37120</t>
  </si>
  <si>
    <t>fbaA</t>
  </si>
  <si>
    <t>fructose-1,6-bisphosphate aldolase</t>
  </si>
  <si>
    <t>BSU32480</t>
  </si>
  <si>
    <t>pucD</t>
  </si>
  <si>
    <t>xanthine dehydrogenasexanthine dehydrogenase, substrate and molybdenum cofactor subunit</t>
  </si>
  <si>
    <t>BSU23850</t>
  </si>
  <si>
    <t>zwf</t>
  </si>
  <si>
    <t>glucose-6-phosphate 1-dehydrogenase (NADP-dependent)</t>
  </si>
  <si>
    <t>BSU37110</t>
  </si>
  <si>
    <t>tal</t>
  </si>
  <si>
    <t>transaldolase</t>
  </si>
  <si>
    <t>BSU32510</t>
  </si>
  <si>
    <t>pucA</t>
  </si>
  <si>
    <t>xanthine dehydrogenase molybdopterin recruitment factor</t>
  </si>
  <si>
    <t>BSU32500</t>
  </si>
  <si>
    <t>pucB</t>
  </si>
  <si>
    <t>putative molybdopterin cofactor synthesis cytidylyl transferase</t>
  </si>
  <si>
    <t>BSU32490</t>
  </si>
  <si>
    <t>pucC</t>
  </si>
  <si>
    <t>xanthine dehydrogenasexanthine dehydrogenase, FAD-binding subunit</t>
  </si>
  <si>
    <t>BSU32470</t>
  </si>
  <si>
    <t>pucE</t>
  </si>
  <si>
    <t>xanthine dehydrogenasexanthine dehydrogenase, iron-sulfur subunit</t>
  </si>
  <si>
    <t>BSU00270</t>
  </si>
  <si>
    <t>yaaO</t>
  </si>
  <si>
    <t>putative decarboxylase</t>
  </si>
  <si>
    <t>BSU00460</t>
  </si>
  <si>
    <t>ispE</t>
  </si>
  <si>
    <t>4-(cytidine 5'-diphospho)-2-C-methyl-D-erythritol kinase</t>
  </si>
  <si>
    <t>BSU00680</t>
  </si>
  <si>
    <t>hprT</t>
  </si>
  <si>
    <t>hypoxanthine-guanine phosphoribosyltransferase</t>
  </si>
  <si>
    <t>BSU25550</t>
  </si>
  <si>
    <t>rpsT</t>
  </si>
  <si>
    <t>ribosomal protein S20 (BS20)</t>
  </si>
  <si>
    <t>BSU00990</t>
  </si>
  <si>
    <t>rpmGB</t>
  </si>
  <si>
    <t>ribosomal protein L33</t>
  </si>
  <si>
    <t>BSU00280</t>
  </si>
  <si>
    <t>tmk</t>
  </si>
  <si>
    <t>thymidylate kinase</t>
  </si>
  <si>
    <t>BSU00550</t>
  </si>
  <si>
    <t>mfd</t>
  </si>
  <si>
    <t>transcription-repair coupling factor</t>
  </si>
  <si>
    <t>BSU01000</t>
  </si>
  <si>
    <t>secE</t>
  </si>
  <si>
    <t>BSU01010</t>
  </si>
  <si>
    <t>nusG</t>
  </si>
  <si>
    <t>RNA polymerase elongation pause factor/intrinsic transcription termination factor NusG</t>
  </si>
  <si>
    <t>BSU01020</t>
  </si>
  <si>
    <t>rplK</t>
  </si>
  <si>
    <t>ribosomal protein L11 (BL11)</t>
  </si>
  <si>
    <t>BSU01030</t>
  </si>
  <si>
    <t>rplA</t>
  </si>
  <si>
    <t>ribosomal protein L1 (BL1)</t>
  </si>
  <si>
    <t>BSU01080</t>
  </si>
  <si>
    <t>rpoC</t>
  </si>
  <si>
    <t>RNA polymerase, &amp;sigma;VRNA polymerase, &amp;sigma;FRNA polymerase, &amp;sigma;MRNA polymerase, &amp;sigma;KRNA polymerase, &amp;sigma;WRNA polymerase, &amp;sigma;IRNA polymerase, ECF-type &amp;sigma;RNA polymerase, &amp;sigma;BRNA polymerase, &amp;sigma;XRNA polymerase, core enzymeRNA polymerase, &amp;sigma;ARNA polymerase, &amp;sigma;ZRNA polymerase, &amp;sigma;ERNA polymerase, two-subunit &amp;sigma;-factorRNA polymerase, &amp;sigma;GRNA polymerase, &amp;sigma;YRNA polymerase, &amp;sigma;HRNA polymerase (beta' subunit)RNA polymerase, &amp;sigma;DRNA polymerase, &amp;sigma;L</t>
  </si>
  <si>
    <t>BSU01100</t>
  </si>
  <si>
    <t>rpsL</t>
  </si>
  <si>
    <t>ribosomal protein S12 (BS12)</t>
  </si>
  <si>
    <t>BSU01110</t>
  </si>
  <si>
    <t>rpsG</t>
  </si>
  <si>
    <t>ribosomal protein S7 (BS7)</t>
  </si>
  <si>
    <t>BSU01120</t>
  </si>
  <si>
    <t>fusA</t>
  </si>
  <si>
    <t>elongation factor G</t>
  </si>
  <si>
    <t>BSU01130</t>
  </si>
  <si>
    <t>tufA</t>
  </si>
  <si>
    <t>elongation factor Tu</t>
  </si>
  <si>
    <t>BSU01150</t>
  </si>
  <si>
    <t>rpsJ</t>
  </si>
  <si>
    <t>ribosomal protein S10 (BS13); transcription antitermination factor</t>
  </si>
  <si>
    <t>BSU01170</t>
  </si>
  <si>
    <t>rplD</t>
  </si>
  <si>
    <t>ribosomal protein L4</t>
  </si>
  <si>
    <t>BSU01160</t>
  </si>
  <si>
    <t>rplC</t>
  </si>
  <si>
    <t>ribosomal protein L3 (BL3)</t>
  </si>
  <si>
    <t>BSU14630</t>
  </si>
  <si>
    <t>speA</t>
  </si>
  <si>
    <t>arginine decarboxylase</t>
  </si>
  <si>
    <t>BSU14390</t>
  </si>
  <si>
    <t>fruK</t>
  </si>
  <si>
    <t>fructose-1-phosphate kinase</t>
  </si>
  <si>
    <t>BSU30540</t>
  </si>
  <si>
    <t>asnB</t>
  </si>
  <si>
    <t>meso-diaminopimelic acid amidotransferase (asparagine synthetase)</t>
  </si>
  <si>
    <t>BSU38550</t>
  </si>
  <si>
    <t>ilvK</t>
  </si>
  <si>
    <t>branched-chain amino acid aminotransferase</t>
  </si>
  <si>
    <t>BSU09290</t>
  </si>
  <si>
    <t>glpK</t>
  </si>
  <si>
    <t>glycerol kinase (sn-glycerol-3-phosphate generating)</t>
  </si>
  <si>
    <t>BSU30960</t>
  </si>
  <si>
    <t>glgD</t>
  </si>
  <si>
    <t>glucose-1-phosphate adenylyltransferaseglucose-1-phosphate adenylyltransferase (ADP-glucose pyrophosphorylase) beta subunit</t>
  </si>
  <si>
    <t>BSU30970</t>
  </si>
  <si>
    <t>glgC</t>
  </si>
  <si>
    <t>glucose-1-phosphate adenylyltransferase (ADP-glucose pyrophosphorylase) subunit alphaglucose-1-phosphate adenylyltransferase</t>
  </si>
  <si>
    <t>BSU40060</t>
  </si>
  <si>
    <t>gntK</t>
  </si>
  <si>
    <t>D-gluconate kinase</t>
  </si>
  <si>
    <t>BSU35020</t>
  </si>
  <si>
    <t>nagBA</t>
  </si>
  <si>
    <t>glucosamine-6-phosphate isomerase</t>
  </si>
  <si>
    <t>BSU30950</t>
  </si>
  <si>
    <t>glgA</t>
  </si>
  <si>
    <t>glycogen (starch) synthase</t>
  </si>
  <si>
    <t>BSU30940</t>
  </si>
  <si>
    <t>glgP</t>
  </si>
  <si>
    <t>glycogen phosphorylase</t>
  </si>
  <si>
    <t>BSU30980</t>
  </si>
  <si>
    <t>glgB</t>
  </si>
  <si>
    <t>1,4-alpha-glucan branching enzyme</t>
  </si>
  <si>
    <t>BSU35010</t>
  </si>
  <si>
    <t>nagA</t>
  </si>
  <si>
    <t>N-acetylglucosamine-6-phosphate deacetylase</t>
  </si>
  <si>
    <t>BSU23100</t>
  </si>
  <si>
    <t>sigX</t>
  </si>
  <si>
    <t>RNA polymerase, &amp;sigma;XRNA polymerase ECF(extracytoplasmic function)-type sigma factor sigma(X)</t>
  </si>
  <si>
    <t>BSU32840</t>
  </si>
  <si>
    <t>fadN</t>
  </si>
  <si>
    <t>bifunctional enoyl-CoA hydratase / 3-hydroxyacyl-CoA dehydrogenase</t>
  </si>
  <si>
    <t>BSU32820</t>
  </si>
  <si>
    <t>fadE</t>
  </si>
  <si>
    <t>acyl-CoA dehydrogenase (FAD dependent)</t>
  </si>
  <si>
    <t>BSU17460</t>
  </si>
  <si>
    <t>glnA</t>
  </si>
  <si>
    <t>glutamine synthetase</t>
  </si>
  <si>
    <t>BSU32830</t>
  </si>
  <si>
    <t>fadA</t>
  </si>
  <si>
    <t>acetyl-CoA C-acyltransferase</t>
  </si>
  <si>
    <t>BSU03300</t>
  </si>
  <si>
    <t>nasD</t>
  </si>
  <si>
    <t>assimilatory nitrite reductase subunitassimilatory nitrite reductase</t>
  </si>
  <si>
    <t>BSU03280</t>
  </si>
  <si>
    <t>nasF</t>
  </si>
  <si>
    <t>uroporphyrin-III C-methyltransferase</t>
  </si>
  <si>
    <t>BSU03290</t>
  </si>
  <si>
    <t>nasE</t>
  </si>
  <si>
    <t>BSU11720</t>
  </si>
  <si>
    <t>fabI</t>
  </si>
  <si>
    <t>enoyl-acyl carrier protein reductase</t>
  </si>
  <si>
    <t>BSU03990</t>
  </si>
  <si>
    <t>mtlD</t>
  </si>
  <si>
    <t>mannitol-1-phosphate 5-dehydrogenase</t>
  </si>
  <si>
    <t>BSU27940</t>
  </si>
  <si>
    <t>rpmA</t>
  </si>
  <si>
    <t>ribosomal protein L27 (BL24)</t>
  </si>
  <si>
    <t>BSU38110</t>
  </si>
  <si>
    <t>nfrAA</t>
  </si>
  <si>
    <t>FMN-containing NADPH-linked nitro/flavin reductase</t>
  </si>
  <si>
    <t>BSU01070</t>
  </si>
  <si>
    <t>rpoB</t>
  </si>
  <si>
    <t>RNA polymerase, &amp;sigma;VRNA polymerase, &amp;sigma;FRNA polymerase, &amp;sigma;MRNA polymerase, &amp;sigma;KRNA polymerase, &amp;sigma;WRNA polymerase, &amp;sigma;IRNA polymerase, ECF-type &amp;sigma;RNA polymerase (beta subunit)RNA polymerase, &amp;sigma;BRNA polymerase, &amp;sigma;XRNA polymerase, core enzymeRNA polymerase, &amp;sigma;ARNA polymerase, &amp;sigma;ZRNA polymerase, &amp;sigma;ERNA polymerase, two-subunit &amp;sigma;-factorRNA polymerase, &amp;sigma;GRNA polymerase, &amp;sigma;YRNA polymerase, &amp;sigma;HRNA polymerase, &amp;sigma;DRNA polymerase, &amp;sigma;L</t>
  </si>
  <si>
    <t>BSU40420</t>
  </si>
  <si>
    <t>purA</t>
  </si>
  <si>
    <t>adenylosuccinate synthetase</t>
  </si>
  <si>
    <t>BSU32110</t>
  </si>
  <si>
    <t>trxBB</t>
  </si>
  <si>
    <t>ferredoxin/flavodoxin&amp;mdash;NADP&lt;sup&gt;+&lt;/sup&gt; reductase</t>
  </si>
  <si>
    <t>BSU22070</t>
  </si>
  <si>
    <t>xpt</t>
  </si>
  <si>
    <t>xanthine phosphoribosyltransferase</t>
  </si>
  <si>
    <t>BSU08820</t>
  </si>
  <si>
    <t>katA</t>
  </si>
  <si>
    <t>vegetative catalase 1</t>
  </si>
  <si>
    <t>BSU00130</t>
  </si>
  <si>
    <t>serS</t>
  </si>
  <si>
    <t>seryl-tRNA synthetase</t>
  </si>
  <si>
    <t>BSU15140</t>
  </si>
  <si>
    <t>rsmH</t>
  </si>
  <si>
    <t>putative 16S rRNA m4C1402 methyltransferase</t>
  </si>
  <si>
    <t>BSU01780</t>
  </si>
  <si>
    <t>glmS</t>
  </si>
  <si>
    <t>L-glutamine-D-fructose-6-phosphate amidotransferase</t>
  </si>
  <si>
    <t>BSU28950</t>
  </si>
  <si>
    <t>thrS</t>
  </si>
  <si>
    <t>threonyl-tRNA synthetase</t>
  </si>
  <si>
    <t>BSU23080</t>
  </si>
  <si>
    <t>aroC</t>
  </si>
  <si>
    <t>3-dehydroquinate dehydratase</t>
  </si>
  <si>
    <t>BSU39050</t>
  </si>
  <si>
    <t>katE</t>
  </si>
  <si>
    <t>catalase 2</t>
  </si>
  <si>
    <t>BSU03040</t>
  </si>
  <si>
    <t>amyE</t>
  </si>
  <si>
    <t>alpha-amylase</t>
  </si>
  <si>
    <t>BSU24410</t>
  </si>
  <si>
    <t>spoIIIAC</t>
  </si>
  <si>
    <t>stage III sporulation protein (feeding tube apparatus)</t>
  </si>
  <si>
    <t>S_Transport</t>
  </si>
  <si>
    <t>BSU24370</t>
  </si>
  <si>
    <t>spoIIIAG</t>
  </si>
  <si>
    <t>stage III sporulation engulfment assembly protein</t>
  </si>
  <si>
    <t>BSU24390</t>
  </si>
  <si>
    <t>spoIIIAE</t>
  </si>
  <si>
    <t>BSU24360</t>
  </si>
  <si>
    <t>spoIIIAH</t>
  </si>
  <si>
    <t>stage III sporulation ratchet engulfment proteinSpoIIIAH-SpoIIQ complex</t>
  </si>
  <si>
    <t>BSU24430</t>
  </si>
  <si>
    <t>spoIIIAA</t>
  </si>
  <si>
    <t>ATP-binding stage III sporulation protein</t>
  </si>
  <si>
    <t>BSU24380</t>
  </si>
  <si>
    <t>spoIIIAF</t>
  </si>
  <si>
    <t>BSU24400</t>
  </si>
  <si>
    <t>spoIIIAD</t>
  </si>
  <si>
    <t>BSU24420</t>
  </si>
  <si>
    <t>spoIIIAB</t>
  </si>
  <si>
    <t>BSU10170</t>
  </si>
  <si>
    <t>fabHB</t>
  </si>
  <si>
    <t>beta-ketoacyl-acyl carrier protein synthase III 2</t>
  </si>
  <si>
    <t>BSU35720</t>
  </si>
  <si>
    <t>tagF</t>
  </si>
  <si>
    <t>CDP-glycerol:polyglycerol phosphate glycero-phosphotransferase (poly(glycerol phosphate) polymerase)</t>
  </si>
  <si>
    <t>BSU39540</t>
  </si>
  <si>
    <t>yxeI</t>
  </si>
  <si>
    <t>penicillin V amidasepenicillin amidohydrolase</t>
  </si>
  <si>
    <t>BSU12300</t>
  </si>
  <si>
    <t>uxaC</t>
  </si>
  <si>
    <t>galacturonate isomerase</t>
  </si>
  <si>
    <t>BSU12340</t>
  </si>
  <si>
    <t>uxuA</t>
  </si>
  <si>
    <t>D-mannonate dehydratase</t>
  </si>
  <si>
    <t>BSU35740</t>
  </si>
  <si>
    <t>tagD</t>
  </si>
  <si>
    <t>glycerol-3-phosphate cytidylyltransferase monomerglycerol-3-phosphate cytidylyltransferase</t>
  </si>
  <si>
    <t>BSU35730</t>
  </si>
  <si>
    <t>tagE</t>
  </si>
  <si>
    <t>UDP-glucose:polyglycerol phosphate alpha-glucosyltransferase</t>
  </si>
  <si>
    <t>BSU12330</t>
  </si>
  <si>
    <t>yjmD</t>
  </si>
  <si>
    <t>putative oxidoreductase</t>
  </si>
  <si>
    <t>BSU12380</t>
  </si>
  <si>
    <t>uxaB</t>
  </si>
  <si>
    <t>tagaturonate reductase (altronate oxidoreductase)</t>
  </si>
  <si>
    <t>BSU12390</t>
  </si>
  <si>
    <t>uxaA</t>
  </si>
  <si>
    <t>altronate dehydratase</t>
  </si>
  <si>
    <t>BSU38290</t>
  </si>
  <si>
    <t>thiE</t>
  </si>
  <si>
    <t>thiamine-phosphate pyrophosphorylase (thiamine phosphate synthase)</t>
  </si>
  <si>
    <t>BSU38300</t>
  </si>
  <si>
    <t>thiM</t>
  </si>
  <si>
    <t>5-(2-hydroxyethyl)-4-methylthiazole kinasehydroxyethylthiazole kinase</t>
  </si>
  <si>
    <t>BSU33400</t>
  </si>
  <si>
    <t>pgoN</t>
  </si>
  <si>
    <t>promiscuous glyoxal/methylglyoxal reductase</t>
  </si>
  <si>
    <t>BSU13170</t>
  </si>
  <si>
    <t>guaN</t>
  </si>
  <si>
    <t>guanine deaminase</t>
  </si>
  <si>
    <t>BSU23450</t>
  </si>
  <si>
    <t>sigF</t>
  </si>
  <si>
    <t>RNA polymerase, &amp;sigma;FRNA polymerase sporulation-specific sigma factor (sigma-F)</t>
  </si>
  <si>
    <t>BSU38630</t>
  </si>
  <si>
    <t>katX</t>
  </si>
  <si>
    <t>major catalase in spores</t>
  </si>
  <si>
    <t>BSU27600</t>
  </si>
  <si>
    <t>rsh</t>
  </si>
  <si>
    <t>GTP pyrophosphokinase (RelA/SpoT)</t>
  </si>
  <si>
    <t>BSU15320</t>
  </si>
  <si>
    <t>sigE</t>
  </si>
  <si>
    <t>RNA polymerase, &amp;sigma;ERNA polymerase sporulation-specific sigma-29 factor (sigma-E)</t>
  </si>
  <si>
    <t>BSU29620</t>
  </si>
  <si>
    <t>hisK</t>
  </si>
  <si>
    <t>histidinol phosphate phosphatase</t>
  </si>
  <si>
    <t>BSU23570</t>
  </si>
  <si>
    <t>ansB</t>
  </si>
  <si>
    <t>L-aspartase (aspartate ammonia lyase)</t>
  </si>
  <si>
    <t>BSU23580</t>
  </si>
  <si>
    <t>ansA</t>
  </si>
  <si>
    <t>exported L-asparaginase</t>
  </si>
  <si>
    <t>BSU23860</t>
  </si>
  <si>
    <t>gndA</t>
  </si>
  <si>
    <t>NADP&lt;sup&gt;+&lt;/sup&gt;-dependent 6-P-gluconate dehydrogenase</t>
  </si>
  <si>
    <t>BSU09840</t>
  </si>
  <si>
    <t>hemZ</t>
  </si>
  <si>
    <t>coproporphyrinogen III oxidase</t>
  </si>
  <si>
    <t>BSU23270</t>
  </si>
  <si>
    <t>ribE</t>
  </si>
  <si>
    <t>riboflavin synthase, light enzymelumazine synthase/riboflavin synthase complexriboflavin synthase (alpha subunit)</t>
  </si>
  <si>
    <t>BSU23280</t>
  </si>
  <si>
    <t>ribD</t>
  </si>
  <si>
    <t>fused diaminohydroxyphosphoribosylaminopyrimidine deaminase; 5-amino-6-(5-phosphoribosylamino) uracil reductase</t>
  </si>
  <si>
    <t>BSU23260</t>
  </si>
  <si>
    <t>ribBA</t>
  </si>
  <si>
    <t>fused 3,4-dihydroxy-2-butanone 4-phosphate synthase and GTP cyclohydrolase II</t>
  </si>
  <si>
    <t>BSU23250</t>
  </si>
  <si>
    <t>ribH</t>
  </si>
  <si>
    <t>6,7-dimethyl-8-ribityllumazine synthase, beta subunit6,7-dimethyl-8-ribityllumazine synthaselumazine synthase/riboflavin synthase complex</t>
  </si>
  <si>
    <t>BSU31930</t>
  </si>
  <si>
    <t>ald</t>
  </si>
  <si>
    <t>L-alanine dehydrogenase (NAD-dependent)</t>
  </si>
  <si>
    <t>BSU37500</t>
  </si>
  <si>
    <t>speE</t>
  </si>
  <si>
    <t>spermidine synthase; polyamine metabolism</t>
  </si>
  <si>
    <t>BSU37490</t>
  </si>
  <si>
    <t>speB</t>
  </si>
  <si>
    <t>agmatinase</t>
  </si>
  <si>
    <t>BSU17600</t>
  </si>
  <si>
    <t>xylA</t>
  </si>
  <si>
    <t>xylose isomerase</t>
  </si>
  <si>
    <t>BSU17610</t>
  </si>
  <si>
    <t>xylB</t>
  </si>
  <si>
    <t>xylulose kinase</t>
  </si>
  <si>
    <t>BSU03790</t>
  </si>
  <si>
    <t>thrD</t>
  </si>
  <si>
    <t>aspartate kinase III</t>
  </si>
  <si>
    <t>BSU00180</t>
  </si>
  <si>
    <t>tadA</t>
  </si>
  <si>
    <t>tRNA specific adenosine A34 deaminase</t>
  </si>
  <si>
    <t>BSU29660</t>
  </si>
  <si>
    <t>rpsD</t>
  </si>
  <si>
    <t>ribosomal protein S4 (BS4)</t>
  </si>
  <si>
    <t>BSU08180</t>
  </si>
  <si>
    <t>malA</t>
  </si>
  <si>
    <t>6-phospho-alpha-glucosidase</t>
  </si>
  <si>
    <t>BSU02230</t>
  </si>
  <si>
    <t>purT</t>
  </si>
  <si>
    <t>phosphoribosylglycinamide formyltransferase 2</t>
  </si>
  <si>
    <t>BSU33910</t>
  </si>
  <si>
    <t>pgm</t>
  </si>
  <si>
    <t>phosphoglycerate mutase</t>
  </si>
  <si>
    <t>BSU36550</t>
  </si>
  <si>
    <t>spoIIQ</t>
  </si>
  <si>
    <t>forespore protein required for alternative engulfmentSpoIIIAH-SpoIIQ complex</t>
  </si>
  <si>
    <t>BSU36900</t>
  </si>
  <si>
    <t>glyA</t>
  </si>
  <si>
    <t>serine hydroxymethyltransferase</t>
  </si>
  <si>
    <t>BSU33920</t>
  </si>
  <si>
    <t>tpiA</t>
  </si>
  <si>
    <t>triose phosphate isomerase</t>
  </si>
  <si>
    <t>BSU33930</t>
  </si>
  <si>
    <t>pgk</t>
  </si>
  <si>
    <t>phosphoglycerate kinase</t>
  </si>
  <si>
    <t>BSU33940</t>
  </si>
  <si>
    <t>glyceraldehyde-3-phosphate dehydrogenase (NAD-dependent, glycolytic)</t>
  </si>
  <si>
    <t>BSU39860</t>
  </si>
  <si>
    <t>aldX</t>
  </si>
  <si>
    <t>putative aldehyde dehydrogenase</t>
  </si>
  <si>
    <t>BSU04030</t>
  </si>
  <si>
    <t>ycsD</t>
  </si>
  <si>
    <t>putative hydroxyacyl-(acyl carrier protein) dehydratase</t>
  </si>
  <si>
    <t>BSU25500</t>
  </si>
  <si>
    <t>hemN</t>
  </si>
  <si>
    <t>BSU24350</t>
  </si>
  <si>
    <t>accB</t>
  </si>
  <si>
    <t>acetyl-CoA carboxylase subunit (biotin carboxyl carrier subunit)</t>
  </si>
  <si>
    <t>BSU00510</t>
  </si>
  <si>
    <t>prs</t>
  </si>
  <si>
    <t>phosphoribosylpyrophosphate synthetase</t>
  </si>
  <si>
    <t>BSU24340</t>
  </si>
  <si>
    <t>accC</t>
  </si>
  <si>
    <t>acetyl-CoA carboxylase subunit (biotin carboxylase subunit)</t>
  </si>
  <si>
    <t>BSU17680</t>
  </si>
  <si>
    <t>thyA</t>
  </si>
  <si>
    <t>thymidylate synthase A (phage origin)</t>
  </si>
  <si>
    <t>BSU02290</t>
  </si>
  <si>
    <t>psd</t>
  </si>
  <si>
    <t>phosphatidylserine decarboxylase; 32 kDa precursor processed into a 29 kDa protein</t>
  </si>
  <si>
    <t>BSU02270</t>
  </si>
  <si>
    <t>pssA</t>
  </si>
  <si>
    <t>phosphatidylserine synthase</t>
  </si>
  <si>
    <t>BSU33900</t>
  </si>
  <si>
    <t>enolase</t>
  </si>
  <si>
    <t>BSU00380</t>
  </si>
  <si>
    <t>metS</t>
  </si>
  <si>
    <t>methionyl-tRNA synthetase</t>
  </si>
  <si>
    <t>BSU00500</t>
  </si>
  <si>
    <t>glmU</t>
  </si>
  <si>
    <t>bifunctional glucosamine-1-phosphate N-acetyltransferase/UDP-N-acetylglucosamine pyrophosphorylase</t>
  </si>
  <si>
    <t>BSU06240</t>
  </si>
  <si>
    <t>bdhA</t>
  </si>
  <si>
    <t>acetoin reductase/2,3-butanediol dehydrogenase</t>
  </si>
  <si>
    <t>BSU30560</t>
  </si>
  <si>
    <t>phosphoenolpyruvate carboxykinase</t>
  </si>
  <si>
    <t>BSU36890</t>
  </si>
  <si>
    <t>upp</t>
  </si>
  <si>
    <t>uracil phosphoribosyltransferase</t>
  </si>
  <si>
    <t>BSU09440</t>
  </si>
  <si>
    <t>citA</t>
  </si>
  <si>
    <t>citrate synthase I</t>
  </si>
  <si>
    <t>BSU15110</t>
  </si>
  <si>
    <t>panE</t>
  </si>
  <si>
    <t>2-dehydropantoate 2-reductase</t>
  </si>
  <si>
    <t>BSU35780</t>
  </si>
  <si>
    <t>lytD</t>
  </si>
  <si>
    <t>exported N-acetylglucosaminidase (major autolysin) (CWBP90)</t>
  </si>
  <si>
    <t>BSU10140</t>
  </si>
  <si>
    <t>hemY</t>
  </si>
  <si>
    <t>promiscuous protoporphyrinogen IX and coproporphyrinogen III oxidase</t>
  </si>
  <si>
    <t>BSU29020</t>
  </si>
  <si>
    <t>gapB</t>
  </si>
  <si>
    <t>glyceraldehyde-3-phosphate dehydrogenase (NADP-dependent, gluconeogenesis)</t>
  </si>
  <si>
    <t>BSU10120</t>
  </si>
  <si>
    <t>hemE</t>
  </si>
  <si>
    <t>uroporphyrinogen III decarboxylase</t>
  </si>
  <si>
    <t>BSU10130</t>
  </si>
  <si>
    <t>hemH</t>
  </si>
  <si>
    <t>coproporphyrin ferrochelatase</t>
  </si>
  <si>
    <t>BSU29010</t>
  </si>
  <si>
    <t>speD</t>
  </si>
  <si>
    <t>S-adenosylmethionine decarboxylase</t>
  </si>
  <si>
    <t>BSU24080</t>
  </si>
  <si>
    <t>bcd</t>
  </si>
  <si>
    <t>branched-chain amino acid dehydrogenase</t>
  </si>
  <si>
    <t>BSU24070</t>
  </si>
  <si>
    <t>buk</t>
  </si>
  <si>
    <t>branched-chain fatty-acid kinase</t>
  </si>
  <si>
    <t>BSU24090</t>
  </si>
  <si>
    <t>ptb</t>
  </si>
  <si>
    <t>phosphate BCFA and butyryl coenzyme A transferase</t>
  </si>
  <si>
    <t>BSU18000</t>
  </si>
  <si>
    <t>citB</t>
  </si>
  <si>
    <t>aconitate hydratase (bifunctional aconitase)</t>
  </si>
  <si>
    <t>BSU29300</t>
  </si>
  <si>
    <t>ribR</t>
  </si>
  <si>
    <t>RNA-binding riboflavin kinase</t>
  </si>
  <si>
    <t>BSU29140</t>
  </si>
  <si>
    <t>citrate synthase II</t>
  </si>
  <si>
    <t>BSU29120</t>
  </si>
  <si>
    <t>mdh</t>
  </si>
  <si>
    <t>malate dehydrogenase (NAD-dependent)</t>
  </si>
  <si>
    <t>BSU29130</t>
  </si>
  <si>
    <t>icd</t>
  </si>
  <si>
    <t>isocitrate dehydrogenase</t>
  </si>
  <si>
    <t>BSU40500</t>
  </si>
  <si>
    <t>rplI</t>
  </si>
  <si>
    <t>ribosomal protein L9</t>
  </si>
  <si>
    <t>BSU01770</t>
  </si>
  <si>
    <t>glmM</t>
  </si>
  <si>
    <t>phosphoglucosamine mutase</t>
  </si>
  <si>
    <t>BSU16780</t>
  </si>
  <si>
    <t>rnjB</t>
  </si>
  <si>
    <t>RNase J complexdual activity 5' exo-and endoribonuclease J2</t>
  </si>
  <si>
    <t>BSU11330</t>
  </si>
  <si>
    <t>fabHA</t>
  </si>
  <si>
    <t>beta-ketoacyl-acyl carrier protein synthase III 1</t>
  </si>
  <si>
    <t>BSU18670</t>
  </si>
  <si>
    <t>oxdD</t>
  </si>
  <si>
    <t>oxalate decarboxylase (Mn2+-dependent); spore constituent</t>
  </si>
  <si>
    <t>BSU24050</t>
  </si>
  <si>
    <t>bkdAA</t>
  </si>
  <si>
    <t>branched-chain alpha-keto acid dehydrogenase E1 subunit</t>
  </si>
  <si>
    <t>BSU40110</t>
  </si>
  <si>
    <t>bglA</t>
  </si>
  <si>
    <t>aryl-6-phospho-beta-glucosidase</t>
  </si>
  <si>
    <t>BSU01730</t>
  </si>
  <si>
    <t>sigW</t>
  </si>
  <si>
    <t>RNA polymerase, &amp;sigma;WRNA polymerase ECF(extracytoplasmic function)-type sigma factor W</t>
  </si>
  <si>
    <t>BSU03200</t>
  </si>
  <si>
    <t>putB</t>
  </si>
  <si>
    <t>proline oxidase</t>
  </si>
  <si>
    <t>BSU15200</t>
  </si>
  <si>
    <t>murD</t>
  </si>
  <si>
    <t>UDP-N-acetylmuramoylalanyl-D-glutamate ligase</t>
  </si>
  <si>
    <t>BSU15220</t>
  </si>
  <si>
    <t>murG</t>
  </si>
  <si>
    <t>UDP-N-acetylglucosamine-N-acetylmuramyl- (pentapeptide)pyrophosphoryl-undecaprenol N-acetylglucosamine transferase</t>
  </si>
  <si>
    <t>BSU24030</t>
  </si>
  <si>
    <t>bkdB</t>
  </si>
  <si>
    <t>branched-chain alpha-keto acid dehydrogenase E2 subunit (lipoamide acyltransferase)</t>
  </si>
  <si>
    <t>BSU24040</t>
  </si>
  <si>
    <t>bkdAB</t>
  </si>
  <si>
    <t>BSU15230</t>
  </si>
  <si>
    <t>murB</t>
  </si>
  <si>
    <t>UDP-N-acetylenolpyruvoylglucosamine reductase</t>
  </si>
  <si>
    <t>BSU15180</t>
  </si>
  <si>
    <t>murE</t>
  </si>
  <si>
    <t>UDP-N-acetylmuramoylalanyl-D-glutamate-2, 6-diaminopimelate ligase</t>
  </si>
  <si>
    <t>BSU28120</t>
  </si>
  <si>
    <t>hemL</t>
  </si>
  <si>
    <t>glutamate-1-semialdehyde 2,1-aminomutase</t>
  </si>
  <si>
    <t>BSU24060</t>
  </si>
  <si>
    <t>lpdV</t>
  </si>
  <si>
    <t>branched-chain alpha-keto acid dehydrogenase E3 subunit (dihydrolipoamide dehydrogenase)</t>
  </si>
  <si>
    <t>BSU15190</t>
  </si>
  <si>
    <t>mraY</t>
  </si>
  <si>
    <t>phospho-N-acetylmuramoyl-pentapeptide undecaprenyl phosphate (C55P) transferase</t>
  </si>
  <si>
    <t>BSU28130</t>
  </si>
  <si>
    <t>hemB</t>
  </si>
  <si>
    <t>delta-aminolevulinic acid dehydratase (porphobilinogen synthase)</t>
  </si>
  <si>
    <t>BSU28140</t>
  </si>
  <si>
    <t>hemD</t>
  </si>
  <si>
    <t>uroporphyrinogen III cosynthase</t>
  </si>
  <si>
    <t>BSU06360</t>
  </si>
  <si>
    <t>guaA</t>
  </si>
  <si>
    <t>GMP synthetase</t>
  </si>
  <si>
    <t>BSU28150</t>
  </si>
  <si>
    <t>hemC</t>
  </si>
  <si>
    <t>porphobilinogen deaminase (hydroxymethylbilane synthase)</t>
  </si>
  <si>
    <t>BSU13120</t>
  </si>
  <si>
    <t>proB</t>
  </si>
  <si>
    <t>glutamate 5-kinase</t>
  </si>
  <si>
    <t>BSU13130</t>
  </si>
  <si>
    <t>proA</t>
  </si>
  <si>
    <t>gamma-glutamyl phosphate reductase</t>
  </si>
  <si>
    <t>BSU15930</t>
  </si>
  <si>
    <t>rnc</t>
  </si>
  <si>
    <t>ribonuclease III</t>
  </si>
  <si>
    <t>BSU17150</t>
  </si>
  <si>
    <t>pksG</t>
  </si>
  <si>
    <t>acetyl-S-AcpK beta-ketothioester bacillaene intermediate transferase</t>
  </si>
  <si>
    <t>BSU31750</t>
  </si>
  <si>
    <t>pncB</t>
  </si>
  <si>
    <t>nicotinate phosphoribosyltransferase</t>
  </si>
  <si>
    <t>BSU37170</t>
  </si>
  <si>
    <t>acdA</t>
  </si>
  <si>
    <t>acyl-CoA dehydrogenase</t>
  </si>
  <si>
    <t>BSU32130</t>
  </si>
  <si>
    <t>guaC</t>
  </si>
  <si>
    <t>GMP reductase (NADP-dependent)</t>
  </si>
  <si>
    <t>BSU11340</t>
  </si>
  <si>
    <t>fabF</t>
  </si>
  <si>
    <t>beta-ketoacyl-acyl carrier protein synthase II (involved in pimelate synthesis)</t>
  </si>
  <si>
    <t>BSU08030</t>
  </si>
  <si>
    <t>dusC</t>
  </si>
  <si>
    <t>tRNA-dihydrouridine synthase 2</t>
  </si>
  <si>
    <t>BSU11710</t>
  </si>
  <si>
    <t>thiD</t>
  </si>
  <si>
    <t>phosphomethylpyrimidine kinase, 4-amino-5-hydroxymethyl-2-methylpyrimidine and 4-amino-5-hydroxymethyl-2-methylpyrimidine pyrophosphate kinase</t>
  </si>
  <si>
    <t>BSU11670</t>
  </si>
  <si>
    <t>thiO</t>
  </si>
  <si>
    <t>glycine oxidase</t>
  </si>
  <si>
    <t>BSU11650</t>
  </si>
  <si>
    <t>tenA</t>
  </si>
  <si>
    <t>thiaminase II</t>
  </si>
  <si>
    <t>BSU38040</t>
  </si>
  <si>
    <t>sacA</t>
  </si>
  <si>
    <t>sucrose-6-phosphate hydrolase</t>
  </si>
  <si>
    <t>BSU18220</t>
  </si>
  <si>
    <t>ldeF</t>
  </si>
  <si>
    <t>methylglutaconyl-CoA hydratase (leucine degradation)</t>
  </si>
  <si>
    <t>BSU18230</t>
  </si>
  <si>
    <t>ldeG</t>
  </si>
  <si>
    <t>hydroxymethylglutaryl-CoA lyase (leucine degradation)</t>
  </si>
  <si>
    <t>BSU18260</t>
  </si>
  <si>
    <t>ldeJ</t>
  </si>
  <si>
    <t>isovaleryl-CoA dehydrogenase (leucine degradation)</t>
  </si>
  <si>
    <t>BSU16650</t>
  </si>
  <si>
    <t>rbfA</t>
  </si>
  <si>
    <t>pre-ribosomal (17S) RNA binding factor A</t>
  </si>
  <si>
    <t>BSU16630</t>
  </si>
  <si>
    <t>infB</t>
  </si>
  <si>
    <t>initiation factor IF-2</t>
  </si>
  <si>
    <t>BSU18210</t>
  </si>
  <si>
    <t>ldeE</t>
  </si>
  <si>
    <t>methylcrotonoyl-CoA carboxylase subunit (leucine degradation)</t>
  </si>
  <si>
    <t>BSU16600</t>
  </si>
  <si>
    <t>nusA</t>
  </si>
  <si>
    <t>intrinsic transcription termination factor NusA</t>
  </si>
  <si>
    <t>BSU18250</t>
  </si>
  <si>
    <t>ldeI</t>
  </si>
  <si>
    <t>acetoacetyl-CoA synthetase</t>
  </si>
  <si>
    <t>BSU13600</t>
  </si>
  <si>
    <t>mtnX</t>
  </si>
  <si>
    <t>2-hydroxy-3-keto-5-methylthiopentenyl-1- phosphatephosphatase (HK-MTPenyl-1-P phosphatase)</t>
  </si>
  <si>
    <t>BSU37160</t>
  </si>
  <si>
    <t>rpoE</t>
  </si>
  <si>
    <t>RNA polymerase, &amp;sigma;VRNA polymerase, &amp;sigma;FRNA polymerase, &amp;sigma;MRNA polymerase, &amp;sigma;KRNA polymerase, &amp;sigma;WRNA polymerase, &amp;sigma;IRNA polymerase, ECF-type &amp;sigma;RNA polymerase, &amp;sigma;BRNA polymerase, &amp;sigma;XRNA polymerase, core enzymeRNA polymerase, &amp;sigma;ARNA polymerase, &amp;sigma;ZRNA polymerase, &amp;sigma;ERNA polymerase, two-subunit &amp;sigma;-factorRNA polymerase, &amp;sigma;GRNA polymerase, &amp;sigma;YRNA polymerase, &amp;sigma;HRNA polymerase (delta subunit) and transcriptional repressorRNA polymerase, &amp;sigma;DRNA polymerase, &amp;sigma;L</t>
  </si>
  <si>
    <t>BSU29470</t>
  </si>
  <si>
    <t>ackA</t>
  </si>
  <si>
    <t>acetate kinase</t>
  </si>
  <si>
    <t>BSU13610</t>
  </si>
  <si>
    <t>mtnB</t>
  </si>
  <si>
    <t>methylthioribulose-1-phosphate dehydratase (MTRu-1-P dehydratase)</t>
  </si>
  <si>
    <t>BSU13590</t>
  </si>
  <si>
    <t>mtnW</t>
  </si>
  <si>
    <t>2,3-diketo-5-methylthiopentyl-1-phosphate enolase (DK-MTP-1-P enolase)</t>
  </si>
  <si>
    <t>BSU15910</t>
  </si>
  <si>
    <t>fabG</t>
  </si>
  <si>
    <t>beta-ketoacyl-acyl carrier protein reductase</t>
  </si>
  <si>
    <t>BSU13620</t>
  </si>
  <si>
    <t>mtnD</t>
  </si>
  <si>
    <t>acireductone dioxygenase (Ni2+ or Fe2+-requiring)</t>
  </si>
  <si>
    <t>BSU18800</t>
  </si>
  <si>
    <t>penP</t>
  </si>
  <si>
    <t>beta-lactamase precursor (putative hydrolase)</t>
  </si>
  <si>
    <t>BSU19360</t>
  </si>
  <si>
    <t>odhB</t>
  </si>
  <si>
    <t>2-oxoglutarate dehydrogenase complex (dihydrolipoamide transsuccinylase, E2 subunit)</t>
  </si>
  <si>
    <t>BSU19370</t>
  </si>
  <si>
    <t>odhA</t>
  </si>
  <si>
    <t>2-oxoglutarate dehydrogenase (E1 subunit)</t>
  </si>
  <si>
    <t>BSU26600</t>
  </si>
  <si>
    <t>bltD</t>
  </si>
  <si>
    <t>spermine/spermidine acetyltransferase</t>
  </si>
  <si>
    <t>BSU15900</t>
  </si>
  <si>
    <t>fabD</t>
  </si>
  <si>
    <t>malonyl CoA:acyl carrier protein transacylase</t>
  </si>
  <si>
    <t>BSU13450</t>
  </si>
  <si>
    <t>sigI</t>
  </si>
  <si>
    <t>RNA polymerase sigma factor (heat stress responsive)RNA polymerase, &amp;sigma;I</t>
  </si>
  <si>
    <t>BSU27610</t>
  </si>
  <si>
    <t>apt</t>
  </si>
  <si>
    <t>adenine phosphoribosyltransferase</t>
  </si>
  <si>
    <t>BSU22100</t>
  </si>
  <si>
    <t>kdgA</t>
  </si>
  <si>
    <t>2-keto-3-deoxygluconate-6-phosphate aldolase</t>
  </si>
  <si>
    <t>BSU38700</t>
  </si>
  <si>
    <t>sigY</t>
  </si>
  <si>
    <t>RNA polymerase, &amp;sigma;YRNA polymerase ECF (extracytoplasmic function)-type sigma factor (sigma-Y)</t>
  </si>
  <si>
    <t>BSU22110</t>
  </si>
  <si>
    <t>kdgK</t>
  </si>
  <si>
    <t>2-keto-3-deoxygluconate kinase</t>
  </si>
  <si>
    <t>BSU36760</t>
  </si>
  <si>
    <t>murAA</t>
  </si>
  <si>
    <t>UDP-N-acetylglucosamine 1-carboxyvinyltransferase</t>
  </si>
  <si>
    <t>BSU33240</t>
  </si>
  <si>
    <t>oxdC</t>
  </si>
  <si>
    <t>oxalate decarboxylase</t>
  </si>
  <si>
    <t>BSU25300</t>
  </si>
  <si>
    <t>cdd</t>
  </si>
  <si>
    <t>cytidine/deoxycytidine deaminase</t>
  </si>
  <si>
    <t>BSU22490</t>
  </si>
  <si>
    <t>dapB</t>
  </si>
  <si>
    <t>(4S)-4-hydroxy-2,3,4, 5-tetrahydro-(2S)-dipicolinic acid (HTPA) dehydratase reductase</t>
  </si>
  <si>
    <t>BSU37150</t>
  </si>
  <si>
    <t>CTP synthetase</t>
  </si>
  <si>
    <t>BSU23760</t>
  </si>
  <si>
    <t>coaA</t>
  </si>
  <si>
    <t>pantothenate kinase</t>
  </si>
  <si>
    <t>BSU22480</t>
  </si>
  <si>
    <t>mgsA</t>
  </si>
  <si>
    <t>methylglyoxal synthase</t>
  </si>
  <si>
    <t>BSU25290</t>
  </si>
  <si>
    <t>era</t>
  </si>
  <si>
    <t>maturation of 16S RNA and assembly of 30S ribosomal subunit GTPase</t>
  </si>
  <si>
    <t>BSU35750</t>
  </si>
  <si>
    <t>tagA</t>
  </si>
  <si>
    <t>N-acetylmannosamine (ManNAc) C4 hydroxyl of a membrane-anchored N-acetylglucosaminyl diphospholipid (GlcNAc-pp-undecaprenyl, lipid I) glycosyltransferase</t>
  </si>
  <si>
    <t>BSU35760</t>
  </si>
  <si>
    <t>tagB</t>
  </si>
  <si>
    <t>teichoic acid primase, CDP-glycerol:N-acetyl-beta-d-mannosaminyl-1, 4-N-acetyl-d-glucosaminyldiphosphoundecaprenyl glycerophosphotransferase</t>
  </si>
  <si>
    <t>BSU28640</t>
  </si>
  <si>
    <t>pheS</t>
  </si>
  <si>
    <t>phenylalanyl-tRNA synthetase (alpha subunit)phenylalanyl-tRNA synthetase</t>
  </si>
  <si>
    <t>BSU23770</t>
  </si>
  <si>
    <t>dsdA</t>
  </si>
  <si>
    <t>D-serine ammonia-lyase</t>
  </si>
  <si>
    <t>BSU38830</t>
  </si>
  <si>
    <t>aldY</t>
  </si>
  <si>
    <t>BSU15820</t>
  </si>
  <si>
    <t>rpmB</t>
  </si>
  <si>
    <t>ribosomal protein L28</t>
  </si>
  <si>
    <t>BSU40550</t>
  </si>
  <si>
    <t>ppaC</t>
  </si>
  <si>
    <t>inorganic pyrophosphatase (Mn2+-dependent)</t>
  </si>
  <si>
    <t>BSU22440</t>
  </si>
  <si>
    <t>birA</t>
  </si>
  <si>
    <t>biotin acetyl-CoA-carboxylase ligase and biotin regulon repressor (BirA-biotinoyl-5'-AMP)</t>
  </si>
  <si>
    <t>BSU14180</t>
  </si>
  <si>
    <t>dapH</t>
  </si>
  <si>
    <t>tetrahydrodipicolinate N-acetyltransferase</t>
  </si>
  <si>
    <t>BSU14000</t>
  </si>
  <si>
    <t>dapX</t>
  </si>
  <si>
    <t>N-acetyl-L,L-diaminopimelate aminotransferase</t>
  </si>
  <si>
    <t>BSU13960</t>
  </si>
  <si>
    <t>ohaC</t>
  </si>
  <si>
    <t>beta-hydroxyacid dehydrogenase (acts on 3-hydroxypropionate with NADP)</t>
  </si>
  <si>
    <t>BSU12160</t>
  </si>
  <si>
    <t>yjgC</t>
  </si>
  <si>
    <t>formate dehydrogenase ForCE1formate dehydrogenase subunit ForC1</t>
  </si>
  <si>
    <t>BSU14190</t>
  </si>
  <si>
    <t>dapI</t>
  </si>
  <si>
    <t>&lt;i&gt;N&lt;/i&gt;-acetyl-diaminopimelate deacetylase</t>
  </si>
  <si>
    <t>BSU12080</t>
  </si>
  <si>
    <t>ctaO</t>
  </si>
  <si>
    <t>heme &lt;i&gt;o&lt;/i&gt; synthase 1</t>
  </si>
  <si>
    <t>BSU13730</t>
  </si>
  <si>
    <t>queD</t>
  </si>
  <si>
    <t>6-carboxy-5,6,7,8-tetrahydropterin synthase; queuosine biosynthesis</t>
  </si>
  <si>
    <t>BSU13180</t>
  </si>
  <si>
    <t>cobalamin-independent methionine synthase</t>
  </si>
  <si>
    <t>BSU13110</t>
  </si>
  <si>
    <t>purU</t>
  </si>
  <si>
    <t>formyltetrahydrofolate hydrolase</t>
  </si>
  <si>
    <t>BSU14520</t>
  </si>
  <si>
    <t>adeC</t>
  </si>
  <si>
    <t>adenine deaminase</t>
  </si>
  <si>
    <t>BSU14830</t>
  </si>
  <si>
    <t>glsB</t>
  </si>
  <si>
    <t>L-glutamine amidohydrolase; glutaminase</t>
  </si>
  <si>
    <t>BSU14670</t>
  </si>
  <si>
    <t>suhB</t>
  </si>
  <si>
    <t>inositol monophosphatase / 5' nucleotidase (purine nucleoside monophosphate)</t>
  </si>
  <si>
    <t>BSU15350</t>
  </si>
  <si>
    <t>thiQ</t>
  </si>
  <si>
    <t>&lt;i&gt;N&lt;/i&gt;-formyl-4-amino-5-aminomethyl-2-methylpyrimidine deformylase</t>
  </si>
  <si>
    <t>BSU15020</t>
  </si>
  <si>
    <t>coaD</t>
  </si>
  <si>
    <t>phosphopantetheine adenylyltransferase</t>
  </si>
  <si>
    <t>BSU15680</t>
  </si>
  <si>
    <t>guanylate kinase</t>
  </si>
  <si>
    <t>BSU15700</t>
  </si>
  <si>
    <t>coaBC</t>
  </si>
  <si>
    <t>coenzyme A biosynthesis bifunctional protein CoaBC; phosphopantothenoylcysteine synthetase/decarboxylase</t>
  </si>
  <si>
    <t>BSU15790</t>
  </si>
  <si>
    <t>rpe</t>
  </si>
  <si>
    <t>ribulose-5-phosphate 3-epimerase</t>
  </si>
  <si>
    <t>BSU15860</t>
  </si>
  <si>
    <t>sdaAA</t>
  </si>
  <si>
    <t>L-serine dehydratase (alpha chain)L-serine dehydratase</t>
  </si>
  <si>
    <t>BSU15850</t>
  </si>
  <si>
    <t>sdaAB</t>
  </si>
  <si>
    <t>L-serine dehydrataseL-serine dehydratase (beta chain)</t>
  </si>
  <si>
    <t>BSU15920</t>
  </si>
  <si>
    <t>acpA</t>
  </si>
  <si>
    <t>acyl carrier protein</t>
  </si>
  <si>
    <t>BSU15080</t>
  </si>
  <si>
    <t>rpmF</t>
  </si>
  <si>
    <t>ribosomal protein L32</t>
  </si>
  <si>
    <t>BSU15690</t>
  </si>
  <si>
    <t>rpoZ</t>
  </si>
  <si>
    <t>RNA polymerase, &amp;sigma;VRNA polymerase, &amp;sigma;FRNA polymerase, &amp;sigma;MRNA polymerase, &amp;sigma;KRNA polymerase, &amp;sigma;WRNA polymerase, &amp;sigma;IRNA polymerase, ECF-type &amp;sigma;RNA polymerase, core enzymeRNA polymerase, &amp;sigma;BRNA polymerase, &amp;sigma;XRNA polymerase, &amp;sigma;ARNA polymerase, &amp;sigma;Zomega subunit of RNA polymeraseRNA polymerase, &amp;sigma;ERNA polymerase, two-subunit &amp;sigma;-factorRNA polymerase, &amp;sigma;GRNA polymerase, &amp;sigma;YRNA polymerase, &amp;sigma;HRNA polymerase, &amp;sigma;DRNA polymerase, &amp;sigma;L</t>
  </si>
  <si>
    <t>BSU15720</t>
  </si>
  <si>
    <t>defA</t>
  </si>
  <si>
    <t>peptide deformylase</t>
  </si>
  <si>
    <t>BSU15430</t>
  </si>
  <si>
    <t>ileS</t>
  </si>
  <si>
    <t>isoleucyl-tRNA synthetase</t>
  </si>
  <si>
    <t>BSU16510</t>
  </si>
  <si>
    <t>pyrH</t>
  </si>
  <si>
    <t>uridylate kinase</t>
  </si>
  <si>
    <t>BSU15730</t>
  </si>
  <si>
    <t>fmt</t>
  </si>
  <si>
    <t>methionyl-tRNA formyltransferase</t>
  </si>
  <si>
    <t>BSU16530</t>
  </si>
  <si>
    <t>uppS</t>
  </si>
  <si>
    <t>undecaprenyl pyrophosphate synthase</t>
  </si>
  <si>
    <t>BSU15750</t>
  </si>
  <si>
    <t>rlmN</t>
  </si>
  <si>
    <t>23S rRNA m2A2503 methyltransferase and tRNA A37 C2 methyltransferase</t>
  </si>
  <si>
    <t>BSU16550</t>
  </si>
  <si>
    <t>dxr</t>
  </si>
  <si>
    <t>1-deoxy-D-xylulose-5-phosphate reductoisomerase</t>
  </si>
  <si>
    <t>BSU16040</t>
  </si>
  <si>
    <t>rplS</t>
  </si>
  <si>
    <t>ribosomal protein L19</t>
  </si>
  <si>
    <t>BSU16670</t>
  </si>
  <si>
    <t>ribC</t>
  </si>
  <si>
    <t>riboflavin biosynthesis protein RibC</t>
  </si>
  <si>
    <t>BSU16490</t>
  </si>
  <si>
    <t>rpsB</t>
  </si>
  <si>
    <t>ribosomal protein S2</t>
  </si>
  <si>
    <t>BSU16500</t>
  </si>
  <si>
    <t>tsf</t>
  </si>
  <si>
    <t>elongation factor Ts</t>
  </si>
  <si>
    <t>BSU16020</t>
  </si>
  <si>
    <t>rimM</t>
  </si>
  <si>
    <t>16S rRNA processing protein</t>
  </si>
  <si>
    <t>BSU16990</t>
  </si>
  <si>
    <t>tdh</t>
  </si>
  <si>
    <t>threonine 3-dehydrogenase</t>
  </si>
  <si>
    <t>BSU17000</t>
  </si>
  <si>
    <t>kbl</t>
  </si>
  <si>
    <t>2-amino-3-ketobutyrate CoA ligase (glycine acetyl transferase)</t>
  </si>
  <si>
    <t>BSU17660</t>
  </si>
  <si>
    <t>dutA</t>
  </si>
  <si>
    <t>deoxyuridine 5'-triphosphate pyrophosphatase (phage origin)</t>
  </si>
  <si>
    <t>BSU17710</t>
  </si>
  <si>
    <t>tatAC</t>
  </si>
  <si>
    <t>component of the twin-arginine pre-protein translocation pathway</t>
  </si>
  <si>
    <t>BSU18480</t>
  </si>
  <si>
    <t>proH</t>
  </si>
  <si>
    <t>pyrroline-5-carboxylate reductase ProH</t>
  </si>
  <si>
    <t>BSU16520</t>
  </si>
  <si>
    <t>frr</t>
  </si>
  <si>
    <t>ribosome recycling factor</t>
  </si>
  <si>
    <t>BSU18570</t>
  </si>
  <si>
    <t>yoaE</t>
  </si>
  <si>
    <t>molybdopterin cofactor oxido-reductase</t>
  </si>
  <si>
    <t>BSU19310</t>
  </si>
  <si>
    <t>dhaS</t>
  </si>
  <si>
    <t>aldehyde dehydrogenase</t>
  </si>
  <si>
    <t>BSU16540</t>
  </si>
  <si>
    <t>cdsA</t>
  </si>
  <si>
    <t>phosphatidate cytidylyltransferase (CDP-diglyceride synthase)</t>
  </si>
  <si>
    <t>BSU19630</t>
  </si>
  <si>
    <t>deoD</t>
  </si>
  <si>
    <t>purine nucleoside phosphorylase</t>
  </si>
  <si>
    <t>BSU19690</t>
  </si>
  <si>
    <t>kamA</t>
  </si>
  <si>
    <t>lysine 2,3-aminomutase</t>
  </si>
  <si>
    <t>BSU19710</t>
  </si>
  <si>
    <t>yodQ</t>
  </si>
  <si>
    <t>putative deacetylase</t>
  </si>
  <si>
    <t>BSU16570</t>
  </si>
  <si>
    <t>proS</t>
  </si>
  <si>
    <t>prolyl-tRNA synthetase</t>
  </si>
  <si>
    <t>BSU20020</t>
  </si>
  <si>
    <t>dutB</t>
  </si>
  <si>
    <t>SPbeta phage deoxyuridine 5'-triphosphate nucleotidohydrolase</t>
  </si>
  <si>
    <t>BSU20250</t>
  </si>
  <si>
    <t>mtbP</t>
  </si>
  <si>
    <t>DNA (cytosine-5-)-methyltransferase; phage SPbeta</t>
  </si>
  <si>
    <t>BSU16680</t>
  </si>
  <si>
    <t>rpsO</t>
  </si>
  <si>
    <t>ribosomal protein S15 (BS18)</t>
  </si>
  <si>
    <t>BSU21690</t>
  </si>
  <si>
    <t>msrA</t>
  </si>
  <si>
    <t>peptide methionine S-sulfoxide reductase</t>
  </si>
  <si>
    <t>BSU21810</t>
  </si>
  <si>
    <t>dfrA</t>
  </si>
  <si>
    <t>dihydrofolate reductase</t>
  </si>
  <si>
    <t>BSU21820</t>
  </si>
  <si>
    <t>thyB</t>
  </si>
  <si>
    <t>thymidylate synthase B</t>
  </si>
  <si>
    <t>BSU22130</t>
  </si>
  <si>
    <t>kduI</t>
  </si>
  <si>
    <t>4-deoxy-L-threo-5-hexosulose-uronate ketol-isomerase, 5-keto-4-deoxyuronate isomerase</t>
  </si>
  <si>
    <t>BSU21900</t>
  </si>
  <si>
    <t>bsaA</t>
  </si>
  <si>
    <t>bacillithiol peroxidase</t>
  </si>
  <si>
    <t>BSU22140</t>
  </si>
  <si>
    <t>kduD</t>
  </si>
  <si>
    <t>2-keto-3-deoxygluconate oxidoreductase</t>
  </si>
  <si>
    <t>BSU16690</t>
  </si>
  <si>
    <t>pnpA</t>
  </si>
  <si>
    <t>polynucleotide phosphorylase (PNPase)</t>
  </si>
  <si>
    <t>BSU16960</t>
  </si>
  <si>
    <t>rny</t>
  </si>
  <si>
    <t>endoribonuclease Y</t>
  </si>
  <si>
    <t>BSU22370</t>
  </si>
  <si>
    <t>aspB</t>
  </si>
  <si>
    <t>anabolic oxaloacetate / glutamate aminotransferase</t>
  </si>
  <si>
    <t>BSU22420</t>
  </si>
  <si>
    <t>panC</t>
  </si>
  <si>
    <t>pantothenate synthetase</t>
  </si>
  <si>
    <t>BSU22410</t>
  </si>
  <si>
    <t>panD</t>
  </si>
  <si>
    <t>aspartate 1-decarboxylase</t>
  </si>
  <si>
    <t>BSU22430</t>
  </si>
  <si>
    <t>panB</t>
  </si>
  <si>
    <t>ketopantoate hydroxymethyltransferase</t>
  </si>
  <si>
    <t>BSU22690</t>
  </si>
  <si>
    <t>aroH</t>
  </si>
  <si>
    <t>chorismate mutase</t>
  </si>
  <si>
    <t>BSU22700</t>
  </si>
  <si>
    <t>aroB</t>
  </si>
  <si>
    <t>3-dehydroquinate synthase</t>
  </si>
  <si>
    <t>BSU22710</t>
  </si>
  <si>
    <t>aroF</t>
  </si>
  <si>
    <t>chorismate synthase</t>
  </si>
  <si>
    <t>BSU22740</t>
  </si>
  <si>
    <t>hepT</t>
  </si>
  <si>
    <t>heptaprenyl diphosphate synthase component IIheptaprenyl diphosphate synthase</t>
  </si>
  <si>
    <t>BSU22750</t>
  </si>
  <si>
    <t>menG</t>
  </si>
  <si>
    <t>demethylmenaquinone methyltransferase</t>
  </si>
  <si>
    <t>BSU22760</t>
  </si>
  <si>
    <t>hepS</t>
  </si>
  <si>
    <t>heptaprenyl diphosphate synthaseheptaprenyl diphosphate synthase component I</t>
  </si>
  <si>
    <t>BSU22830</t>
  </si>
  <si>
    <t>gpsA</t>
  </si>
  <si>
    <t>NADPH-dependent glycerol-3-phosphate dehydrogenase</t>
  </si>
  <si>
    <t>BSU22870</t>
  </si>
  <si>
    <t>fni</t>
  </si>
  <si>
    <t>isopentenyl diphosphate isomerase (typeII)</t>
  </si>
  <si>
    <t>BSU22890</t>
  </si>
  <si>
    <t>cytidylate kinase</t>
  </si>
  <si>
    <t>BSU23380</t>
  </si>
  <si>
    <t>lysA</t>
  </si>
  <si>
    <t>meso-2,6-diaminopimelate decarboxylase</t>
  </si>
  <si>
    <t>BSU23610</t>
  </si>
  <si>
    <t>nudF</t>
  </si>
  <si>
    <t>isopentenyl pyrophosphate and dimethylallyl pyrophosphate diphosphatase (moonlighting ADP-ribose pyrophosphatase)</t>
  </si>
  <si>
    <t>BSU23920</t>
  </si>
  <si>
    <t>yqjD</t>
  </si>
  <si>
    <t>putative propionyl-CoA carboxylase beta chain</t>
  </si>
  <si>
    <t>BSU24280</t>
  </si>
  <si>
    <t>ispA</t>
  </si>
  <si>
    <t>farnesyl diphosphate synthase</t>
  </si>
  <si>
    <t>BSU24270</t>
  </si>
  <si>
    <t>dxs</t>
  </si>
  <si>
    <t>1-deoxyxylulose-5-phosphate synthase</t>
  </si>
  <si>
    <t>BSU24850</t>
  </si>
  <si>
    <t>glcK</t>
  </si>
  <si>
    <t>glucose kinase</t>
  </si>
  <si>
    <t>BSU21920</t>
  </si>
  <si>
    <t>ugtP</t>
  </si>
  <si>
    <t>UDP-glucose diacylglyceroltransferase</t>
  </si>
  <si>
    <t>BSU25020</t>
  </si>
  <si>
    <t>sodA</t>
  </si>
  <si>
    <t>superoxide dismutase (Mn[2+]-dependent)</t>
  </si>
  <si>
    <t>BSU25160</t>
  </si>
  <si>
    <t>ispH</t>
  </si>
  <si>
    <t>1-hydroxy-2-methyl-2-(E)-butenyl 4-diphosphate reductase</t>
  </si>
  <si>
    <t>BSU22360</t>
  </si>
  <si>
    <t>asnS</t>
  </si>
  <si>
    <t>asparaginyl-tRNA synthetase</t>
  </si>
  <si>
    <t>BSU25310</t>
  </si>
  <si>
    <t>unpK</t>
  </si>
  <si>
    <t>undecaprenol kinase</t>
  </si>
  <si>
    <t>BSU25660</t>
  </si>
  <si>
    <t>aroE</t>
  </si>
  <si>
    <t>shikimate 5-dehydrogenase</t>
  </si>
  <si>
    <t>BSU27220</t>
  </si>
  <si>
    <t>yrhE</t>
  </si>
  <si>
    <t>formate dehydrogenase ForC2formate dehydrogenase ForCE2</t>
  </si>
  <si>
    <t>BSU25900</t>
  </si>
  <si>
    <t>cwlA</t>
  </si>
  <si>
    <t>N-acetylmuramoyl-L-alanine amidase; skin element</t>
  </si>
  <si>
    <t>BSU26810</t>
  </si>
  <si>
    <t>murI</t>
  </si>
  <si>
    <t>glutamate racemase</t>
  </si>
  <si>
    <t>BSU22730</t>
  </si>
  <si>
    <t>ndk</t>
  </si>
  <si>
    <t>nucleoside diphosphate kinase</t>
  </si>
  <si>
    <t>BSU22880</t>
  </si>
  <si>
    <t>rpfA</t>
  </si>
  <si>
    <t>RNA degradation presenting factor (ribosomal protein S1 homolog)</t>
  </si>
  <si>
    <t>BSU27330</t>
  </si>
  <si>
    <t>udk</t>
  </si>
  <si>
    <t>uridine kinase</t>
  </si>
  <si>
    <t>BSU25640</t>
  </si>
  <si>
    <t>nadD</t>
  </si>
  <si>
    <t>nicotinate-nucleotide adenylyltransferase</t>
  </si>
  <si>
    <t>BSU24900</t>
  </si>
  <si>
    <t>rpmGA</t>
  </si>
  <si>
    <t>BSU25410</t>
  </si>
  <si>
    <t>rpsU</t>
  </si>
  <si>
    <t>ribosomal protein S21</t>
  </si>
  <si>
    <t>BSU27320</t>
  </si>
  <si>
    <t>greA</t>
  </si>
  <si>
    <t>transcription elongation factor resolving backtracking / stalling</t>
  </si>
  <si>
    <t>BSU27560</t>
  </si>
  <si>
    <t>hisS</t>
  </si>
  <si>
    <t>histidyl-tRNA synthetase</t>
  </si>
  <si>
    <t>BSU27550</t>
  </si>
  <si>
    <t>aspS</t>
  </si>
  <si>
    <t>aspartyl-tRNA synthetase, promiscuous (also recognizes tRNAasn)</t>
  </si>
  <si>
    <t>BSU27410</t>
  </si>
  <si>
    <t>alaS</t>
  </si>
  <si>
    <t>alanyl-tRNA synthetase</t>
  </si>
  <si>
    <t>BSU27650</t>
  </si>
  <si>
    <t>secDF</t>
  </si>
  <si>
    <t>protein-export membrane protein</t>
  </si>
  <si>
    <t>BSU27960</t>
  </si>
  <si>
    <t>rplU</t>
  </si>
  <si>
    <t>ribosomal protein L21 (BL20)</t>
  </si>
  <si>
    <t>BSU18470</t>
  </si>
  <si>
    <t>proJ</t>
  </si>
  <si>
    <t>BSU15560</t>
  </si>
  <si>
    <t>pyrE</t>
  </si>
  <si>
    <t>orotate phosphoribosyltransferase</t>
  </si>
  <si>
    <t>BSU15500</t>
  </si>
  <si>
    <t>pyrC</t>
  </si>
  <si>
    <t>dihydroorotase</t>
  </si>
  <si>
    <t>BSU05740</t>
  </si>
  <si>
    <t>phoB</t>
  </si>
  <si>
    <t>alkaline phosphatase III (promiscuous, heptaprenylglyceryl phosphate is a substrate)</t>
  </si>
  <si>
    <t>BSU14590</t>
  </si>
  <si>
    <t>pdhB</t>
  </si>
  <si>
    <t>pyruvate dehydrogenase (E1 beta subunit)pyruvate dehydrogenase</t>
  </si>
  <si>
    <t>BSU14580</t>
  </si>
  <si>
    <t>pdhA</t>
  </si>
  <si>
    <t>pyruvate dehydrogenase (E1 alpha subunit)pyruvate dehydrogenase</t>
  </si>
  <si>
    <t>BSU14610</t>
  </si>
  <si>
    <t>dihydrolipoamide dehydrogenase E3 subunit of both pyruvate dehydrogenase and 2-oxoglutarate dehydrogenase complexes</t>
  </si>
  <si>
    <t>BSU14600</t>
  </si>
  <si>
    <t>pdhC</t>
  </si>
  <si>
    <t>pyruvate dehydrogenase (dihydrolipoamide acetyltransferase E2 subunit)</t>
  </si>
  <si>
    <t>BSU15490</t>
  </si>
  <si>
    <t>pyrB</t>
  </si>
  <si>
    <t>aspartate carbamoyltransferase</t>
  </si>
  <si>
    <t>BSU15510</t>
  </si>
  <si>
    <t>pyrAA</t>
  </si>
  <si>
    <t>carbamoyl-phosphate synthetase Ppyrimidine-specific carbamoyl-phosphate synthetase (small subunit, glutaminase subunit)</t>
  </si>
  <si>
    <t>BSU15550</t>
  </si>
  <si>
    <t>pyrF</t>
  </si>
  <si>
    <t>orotidine 5'-phosphate decarboxylase</t>
  </si>
  <si>
    <t>BSU15540</t>
  </si>
  <si>
    <t>pyrD</t>
  </si>
  <si>
    <t>dihydroorotate dehydrogenasedihydroorotate dehydrogenase (catalytic subunit)</t>
  </si>
  <si>
    <t>BSU15520</t>
  </si>
  <si>
    <t>pyrAB</t>
  </si>
  <si>
    <t>carbamoyl-phosphate synthetase Ppyrimidine-specific carbamoyl-phosphate synthetase (large subunit)</t>
  </si>
  <si>
    <t>BSU15530</t>
  </si>
  <si>
    <t>dihydroorotate dehydrogenasedihydroorotate dehydrogenase (electron transfer subunit)</t>
  </si>
  <si>
    <t>BSU02390</t>
  </si>
  <si>
    <t>ilvE</t>
  </si>
  <si>
    <t>isoleucine-valine aminotransferase / aromatic amino acid aminotransferase</t>
  </si>
  <si>
    <t>BSU31990</t>
  </si>
  <si>
    <t>dhbC</t>
  </si>
  <si>
    <t>isochorismate synthase (siderophore-specific)</t>
  </si>
  <si>
    <t>BSU31980</t>
  </si>
  <si>
    <t>dhbE</t>
  </si>
  <si>
    <t>bacillibactin synthase multienzyme complex2,3-dihydroxybenzoate-[DhbB aryl-carrier protein] ligase2,3-dihydroxybenzoate-AMP ligase</t>
  </si>
  <si>
    <t>BSU32000</t>
  </si>
  <si>
    <t>dhbA</t>
  </si>
  <si>
    <t>2,3-dihydro-2,3-dihydroxybenzoate dehydrogenase</t>
  </si>
  <si>
    <t>BSU02430</t>
  </si>
  <si>
    <t>glsA</t>
  </si>
  <si>
    <t>glutaminase</t>
  </si>
  <si>
    <t>BSU07990</t>
  </si>
  <si>
    <t>yfjR</t>
  </si>
  <si>
    <t>putative beta-hydroxyacid dehydrogenase</t>
  </si>
  <si>
    <t>BSU31970</t>
  </si>
  <si>
    <t>dhbB</t>
  </si>
  <si>
    <t>&lt;i&gt;holo&lt;/i&gt;-DhbB protein&lt;i&gt;apo&lt;/i&gt;-DhbB pentamerbacillibactin synthase multienzyme complexisochorismatase (siderophore specific)</t>
  </si>
  <si>
    <t>BSU07810</t>
  </si>
  <si>
    <t>treA</t>
  </si>
  <si>
    <t>trehalose-6-phosphate hydrolase</t>
  </si>
  <si>
    <t>BSU35570</t>
  </si>
  <si>
    <t>tuaE</t>
  </si>
  <si>
    <t>putative polymerase of teichuronic acid repeating units</t>
  </si>
  <si>
    <t>BSU35600</t>
  </si>
  <si>
    <t>tuaB</t>
  </si>
  <si>
    <t>putative exporter involved in biosynthesis of teichuronic acid</t>
  </si>
  <si>
    <t>BSU35540</t>
  </si>
  <si>
    <t>tuaH</t>
  </si>
  <si>
    <t>putative glycosyltransferase (teichuronic acid)</t>
  </si>
  <si>
    <t>BSU35609</t>
  </si>
  <si>
    <t>tuaAc</t>
  </si>
  <si>
    <t>putative undecaprenyl-phosphate N-acetylgalactosaminyl-1-phosphate transferase; C-terminal part of TuaA</t>
  </si>
  <si>
    <t>BSU35290</t>
  </si>
  <si>
    <t>prfB</t>
  </si>
  <si>
    <t>peptide chain release factor 2</t>
  </si>
  <si>
    <t>BSU35550</t>
  </si>
  <si>
    <t>tuaG</t>
  </si>
  <si>
    <t>BSU35300</t>
  </si>
  <si>
    <t>secA</t>
  </si>
  <si>
    <t>translocase binding subunit (ATPase)</t>
  </si>
  <si>
    <t>BSU35590</t>
  </si>
  <si>
    <t>tuaC</t>
  </si>
  <si>
    <t>BSU32410</t>
  </si>
  <si>
    <t>pucH</t>
  </si>
  <si>
    <t>allantoinase</t>
  </si>
  <si>
    <t>BSU35580</t>
  </si>
  <si>
    <t>tuaD</t>
  </si>
  <si>
    <t>UDP-glucose 6-dehydrogenase (teichuronic acid)</t>
  </si>
  <si>
    <t>BSU26970</t>
  </si>
  <si>
    <t>adhB</t>
  </si>
  <si>
    <t>putative oxidoreductase (involving bacillithiol)</t>
  </si>
  <si>
    <t>BSU00730</t>
  </si>
  <si>
    <t>cysK</t>
  </si>
  <si>
    <t>cysteine synthase</t>
  </si>
  <si>
    <t>BSU15980</t>
  </si>
  <si>
    <t>ffh</t>
  </si>
  <si>
    <t>signal recognition particle-like (SRP) GTPase</t>
  </si>
  <si>
    <t>BSU21870</t>
  </si>
  <si>
    <t>ilvD</t>
  </si>
  <si>
    <t>dihydroxy-acid dehydratase</t>
  </si>
  <si>
    <t>BSU06470</t>
  </si>
  <si>
    <t>purQ</t>
  </si>
  <si>
    <t>phosphoribosylformylglycinamidine synthetasephosphoribosylformylglycinamidine synthetase subunit I</t>
  </si>
  <si>
    <t>BSU14880</t>
  </si>
  <si>
    <t>ctaB</t>
  </si>
  <si>
    <t>heme &lt;i&gt;o&lt;/i&gt; synthase</t>
  </si>
  <si>
    <t>BSU22780</t>
  </si>
  <si>
    <t>folEA</t>
  </si>
  <si>
    <t>GTP cyclohydrolase I</t>
  </si>
  <si>
    <t>BSU06510</t>
  </si>
  <si>
    <t>purN</t>
  </si>
  <si>
    <t>phosphoribosylglycinamide formyltransferase</t>
  </si>
  <si>
    <t>BSU38860</t>
  </si>
  <si>
    <t>galE</t>
  </si>
  <si>
    <t>UDP-glucose 4-epimerase</t>
  </si>
  <si>
    <t>BSU06480</t>
  </si>
  <si>
    <t>purL</t>
  </si>
  <si>
    <t>phosphoribosylformylglycinamidine synthetase subunit IIphosphoribosylformylglycinamidine synthetase</t>
  </si>
  <si>
    <t>BSU03130</t>
  </si>
  <si>
    <t>nadE</t>
  </si>
  <si>
    <t>ammonium-dependent NAD+ synthetase</t>
  </si>
  <si>
    <t>BSU06440</t>
  </si>
  <si>
    <t>purB</t>
  </si>
  <si>
    <t>adenylosuccinate lyase</t>
  </si>
  <si>
    <t>BSU06500</t>
  </si>
  <si>
    <t>purM</t>
  </si>
  <si>
    <t>phosphoribosylaminoimidazole synthetase</t>
  </si>
  <si>
    <t>BSU06490</t>
  </si>
  <si>
    <t>purF</t>
  </si>
  <si>
    <t>glutamine phosphoribosylpyrophosphate amidotransferase</t>
  </si>
  <si>
    <t>BSU06450</t>
  </si>
  <si>
    <t>purC</t>
  </si>
  <si>
    <t>phosphoribosylaminoimidazole succinocarboxamide synthetase</t>
  </si>
  <si>
    <t>BSU06430</t>
  </si>
  <si>
    <t>purK</t>
  </si>
  <si>
    <t>N5-carboxyaminoimidazole ribonucleotide synthase</t>
  </si>
  <si>
    <t>BSU06520</t>
  </si>
  <si>
    <t>purH</t>
  </si>
  <si>
    <t>fused phosphoribosylaminoimidazole carboxy formyl formyltransferase; inosine-monophosphate cyclohydrolase</t>
  </si>
  <si>
    <t>BSU06530</t>
  </si>
  <si>
    <t>purD</t>
  </si>
  <si>
    <t>phosphoribosylglycinamide synthetase</t>
  </si>
  <si>
    <t>BSU06460</t>
  </si>
  <si>
    <t>purS</t>
  </si>
  <si>
    <t>factor required for phosphoribosylformylglycinamidine synthetase activityphosphoribosylformylglycinamidine synthetase</t>
  </si>
  <si>
    <t/>
  </si>
  <si>
    <t>BSU12290</t>
  </si>
  <si>
    <t>ndh</t>
  </si>
  <si>
    <t>NADH dehydrogenase</t>
  </si>
  <si>
    <t>BSU13580</t>
  </si>
  <si>
    <t>mtnE</t>
  </si>
  <si>
    <t>2-oxo-4-methylthiobutanoate-glutamine aminotransferase</t>
  </si>
  <si>
    <t>BSU28470</t>
  </si>
  <si>
    <t>lysCA</t>
  </si>
  <si>
    <t>aspartokinase II alpha subunit (aa 1-&gt;408)</t>
  </si>
  <si>
    <t>BSU04520</t>
  </si>
  <si>
    <t>ydbM</t>
  </si>
  <si>
    <t>putative acyl-CoA dehydrogenase</t>
  </si>
  <si>
    <t>BSU35790</t>
  </si>
  <si>
    <t>pmiA</t>
  </si>
  <si>
    <t>mannose-6-phosphate isomerase (active on aldose substrates with hydroxyl groups oriented in the same direction at the C-2 and C-3 positions as in mannose)</t>
  </si>
  <si>
    <t>BSU37780</t>
  </si>
  <si>
    <t>rocA</t>
  </si>
  <si>
    <t>delta-1-pyrroline-5 carboxylate dehydrogenase</t>
  </si>
  <si>
    <t>BSU14870</t>
  </si>
  <si>
    <t>ctaA</t>
  </si>
  <si>
    <t>heme &lt;i&gt;a&lt;/i&gt; synthase</t>
  </si>
  <si>
    <t>BSU03900</t>
  </si>
  <si>
    <t>gabT</t>
  </si>
  <si>
    <t>4-aminobutyrate aminotransferase</t>
  </si>
  <si>
    <t>BSU03910</t>
  </si>
  <si>
    <t>gabD</t>
  </si>
  <si>
    <t>succinate-semialdehyde dehydrogenase</t>
  </si>
  <si>
    <t>BSU18450</t>
  </si>
  <si>
    <t>gltA</t>
  </si>
  <si>
    <t>glutamate synthase (large subunit, NADP-dependent)glutamate synthase</t>
  </si>
  <si>
    <t>BSU30320</t>
  </si>
  <si>
    <t>leuS</t>
  </si>
  <si>
    <t>leucyl-tRNA synthetase</t>
  </si>
  <si>
    <t>BSU18440</t>
  </si>
  <si>
    <t>gltB</t>
  </si>
  <si>
    <t>glutamate synthaseglutamate synthase (small subunit, NADP-dependent)</t>
  </si>
  <si>
    <t>BSU00120</t>
  </si>
  <si>
    <t>pdxT</t>
  </si>
  <si>
    <t>glutamine amidotransferase for pyridoxal phosphate synthesis; pyridoxal 5'-phosphate synthase complex, glutamine amidotransferase subunit PdxTpyridoxal 5'-phosphate synthase complex</t>
  </si>
  <si>
    <t>BSU00110</t>
  </si>
  <si>
    <t>pdxS</t>
  </si>
  <si>
    <t>pyridoxal 5'-phosphate synthase complexglutamine amidotransferase for pyridoxal phosphate synthesis; pyridoxal 5'-phosphate synthase complex, synthase subunit</t>
  </si>
  <si>
    <t>BSU29750</t>
  </si>
  <si>
    <t>aroX</t>
  </si>
  <si>
    <t>bifunctional chorismate mutase type II-isozyme 3 (regulatory domain); 3-deoxy-D-arabino-heptulosonate 7-phosphate synthase</t>
  </si>
  <si>
    <t>BSU39980</t>
  </si>
  <si>
    <t>qdoI</t>
  </si>
  <si>
    <t>quercetin dioxygenase</t>
  </si>
  <si>
    <t>BSU25710</t>
  </si>
  <si>
    <t>cwlH</t>
  </si>
  <si>
    <t>N-acetylmuramoyl-L-alanine amidase</t>
  </si>
  <si>
    <t>BSU21680</t>
  </si>
  <si>
    <t>msrB</t>
  </si>
  <si>
    <t>peptide methionine R-sulfoxide reductase</t>
  </si>
  <si>
    <t>BSU27120</t>
  </si>
  <si>
    <t>sigV</t>
  </si>
  <si>
    <t>RNA polymerase ECF(extracytoplasmic function)-type sigma factor (sigma(V))RNA polymerase, &amp;sigma;V</t>
  </si>
  <si>
    <t>BSU30300</t>
  </si>
  <si>
    <t>melA</t>
  </si>
  <si>
    <t>alpha-D-galactoside galactohydrolase</t>
  </si>
  <si>
    <t>BSU00980</t>
  </si>
  <si>
    <t>sigH</t>
  </si>
  <si>
    <t>RNA polymerase sigma-30 factor (sigma(H))RNA polymerase, &amp;sigma;H</t>
  </si>
  <si>
    <t>BSU35920</t>
  </si>
  <si>
    <t>rbsK</t>
  </si>
  <si>
    <t>ribokinase</t>
  </si>
  <si>
    <t>BSU30830</t>
  </si>
  <si>
    <t>menF</t>
  </si>
  <si>
    <t>menaquinone-specific isochorismate synthase</t>
  </si>
  <si>
    <t>BSU14540</t>
  </si>
  <si>
    <t>rnpZA</t>
  </si>
  <si>
    <t>RNA polymerase, &amp;sigma;VRNA polymerase, &amp;sigma;FRNA polymerase, &amp;sigma;MRNA polymerase, &amp;sigma;KRNA polymerase, &amp;sigma;WRNA polymerase (epsilon subunit)RNA polymerase, &amp;sigma;IRNA polymerase, ECF-type &amp;sigma;RNA polymerase, &amp;sigma;BRNA polymerase, &amp;sigma;XRNA polymerase, core enzymeRNA polymerase, &amp;sigma;ARNA polymerase, &amp;sigma;ZRNA polymerase, &amp;sigma;ERNA polymerase, two-subunit &amp;sigma;-factorRNA polymerase, &amp;sigma;GRNA polymerase, &amp;sigma;YRNA polymerase, &amp;sigma;HRNA polymerase, &amp;sigma;DRNA polymerase, &amp;sigma;L</t>
  </si>
  <si>
    <t>BSU30790</t>
  </si>
  <si>
    <t>menE</t>
  </si>
  <si>
    <t>O-succinylbenzoyl-CoA synthetase</t>
  </si>
  <si>
    <t>BSU30820</t>
  </si>
  <si>
    <t>menD</t>
  </si>
  <si>
    <t>2-oxoglutarate decarboxylase and 2-succinyl-5-enolpyruvyl-6-hydroxy-3-cyclohexene-1- carboxylic-acid synthase</t>
  </si>
  <si>
    <t>BSU30800</t>
  </si>
  <si>
    <t>menB</t>
  </si>
  <si>
    <t>1,4-dihydroxy-2-naphthoyl-CoA synthase</t>
  </si>
  <si>
    <t>BSU30780</t>
  </si>
  <si>
    <t>menC</t>
  </si>
  <si>
    <t>&lt;i&gt;o&lt;/i&gt;-succinylbenzoate synthase</t>
  </si>
  <si>
    <t>BSU14530</t>
  </si>
  <si>
    <t>rnjA</t>
  </si>
  <si>
    <t>RNase J complexribonuclease J1</t>
  </si>
  <si>
    <t>BSU38020</t>
  </si>
  <si>
    <t>pdxK</t>
  </si>
  <si>
    <t>pyridoxine, pyridoxal, and pyridoxamine kinase</t>
  </si>
  <si>
    <t>BSU22620</t>
  </si>
  <si>
    <t>hisC</t>
  </si>
  <si>
    <t>histidinol-phosphate aminotransferase; tyrosine/phenylalanine aminotransferase (promiscuous)</t>
  </si>
  <si>
    <t>BSU22610</t>
  </si>
  <si>
    <t>tyrA</t>
  </si>
  <si>
    <t>prephenate dehydrogenase</t>
  </si>
  <si>
    <t>BSU22680</t>
  </si>
  <si>
    <t>trpE</t>
  </si>
  <si>
    <t>anthranilate synthase</t>
  </si>
  <si>
    <t>BSU22640</t>
  </si>
  <si>
    <t>trpB</t>
  </si>
  <si>
    <t>tryptophan synthasetryptophan synthase (beta subunit)</t>
  </si>
  <si>
    <t>BSU22650</t>
  </si>
  <si>
    <t>trpF</t>
  </si>
  <si>
    <t>phosphoribosylanthranilate isomerase</t>
  </si>
  <si>
    <t>BSU22660</t>
  </si>
  <si>
    <t>trpC</t>
  </si>
  <si>
    <t>indole-3-glycerol phosphate synthase</t>
  </si>
  <si>
    <t>BSU22630</t>
  </si>
  <si>
    <t>trpA</t>
  </si>
  <si>
    <t>tryptophan synthase (alpha subunit)tryptophan synthase</t>
  </si>
  <si>
    <t>BSU22670</t>
  </si>
  <si>
    <t>trpD</t>
  </si>
  <si>
    <t>anthranilate phosphoribosyltransferase</t>
  </si>
  <si>
    <t>BSU22600</t>
  </si>
  <si>
    <t>aroA</t>
  </si>
  <si>
    <t>3-phosphoshikimate 1-carboxyvinyltransferase (5-enolpyruvoylshikimate-3-phosphate synthase)</t>
  </si>
  <si>
    <t>BSU28310</t>
  </si>
  <si>
    <t>acetohydroxy-acid synthase (large subunit)acetolactate synthase (acetohydroxy-acid synthase)</t>
  </si>
  <si>
    <t>BSU28270</t>
  </si>
  <si>
    <t>leuB</t>
  </si>
  <si>
    <t>3-isopropylmalate dehydrogenase</t>
  </si>
  <si>
    <t>BSU28250</t>
  </si>
  <si>
    <t>leuD</t>
  </si>
  <si>
    <t>isopropylmalate dehydratase3-isopropylmalate dehydratase (small subunit)</t>
  </si>
  <si>
    <t>BSU28280</t>
  </si>
  <si>
    <t>leuA</t>
  </si>
  <si>
    <t>2-isopropylmalate synthase</t>
  </si>
  <si>
    <t>BSU28290</t>
  </si>
  <si>
    <t>ilvC</t>
  </si>
  <si>
    <t>acetohydroxy-acid isomeroreductase (NADP-dependent)</t>
  </si>
  <si>
    <t>BSU06030</t>
  </si>
  <si>
    <t>groEL</t>
  </si>
  <si>
    <t>chaperoninchaperonin large subunit</t>
  </si>
  <si>
    <t>BSU06020</t>
  </si>
  <si>
    <t>groES</t>
  </si>
  <si>
    <t>chaperoninchaperonin small subunit</t>
  </si>
  <si>
    <t>BSU28260</t>
  </si>
  <si>
    <t>leuC</t>
  </si>
  <si>
    <t>isopropylmalate dehydratase3-isopropylmalate dehydratase (large subunit)</t>
  </si>
  <si>
    <t>BSU01050</t>
  </si>
  <si>
    <t>rplL</t>
  </si>
  <si>
    <t>ribosomal protein L12 (BL9)</t>
  </si>
  <si>
    <t>BSU01040</t>
  </si>
  <si>
    <t>rplJ</t>
  </si>
  <si>
    <t>ribosomal protein L10 (BL5)</t>
  </si>
  <si>
    <t>BSU39670</t>
  </si>
  <si>
    <t>iolJ</t>
  </si>
  <si>
    <t>2-deoxy-5-keto-D-gluconic acid 6-phosphate aldolase</t>
  </si>
  <si>
    <t>BSU39720</t>
  </si>
  <si>
    <t>iolE</t>
  </si>
  <si>
    <t>scyllo-inosose dehydratase</t>
  </si>
  <si>
    <t>BSU39740</t>
  </si>
  <si>
    <t>iolC</t>
  </si>
  <si>
    <t>2-deoxy-5-keto-D-gluconic acid kinase</t>
  </si>
  <si>
    <t>BSU29180</t>
  </si>
  <si>
    <t>pyruvate kinase</t>
  </si>
  <si>
    <t>BSU39750</t>
  </si>
  <si>
    <t>iolB</t>
  </si>
  <si>
    <t>5-deoxy-D-glucuronate isomerase</t>
  </si>
  <si>
    <t>BSU39700</t>
  </si>
  <si>
    <t>iolG</t>
  </si>
  <si>
    <t>myo-inositol 2-dehydrogenase/D-chiro-inositol 3-dehydrogenaseinositol dehydrogenase</t>
  </si>
  <si>
    <t>BSU39730</t>
  </si>
  <si>
    <t>iolD</t>
  </si>
  <si>
    <t>3D-(3,5/4)-trihydroxycyclohexane-1,2-dione hydrolase</t>
  </si>
  <si>
    <t>BSU39760</t>
  </si>
  <si>
    <t>iolA</t>
  </si>
  <si>
    <t>(methyl)malonate-semialdehyde dehydrogenase(methyl)malonate-semialdehyde dehydrogenase monomer</t>
  </si>
  <si>
    <t>BSU03930</t>
  </si>
  <si>
    <t>gdh</t>
  </si>
  <si>
    <t>forespore glucose 1-dehydrogenase</t>
  </si>
  <si>
    <t>BSU10270</t>
  </si>
  <si>
    <t>lcfB</t>
  </si>
  <si>
    <t>long-chain fatty-acid-CoA ligase (degradative)</t>
  </si>
  <si>
    <t>BSU12910</t>
  </si>
  <si>
    <t>proCC</t>
  </si>
  <si>
    <t>pyrroline-5-carboxylate reductase ProGredundant pyrroline-5-carboxylate reductase</t>
  </si>
  <si>
    <t>BSU40320</t>
  </si>
  <si>
    <t>argI</t>
  </si>
  <si>
    <t>arginase</t>
  </si>
  <si>
    <t>BSU04340</t>
  </si>
  <si>
    <t>poxB</t>
  </si>
  <si>
    <t>acetyl-phosphate generating pyruvate oxidase</t>
  </si>
  <si>
    <t>BSU40340</t>
  </si>
  <si>
    <t>rocD</t>
  </si>
  <si>
    <t>ornithine aminotransferase</t>
  </si>
  <si>
    <t>BSU35620</t>
  </si>
  <si>
    <t>lytC</t>
  </si>
  <si>
    <t>N-acetylmuramoyl-L-alanine amidase (major autolysin)</t>
  </si>
  <si>
    <t>BSU26390</t>
  </si>
  <si>
    <t>sigKc</t>
  </si>
  <si>
    <t>RNA polymerase, &amp;sigma;KRNA polymerase sporulation-specific sigma factor (pro-&amp;sigma;K)RNA polymerase sporulation-specific sigma-K factor precursor (Sigma-27) (C-terminal fragment)</t>
  </si>
  <si>
    <t>BSU25760</t>
  </si>
  <si>
    <t>sigKn</t>
  </si>
  <si>
    <t>RNA polymerase sporulation-specific sigma-K factor precursor (Sigma-27) (N-terminal half)RNA polymerase, &amp;sigma;KRNA polymerase sporulation-specific sigma factor (pro-&amp;sigma;K)</t>
  </si>
  <si>
    <t>BSU31350</t>
  </si>
  <si>
    <t>pgi</t>
  </si>
  <si>
    <t>glucose-6-phosphate isomerase</t>
  </si>
  <si>
    <t>BSU29190</t>
  </si>
  <si>
    <t>pfkA</t>
  </si>
  <si>
    <t>6-phosphofructokinase</t>
  </si>
  <si>
    <t>BSU24310</t>
  </si>
  <si>
    <t>folD</t>
  </si>
  <si>
    <t>methylenetetrahydrofolate dehydrogenase; methenyltetrahydrofolate cyclohydrolase</t>
  </si>
  <si>
    <t>BSU25200</t>
  </si>
  <si>
    <t>sigA</t>
  </si>
  <si>
    <t>RNA polymerase, &amp;sigma;ARNA polymerase major sigma-43 factor (sigma-A)</t>
  </si>
  <si>
    <t>BSU35660</t>
  </si>
  <si>
    <t>mnaA</t>
  </si>
  <si>
    <t>UDP-&lt;i&gt;N&lt;/i&gt;-acetylglucosamine 2-epimerase</t>
  </si>
  <si>
    <t>BSU02090</t>
  </si>
  <si>
    <t>ybxI</t>
  </si>
  <si>
    <t>exported beta-lactamase</t>
  </si>
  <si>
    <t>BSU22960</t>
  </si>
  <si>
    <t>gudB</t>
  </si>
  <si>
    <t>cryptic glutamate dehydrogenase (active after removal of a 9 bp insert)</t>
  </si>
  <si>
    <t>BSU28850</t>
  </si>
  <si>
    <t>rplT</t>
  </si>
  <si>
    <t>ribosomal protein L20</t>
  </si>
  <si>
    <t>BSU13550</t>
  </si>
  <si>
    <t>mtnA</t>
  </si>
  <si>
    <t>methylthioribose-1-phosphate isomerase (methionine salvage pathway)</t>
  </si>
  <si>
    <t>BSU13560</t>
  </si>
  <si>
    <t>mtnK</t>
  </si>
  <si>
    <t>methylthioribose kinase (methionine salvage pathway, promiscuous)</t>
  </si>
  <si>
    <t>BSU07830</t>
  </si>
  <si>
    <t>hypO</t>
  </si>
  <si>
    <t>NAD(P)H-flavin oxidoreductase (nitroreductase)</t>
  </si>
  <si>
    <t>BSU28860</t>
  </si>
  <si>
    <t>rpmI</t>
  </si>
  <si>
    <t>ribosomal protein L35</t>
  </si>
  <si>
    <t>BSU28870</t>
  </si>
  <si>
    <t>infC</t>
  </si>
  <si>
    <t>initiation factor IF-3</t>
  </si>
  <si>
    <t>BSU41060</t>
  </si>
  <si>
    <t>rpmH</t>
  </si>
  <si>
    <t>ribosomal protein L34</t>
  </si>
  <si>
    <t>BSU32460</t>
  </si>
  <si>
    <t>pucM</t>
  </si>
  <si>
    <t>5-hydroxyisourate hydrolase; also uricase subunit</t>
  </si>
  <si>
    <t>BSU32450</t>
  </si>
  <si>
    <t>pucL</t>
  </si>
  <si>
    <t>urate oxidase with peroxide reductase N-terminal domain</t>
  </si>
  <si>
    <t>BSU12020</t>
  </si>
  <si>
    <t>manA</t>
  </si>
  <si>
    <t>mannose-6 phosphate isomerase; cupin family</t>
  </si>
  <si>
    <t>BSU16920</t>
  </si>
  <si>
    <t>pgsA</t>
  </si>
  <si>
    <t>CDP-diacylglycerol-glycerol-3-phosphate 3-phosphatidyltransferase</t>
  </si>
  <si>
    <t>BSU03010</t>
  </si>
  <si>
    <t>amhX</t>
  </si>
  <si>
    <t>putative amidohydrolase</t>
  </si>
  <si>
    <t>BSU17890</t>
  </si>
  <si>
    <t>tktA</t>
  </si>
  <si>
    <t>transketolase</t>
  </si>
  <si>
    <t>BSU39420</t>
  </si>
  <si>
    <t>deoC</t>
  </si>
  <si>
    <t>deoxyribose-phosphate aldolase</t>
  </si>
  <si>
    <t>BSU39400</t>
  </si>
  <si>
    <t>pdp</t>
  </si>
  <si>
    <t>pyrimidine-nucleoside phosphorylase</t>
  </si>
  <si>
    <t>BSU15990</t>
  </si>
  <si>
    <t>rpsP</t>
  </si>
  <si>
    <t>ribosomal protein S16 (BS17)</t>
  </si>
  <si>
    <t>BSU38190</t>
  </si>
  <si>
    <t>galT</t>
  </si>
  <si>
    <t>galactose-1-phosphate uridyltransferase</t>
  </si>
  <si>
    <t>BSU36650</t>
  </si>
  <si>
    <t>ureB</t>
  </si>
  <si>
    <t>urease (beta subunit)urease</t>
  </si>
  <si>
    <t>BSU38200</t>
  </si>
  <si>
    <t>galK</t>
  </si>
  <si>
    <t>galactokinase</t>
  </si>
  <si>
    <t>BSU36660</t>
  </si>
  <si>
    <t>ureA</t>
  </si>
  <si>
    <t>ureaseurease (gamma subunit)</t>
  </si>
  <si>
    <t>BSU36640</t>
  </si>
  <si>
    <t>ureC</t>
  </si>
  <si>
    <t>urease (alpha subunit)urease</t>
  </si>
  <si>
    <t>BSU38560</t>
  </si>
  <si>
    <t>licH</t>
  </si>
  <si>
    <t>6-phospho-beta-glucosidase</t>
  </si>
  <si>
    <t>BSU01530</t>
  </si>
  <si>
    <t>cwlD</t>
  </si>
  <si>
    <t>BSU09300</t>
  </si>
  <si>
    <t>glpD</t>
  </si>
  <si>
    <t>sn-glycerol-3-phosphate oxidase (FAD-dependent)</t>
  </si>
  <si>
    <t>BSU35670</t>
  </si>
  <si>
    <t>gtaB</t>
  </si>
  <si>
    <t>UTP-glucose-1-phosphate uridylyltransferase</t>
  </si>
  <si>
    <t>BSU23490</t>
  </si>
  <si>
    <t>pupG</t>
  </si>
  <si>
    <t>BSU23500</t>
  </si>
  <si>
    <t>deoB</t>
  </si>
  <si>
    <t>1,5-phosphopentomutase</t>
  </si>
  <si>
    <t>BSU16470</t>
  </si>
  <si>
    <t>sigD</t>
  </si>
  <si>
    <t>RNA polymerase sigma-28 factor (sigma-D)RNA polymerase, &amp;sigma;D</t>
  </si>
  <si>
    <t>BSU23840</t>
  </si>
  <si>
    <t>rnz</t>
  </si>
  <si>
    <t>ribonuclease Z</t>
  </si>
  <si>
    <t>BSU09520</t>
  </si>
  <si>
    <t>sigM</t>
  </si>
  <si>
    <t>RNA polymerase, &amp;sigma;MRNA polymerase ECF (extracytoplasmic function)-type sigma factor (sigma(M))</t>
  </si>
  <si>
    <t>BSU38980</t>
  </si>
  <si>
    <t>succinyl CoA:3-oxoacid CoA-transferasesuccinyl CoA:3-oxoacid CoA-transferase (subunit B)</t>
  </si>
  <si>
    <t>BSU37790</t>
  </si>
  <si>
    <t>rocG</t>
  </si>
  <si>
    <t>glutamate dehydrogenase</t>
  </si>
  <si>
    <t>BSU38990</t>
  </si>
  <si>
    <t>scoA</t>
  </si>
  <si>
    <t>acetoacetyl CoA-transferase (subunit A)succinyl CoA:3-oxoacid CoA-transferase</t>
  </si>
  <si>
    <t>BSU25070</t>
  </si>
  <si>
    <t>ispG</t>
  </si>
  <si>
    <t>4-hydroxy-3-methylbut-2-en-1-yl diphosphate synthase (1-hydroxy-2-methyl-2-(E)-butenyl 4-diphosphate synthase)</t>
  </si>
  <si>
    <t>BSU05860</t>
  </si>
  <si>
    <t>gmuE</t>
  </si>
  <si>
    <t>ATP-dependent fructose kinaseROK fructokinase; glucomannan utilization protein E</t>
  </si>
  <si>
    <t>BSU00150</t>
  </si>
  <si>
    <t>dgk</t>
  </si>
  <si>
    <t>deoxyguanosine kinase</t>
  </si>
  <si>
    <t>BSU00140</t>
  </si>
  <si>
    <t>dck</t>
  </si>
  <si>
    <t>deoxyadenosine/deoxycytidine kinase</t>
  </si>
  <si>
    <t>BSU39350</t>
  </si>
  <si>
    <t>hutH</t>
  </si>
  <si>
    <t>histidine ammonia-lyase (histidase)</t>
  </si>
  <si>
    <t>BSU39370</t>
  </si>
  <si>
    <t>hutI</t>
  </si>
  <si>
    <t>imidazolone-5-propionate hydrolase</t>
  </si>
  <si>
    <t>BSU39360</t>
  </si>
  <si>
    <t>hutU</t>
  </si>
  <si>
    <t>urocanase</t>
  </si>
  <si>
    <t>BSU39380</t>
  </si>
  <si>
    <t>hutG</t>
  </si>
  <si>
    <t>formiminoglutamate hydrolase</t>
  </si>
  <si>
    <t>BSU08070</t>
  </si>
  <si>
    <t>acoB</t>
  </si>
  <si>
    <t>acetoin dehydrogenase E1 component (TPP-dependent beta subunit)acetoin dehydrogenase E1</t>
  </si>
  <si>
    <t>BSU08060</t>
  </si>
  <si>
    <t>acoA</t>
  </si>
  <si>
    <t>acetoin dehydrogenase E1acetoin dehydrogenase E1 component (TPP-dependent alpha subunit)</t>
  </si>
  <si>
    <t>BSU08090</t>
  </si>
  <si>
    <t>acoL</t>
  </si>
  <si>
    <t>acetoin dehydrogenase E1acetoin dehydrogenase E3 component (dihydrolipoamide dehydrogenase)</t>
  </si>
  <si>
    <t>BSU08080</t>
  </si>
  <si>
    <t>acoC</t>
  </si>
  <si>
    <t>acetoin dehydrogenase E1acetoin dehydrogenase E2 component (dihydrolipoamide acetyltransferase)</t>
  </si>
  <si>
    <t>BSU30550</t>
  </si>
  <si>
    <t>metK</t>
  </si>
  <si>
    <t>S-adenosylmethionine synthetase</t>
  </si>
  <si>
    <t>BSU33440</t>
  </si>
  <si>
    <t>cysJ</t>
  </si>
  <si>
    <t>sulfite reductaseassimilatory sulfite reductase (flavoprotein alpha-subunit)</t>
  </si>
  <si>
    <t>BSU11420</t>
  </si>
  <si>
    <t>trpS</t>
  </si>
  <si>
    <t>tryptophanyl-tRNA synthetase</t>
  </si>
  <si>
    <t>BSU33430</t>
  </si>
  <si>
    <t>cysI</t>
  </si>
  <si>
    <t>sulfite reductaseassimilatory sulfite reductase (hemoprotein beta-subunit)</t>
  </si>
  <si>
    <t>BSU37070</t>
  </si>
  <si>
    <t>rpmEA</t>
  </si>
  <si>
    <t>ribosomal protein L31</t>
  </si>
  <si>
    <t>BSU28630</t>
  </si>
  <si>
    <t>pheT</t>
  </si>
  <si>
    <t>phenylalanyl-tRNA synthetase (beta subunit)phenylalanyl-tRNA synthetase</t>
  </si>
  <si>
    <t>BSU04000</t>
  </si>
  <si>
    <t>ycsA</t>
  </si>
  <si>
    <t>putative tartrate dehydrogenase</t>
  </si>
  <si>
    <t>BSU01210</t>
  </si>
  <si>
    <t>rplV</t>
  </si>
  <si>
    <t>ribosomal protein L22 (BL17)</t>
  </si>
  <si>
    <t>BSU01180</t>
  </si>
  <si>
    <t>rplW</t>
  </si>
  <si>
    <t>ribosomal protein L23</t>
  </si>
  <si>
    <t>BSU01250</t>
  </si>
  <si>
    <t>rpsQ</t>
  </si>
  <si>
    <t>ribosomal protein S17 (BS16)</t>
  </si>
  <si>
    <t>BSU01230</t>
  </si>
  <si>
    <t>rplP</t>
  </si>
  <si>
    <t>ribosomal protein L16</t>
  </si>
  <si>
    <t>BSU01220</t>
  </si>
  <si>
    <t>rpsC</t>
  </si>
  <si>
    <t>ribosomal protein S3 (BS3)</t>
  </si>
  <si>
    <t>BSU01240</t>
  </si>
  <si>
    <t>rpmC</t>
  </si>
  <si>
    <t>ribosomal protein L29</t>
  </si>
  <si>
    <t>BSU01270</t>
  </si>
  <si>
    <t>rplX</t>
  </si>
  <si>
    <t>ribosomal protein L24 (BL23)</t>
  </si>
  <si>
    <t>BSU01260</t>
  </si>
  <si>
    <t>rplNA</t>
  </si>
  <si>
    <t>ribosomal protein L14</t>
  </si>
  <si>
    <t>BSU01200</t>
  </si>
  <si>
    <t>rpsS</t>
  </si>
  <si>
    <t>ribosomal protein S19 (BS19)</t>
  </si>
  <si>
    <t>BSU01190</t>
  </si>
  <si>
    <t>rplB</t>
  </si>
  <si>
    <t>ribosomal protein L2 (BL2)</t>
  </si>
  <si>
    <t>BSU01370</t>
  </si>
  <si>
    <t>adk</t>
  </si>
  <si>
    <t>adenylate kinase</t>
  </si>
  <si>
    <t>BSU01290</t>
  </si>
  <si>
    <t>rpsNA</t>
  </si>
  <si>
    <t>ribosomal protein S14</t>
  </si>
  <si>
    <t>BSU01340</t>
  </si>
  <si>
    <t>rpmD</t>
  </si>
  <si>
    <t>ribosomal protein L30 (BL27)</t>
  </si>
  <si>
    <t>BSU01280</t>
  </si>
  <si>
    <t>rplE</t>
  </si>
  <si>
    <t>ribosomal protein L5 (BL6)</t>
  </si>
  <si>
    <t>BSU01320</t>
  </si>
  <si>
    <t>rplR</t>
  </si>
  <si>
    <t>ribosomal protein L18</t>
  </si>
  <si>
    <t>BSU01330</t>
  </si>
  <si>
    <t>rpsE</t>
  </si>
  <si>
    <t>ribosomal protein S5</t>
  </si>
  <si>
    <t>BSU01310</t>
  </si>
  <si>
    <t>rplF</t>
  </si>
  <si>
    <t>ribosomal protein L6 (BL8)</t>
  </si>
  <si>
    <t>BSU01300</t>
  </si>
  <si>
    <t>rpsH</t>
  </si>
  <si>
    <t>ribosomal protein S8 (BS8)</t>
  </si>
  <si>
    <t>BSU01350</t>
  </si>
  <si>
    <t>rplO</t>
  </si>
  <si>
    <t>ribosomal protein L15</t>
  </si>
  <si>
    <t>BSU01360</t>
  </si>
  <si>
    <t>secY</t>
  </si>
  <si>
    <t>BSU01380</t>
  </si>
  <si>
    <t>mapA</t>
  </si>
  <si>
    <t>methionine aminopeptidase</t>
  </si>
  <si>
    <t>BSU02630</t>
  </si>
  <si>
    <t>tatAD</t>
  </si>
  <si>
    <t>BSU02640</t>
  </si>
  <si>
    <t>tatCD</t>
  </si>
  <si>
    <t>BSU04560</t>
  </si>
  <si>
    <t>ddlA</t>
  </si>
  <si>
    <t>D-alanyl-D-alanine ligase A</t>
  </si>
  <si>
    <t>BSU04570</t>
  </si>
  <si>
    <t>murF</t>
  </si>
  <si>
    <t>UDP-N-acetylmuramoylalanyl-D-glutamyl-2, 6-diaminopimelate-D-alanyl-D-alanine ligase</t>
  </si>
  <si>
    <t>BSU04620</t>
  </si>
  <si>
    <t>acpS</t>
  </si>
  <si>
    <t>holo-acyl carrier protein synthase (phosphopantetheinyl transferase)</t>
  </si>
  <si>
    <t>BSU01390</t>
  </si>
  <si>
    <t>infA</t>
  </si>
  <si>
    <t>initiation factor IF-I</t>
  </si>
  <si>
    <t>BSU01400</t>
  </si>
  <si>
    <t>rpmJ</t>
  </si>
  <si>
    <t>ribosomal protein L36 (ribosomal protein B)</t>
  </si>
  <si>
    <t>BSU04640</t>
  </si>
  <si>
    <t>alrA</t>
  </si>
  <si>
    <t>D-alanine racemase</t>
  </si>
  <si>
    <t>BSU01420</t>
  </si>
  <si>
    <t>rpsK</t>
  </si>
  <si>
    <t>ribosomal protein S11 (BS11)</t>
  </si>
  <si>
    <t>BSU01430</t>
  </si>
  <si>
    <t>rpoA</t>
  </si>
  <si>
    <t>RNA polymerase, &amp;sigma;VRNA polymerase, &amp;sigma;FRNA polymerase, &amp;sigma;MRNA polymerase, &amp;sigma;KRNA polymerase, &amp;sigma;WRNA polymerase, &amp;sigma;IRNA polymerase, ECF-type &amp;sigma;RNA polymerase, &amp;sigma;BRNA polymerase, &amp;sigma;XRNA polymerase, core enzymeRNA polymerase, &amp;sigma;ARNA polymerase, &amp;sigma;ZRNA polymerase, &amp;sigma;ERNA polymerase, two-subunit &amp;sigma;-factorRNA polymerase, &amp;sigma;GRNA polymerase, &amp;sigma;YRNA polymerase, &amp;sigma;HRNA polymerase, &amp;sigma;DRNA polymerase, &amp;sigma;LRNA polymerase (alpha subunit)</t>
  </si>
  <si>
    <t>BSU01410</t>
  </si>
  <si>
    <t>rpsM</t>
  </si>
  <si>
    <t>ribosomal protein S13</t>
  </si>
  <si>
    <t>BSU01490</t>
  </si>
  <si>
    <t>rplM</t>
  </si>
  <si>
    <t>ribosomal protein L13</t>
  </si>
  <si>
    <t>BSU01500</t>
  </si>
  <si>
    <t>rpsI</t>
  </si>
  <si>
    <t>ribosomal protein S9</t>
  </si>
  <si>
    <t>BSU05900</t>
  </si>
  <si>
    <t>thiL</t>
  </si>
  <si>
    <t>thiamine monophosphate kinase</t>
  </si>
  <si>
    <t>BSU01440</t>
  </si>
  <si>
    <t>rplQ</t>
  </si>
  <si>
    <t>ribosomal protein L17 (BL15)</t>
  </si>
  <si>
    <t>BSU05980</t>
  </si>
  <si>
    <t>tatAY</t>
  </si>
  <si>
    <t>BSU05990</t>
  </si>
  <si>
    <t>tatCY</t>
  </si>
  <si>
    <t>BSU06170</t>
  </si>
  <si>
    <t>ydjE</t>
  </si>
  <si>
    <t>putative sugar kinase (ribokinase family); prophage region 3</t>
  </si>
  <si>
    <t>BSU08710</t>
  </si>
  <si>
    <t>gsaB</t>
  </si>
  <si>
    <t>glutamate-1-semialdehyde aminotransferase, class III aminotransferase</t>
  </si>
  <si>
    <t>BSU08790</t>
  </si>
  <si>
    <t>thiC</t>
  </si>
  <si>
    <t>phosphomethylpyrimidine synthase monomerphosphomethylpyrimidine synthase</t>
  </si>
  <si>
    <t>BSU09240</t>
  </si>
  <si>
    <t>glpW</t>
  </si>
  <si>
    <t>promiscuous phosphoglycolate phosphatase / glycerol-3-phosphate phosphatase / 2-deoxyglucose-6-phosphatase</t>
  </si>
  <si>
    <t>BSU09570</t>
  </si>
  <si>
    <t>yhdR</t>
  </si>
  <si>
    <t>phenylalanine aminotransferase</t>
  </si>
  <si>
    <t>BSU09310</t>
  </si>
  <si>
    <t>pgcA</t>
  </si>
  <si>
    <t>alpha-phosphoglucomutase</t>
  </si>
  <si>
    <t>BSU10020</t>
  </si>
  <si>
    <t>serC</t>
  </si>
  <si>
    <t>phosphoserine aminotransferase</t>
  </si>
  <si>
    <t>BSU10360</t>
  </si>
  <si>
    <t>yhfT</t>
  </si>
  <si>
    <t>putative long-chain fatty-acid-CoA ligase (proofreading for biotin synthesis)</t>
  </si>
  <si>
    <t>BSU11610</t>
  </si>
  <si>
    <t>ppnKA</t>
  </si>
  <si>
    <t>inorganic polyphosphate/ATP-NAD kinase (quinolate activated)</t>
  </si>
  <si>
    <t>BSU06670</t>
  </si>
  <si>
    <t>gatC</t>
  </si>
  <si>
    <t>glutamyl-tRNA(Gln) amidotransferaseglutamyl-tRNA(Gln) amidotransferase (subunit C)</t>
  </si>
  <si>
    <t>BSU06690</t>
  </si>
  <si>
    <t>gatB</t>
  </si>
  <si>
    <t>glutamyl-tRNA(Gln) amidotransferase (subunit B)glutamyl-tRNA(Gln) amidotransferase</t>
  </si>
  <si>
    <t>BSU06680</t>
  </si>
  <si>
    <t>gatA</t>
  </si>
  <si>
    <t>glutamyl-tRNA(Gln) amidotransferase (subunit A)glutamyl-tRNA(Gln) amidotransferase</t>
  </si>
  <si>
    <t>BSU06730</t>
  </si>
  <si>
    <t>rlmCD</t>
  </si>
  <si>
    <t>23S rRNA m&lt;sup&gt;5&lt;/sup&gt;U747/m&lt;sup&gt;5&lt;/sup&gt;U1939 RNA methyltransferase</t>
  </si>
  <si>
    <t>BSU28390</t>
  </si>
  <si>
    <t>rcmE</t>
  </si>
  <si>
    <t>BSU29050</t>
  </si>
  <si>
    <t>ytbE</t>
  </si>
  <si>
    <t>promiscuous aldo/keto reductase</t>
  </si>
  <si>
    <t>BSU29450</t>
  </si>
  <si>
    <t>argG</t>
  </si>
  <si>
    <t>argininosuccinate synthase</t>
  </si>
  <si>
    <t>BSU30870</t>
  </si>
  <si>
    <t>ytcB</t>
  </si>
  <si>
    <t>putative UDP-glucose epimerase</t>
  </si>
  <si>
    <t>BSU28680</t>
  </si>
  <si>
    <t>glcD</t>
  </si>
  <si>
    <t>glycolate oxidase subunitglycolate oxidase</t>
  </si>
  <si>
    <t>BSU31060</t>
  </si>
  <si>
    <t>gbsA</t>
  </si>
  <si>
    <t>glycine betaine aldehyde dehydrogenase, NAD+-dependent</t>
  </si>
  <si>
    <t>BSU29440</t>
  </si>
  <si>
    <t>argH</t>
  </si>
  <si>
    <t>argininosuccinate lyase</t>
  </si>
  <si>
    <t>BSU31050</t>
  </si>
  <si>
    <t>gbsB</t>
  </si>
  <si>
    <t>choline dehydrogenase</t>
  </si>
  <si>
    <t>BSU31760</t>
  </si>
  <si>
    <t>pncA</t>
  </si>
  <si>
    <t>nicotinamidase; NAD salvage pathway</t>
  </si>
  <si>
    <t>BSU31400</t>
  </si>
  <si>
    <t>yugH</t>
  </si>
  <si>
    <t>putative aspartate aminotransferase</t>
  </si>
  <si>
    <t>BSU31150</t>
  </si>
  <si>
    <t>uppP</t>
  </si>
  <si>
    <t>undecaprenyl-pyrophosphate phosphatase</t>
  </si>
  <si>
    <t>BSU32170</t>
  </si>
  <si>
    <t>dapF</t>
  </si>
  <si>
    <t>diaminopimelate epimerase</t>
  </si>
  <si>
    <t>BSU32100</t>
  </si>
  <si>
    <t>yumB</t>
  </si>
  <si>
    <t>putative NAD-disulfide oxidoreductase</t>
  </si>
  <si>
    <t>BSU33170</t>
  </si>
  <si>
    <t>yvrB</t>
  </si>
  <si>
    <t>putative vitamin B12 permease</t>
  </si>
  <si>
    <t>BSU34550</t>
  </si>
  <si>
    <t>mdxM</t>
  </si>
  <si>
    <t>bifunctional beta-phosphoglucomutase / glucose-1-phosphate phosphodismutase</t>
  </si>
  <si>
    <t>BSU32680</t>
  </si>
  <si>
    <t>sufU</t>
  </si>
  <si>
    <t>iron-sulfur cluster assembly sulfur-transfer protein (Zn(2+)-dependent)</t>
  </si>
  <si>
    <t>BSU34560</t>
  </si>
  <si>
    <t>mdxL</t>
  </si>
  <si>
    <t>oligo-1,4-1,6-alpha-glucosidase (sucrase-maltase-isomaltase)</t>
  </si>
  <si>
    <t>BSU34860</t>
  </si>
  <si>
    <t>hisIE</t>
  </si>
  <si>
    <t>bifunctional phosphoribosyl-AMP cyclohydrolase; phosphoribosyl-ATP pyrophosphohydrolase</t>
  </si>
  <si>
    <t>BSU34570</t>
  </si>
  <si>
    <t>mdxK</t>
  </si>
  <si>
    <t>maltose phosphorylase</t>
  </si>
  <si>
    <t>BSU34880</t>
  </si>
  <si>
    <t>hisA</t>
  </si>
  <si>
    <t>phosphoribosylformimino-5-aminoimidazole carboxamide ribotide isomerase</t>
  </si>
  <si>
    <t>BSU34890</t>
  </si>
  <si>
    <t>hisH</t>
  </si>
  <si>
    <t>imidazole glycerol phosphate synthaseimidazole glycerol phosphate synthase, glutamine amidotransferase subunit</t>
  </si>
  <si>
    <t>BSU34790</t>
  </si>
  <si>
    <t>trxB</t>
  </si>
  <si>
    <t>thioredoxin reductase</t>
  </si>
  <si>
    <t>BSU34870</t>
  </si>
  <si>
    <t>hisF</t>
  </si>
  <si>
    <t>imidazole glycerol phosphate synthaseimidazole glycerol phosphate synthase subunit</t>
  </si>
  <si>
    <t>BSU34900</t>
  </si>
  <si>
    <t>hisB</t>
  </si>
  <si>
    <t>imidazoleglycerol-phosphate dehydratase [Mn(II)-dependent]</t>
  </si>
  <si>
    <t>BSU34910</t>
  </si>
  <si>
    <t>hisD</t>
  </si>
  <si>
    <t>histidinol dehydrogenase</t>
  </si>
  <si>
    <t>BSU34920</t>
  </si>
  <si>
    <t>hisG</t>
  </si>
  <si>
    <t>ATP phosphoribosyltransferase</t>
  </si>
  <si>
    <t>BSU36370</t>
  </si>
  <si>
    <t>fabZ</t>
  </si>
  <si>
    <t>beta-hydroxyacyl-[acyl carrier protein] dehydratase</t>
  </si>
  <si>
    <t>BSU28370</t>
  </si>
  <si>
    <t>rph</t>
  </si>
  <si>
    <t>ribonuclease PH</t>
  </si>
  <si>
    <t>BSU30690</t>
  </si>
  <si>
    <t>ytiB</t>
  </si>
  <si>
    <t>carbonic anhydrase</t>
  </si>
  <si>
    <t>BSU36710</t>
  </si>
  <si>
    <t>fdhD</t>
  </si>
  <si>
    <t>protein sulfur transferase involved in molybdenum cofactor synthesis</t>
  </si>
  <si>
    <t>BSU37060</t>
  </si>
  <si>
    <t>tdk</t>
  </si>
  <si>
    <t>thymidine kinase</t>
  </si>
  <si>
    <t>BSU37100</t>
  </si>
  <si>
    <t>murAB</t>
  </si>
  <si>
    <t>BSU37190</t>
  </si>
  <si>
    <t>clsB</t>
  </si>
  <si>
    <t>minor cardiolipin synthetase (phospholipase D family)</t>
  </si>
  <si>
    <t>BSU37240</t>
  </si>
  <si>
    <t>clsC</t>
  </si>
  <si>
    <t>minor cardiolipin synthetase</t>
  </si>
  <si>
    <t>BSU40850</t>
  </si>
  <si>
    <t>maa</t>
  </si>
  <si>
    <t>maltose O-acetyltransferase</t>
  </si>
  <si>
    <t>BSU35530</t>
  </si>
  <si>
    <t>tagO</t>
  </si>
  <si>
    <t>UDP-N-acetylglucosamine:undecaprenyl-P N-acetylglucosaminyl-1-P transferase</t>
  </si>
  <si>
    <t>BSU35710</t>
  </si>
  <si>
    <t>tagG</t>
  </si>
  <si>
    <t>wall teichoic acid ABC transporterwall teichoic acid ABC transporter membrane subunit</t>
  </si>
  <si>
    <t>BSU35680</t>
  </si>
  <si>
    <t>ggaB</t>
  </si>
  <si>
    <t>poly(glucosyl N-acetylgalactosamine 1-phosphate) glucosyltransferase</t>
  </si>
  <si>
    <t>BSU35690</t>
  </si>
  <si>
    <t>ggaA</t>
  </si>
  <si>
    <t>poly(glucosyl N-acetylgalactosamine 1-phosphate) glucosyltransferase (missing signal peptide)</t>
  </si>
  <si>
    <t>BSU35700</t>
  </si>
  <si>
    <t>tagH</t>
  </si>
  <si>
    <t>wall teichoic acid ABC transporterwall teichoic acid ABC transporter ATP-binding protein</t>
  </si>
  <si>
    <t>BSU37010</t>
  </si>
  <si>
    <t>prfA</t>
  </si>
  <si>
    <t>peptide chain release factor 1</t>
  </si>
  <si>
    <t>BSU37080</t>
  </si>
  <si>
    <t>rho</t>
  </si>
  <si>
    <t>transcriptional terminator Rho</t>
  </si>
  <si>
    <t>BSU41050</t>
  </si>
  <si>
    <t>rnpA</t>
  </si>
  <si>
    <t>protein component of ribonuclease P (RNase P) (substrate specificity)ribonuclease P</t>
  </si>
  <si>
    <t>BSU05340</t>
  </si>
  <si>
    <t>arsF</t>
  </si>
  <si>
    <t>arsenite/antimonite/H+ antiporter</t>
  </si>
  <si>
    <t>BSU05830</t>
  </si>
  <si>
    <t>gmuC</t>
  </si>
  <si>
    <t>oligo-&amp;alpha;-mannoside phosphotransferase systemoligo-alpha-mannoside phosphotransferase system enzyme IIC</t>
  </si>
  <si>
    <t>BSU05810</t>
  </si>
  <si>
    <t>gmuB</t>
  </si>
  <si>
    <t>oligo-alpha-mannoside phosphotransferase system enzyme IIBoligo-&amp;alpha;-mannoside phosphotransferase system</t>
  </si>
  <si>
    <t>BSU05820</t>
  </si>
  <si>
    <t>gmuA</t>
  </si>
  <si>
    <t>oligo-alpha-mannoside phosphotransferase system enzyme IIAoligo-&amp;alpha;-mannoside phosphotransferase system</t>
  </si>
  <si>
    <t>BSU06160</t>
  </si>
  <si>
    <t>gutP</t>
  </si>
  <si>
    <t>H+-glucitol symporter; prophage region 3</t>
  </si>
  <si>
    <t>BSU06230</t>
  </si>
  <si>
    <t>iolT</t>
  </si>
  <si>
    <t>myo-inositol transporter</t>
  </si>
  <si>
    <t>BSU06310</t>
  </si>
  <si>
    <t>gabP</t>
  </si>
  <si>
    <t>gamma-aminobutyrate (GABA) permease; proline permease</t>
  </si>
  <si>
    <t>BSU06370</t>
  </si>
  <si>
    <t>pbuG</t>
  </si>
  <si>
    <t>hypoxanthine/guanine permease</t>
  </si>
  <si>
    <t>BSU06660</t>
  </si>
  <si>
    <t>opuE</t>
  </si>
  <si>
    <t>proline transporter</t>
  </si>
  <si>
    <t>BSU06970</t>
  </si>
  <si>
    <t>yesO</t>
  </si>
  <si>
    <t>putative carbohydrate ABC transporterrhamnogalacturonan trisaccharide-binding lipoprotein</t>
  </si>
  <si>
    <t>BSU06980</t>
  </si>
  <si>
    <t>rhgP</t>
  </si>
  <si>
    <t>putative carbohydrate ABC transporterputative carbohydrate ABC transporter membrane subunit YesP</t>
  </si>
  <si>
    <t>BSU06990</t>
  </si>
  <si>
    <t>rhgQ</t>
  </si>
  <si>
    <t>putative carbohydrate ABC transporter membrane subunit YesQputative carbohydrate ABC transporter</t>
  </si>
  <si>
    <t>BSU07490</t>
  </si>
  <si>
    <t>fecF</t>
  </si>
  <si>
    <t>ferric citrate ABC transporter ATP-binding proteinferric citrate ABC transporter</t>
  </si>
  <si>
    <t>BSU07500</t>
  </si>
  <si>
    <t>fecE</t>
  </si>
  <si>
    <t>ferric citrate ABC transporter membrane subunit YfmEferric citrate ABC transporter</t>
  </si>
  <si>
    <t>BSU07510</t>
  </si>
  <si>
    <t>fecD</t>
  </si>
  <si>
    <t>ferric citrate ABC transporter membrane subunit YfmDferric citrate ABC transporter</t>
  </si>
  <si>
    <t>BSU07520</t>
  </si>
  <si>
    <t>fecC</t>
  </si>
  <si>
    <t>ferric citrate ABC transporter substrate-binding lipoproteinferric citrate ABC transporter</t>
  </si>
  <si>
    <t>BSU07570</t>
  </si>
  <si>
    <t>maeS</t>
  </si>
  <si>
    <t>malate (2-oxoglutarate) transporter</t>
  </si>
  <si>
    <t>BSU07610</t>
  </si>
  <si>
    <t>citM</t>
  </si>
  <si>
    <t>transporter of divalent metal ions/citrate complexes</t>
  </si>
  <si>
    <t>BSU07700</t>
  </si>
  <si>
    <t>nagP</t>
  </si>
  <si>
    <t>phosphotransferase system (PTS) N-acetylglucosamine-specific enzyme IICB component</t>
  </si>
  <si>
    <t>BSU07800</t>
  </si>
  <si>
    <t>treP</t>
  </si>
  <si>
    <t>phosphotransferase system (PTS) trehalose-specific enzyme IIBC component</t>
  </si>
  <si>
    <t>BSU07920</t>
  </si>
  <si>
    <t>chaA</t>
  </si>
  <si>
    <t>Ca&lt;sup&gt;2+&lt;/sup&gt;/H&lt;sup&gt;+&lt;/sup&gt; antiporter</t>
  </si>
  <si>
    <t>BSU08000</t>
  </si>
  <si>
    <t>yfjQ</t>
  </si>
  <si>
    <t>CorA-family transporter YfjQ</t>
  </si>
  <si>
    <t>BSU08200</t>
  </si>
  <si>
    <t>malP</t>
  </si>
  <si>
    <t>phosphotransferase system (PTS) maltose-specific enzyme IICB component</t>
  </si>
  <si>
    <t>BSU08440</t>
  </si>
  <si>
    <t>sxzY</t>
  </si>
  <si>
    <t>xenosiderophore schizokinen (dihydroxamate) transporter binding lipoprotein</t>
  </si>
  <si>
    <t>BSU08450</t>
  </si>
  <si>
    <t>sxzZ</t>
  </si>
  <si>
    <t>xenosiderophore schizokinen (dihydroxamate) transporter (permease)</t>
  </si>
  <si>
    <t>BSU08460</t>
  </si>
  <si>
    <t>sxzA</t>
  </si>
  <si>
    <t>BSU08830</t>
  </si>
  <si>
    <t>ssuB</t>
  </si>
  <si>
    <t>aliphatic sulfonate ABC transporteraliphatic sulfonate ABC transporter, ATP-binding subunit</t>
  </si>
  <si>
    <t>BSU28740</t>
  </si>
  <si>
    <t>araP</t>
  </si>
  <si>
    <t>arabinose/arabinan permease</t>
  </si>
  <si>
    <t>BSU28730</t>
  </si>
  <si>
    <t>araQ</t>
  </si>
  <si>
    <t>BSU28750</t>
  </si>
  <si>
    <t>araN</t>
  </si>
  <si>
    <t>sugar-binding lipoprotein</t>
  </si>
  <si>
    <t>BSU28900</t>
  </si>
  <si>
    <t>pftB</t>
  </si>
  <si>
    <t>pyruvate import system subunit Bpyruvate transporter</t>
  </si>
  <si>
    <t>BSU28910</t>
  </si>
  <si>
    <t>pftA</t>
  </si>
  <si>
    <t>pyruvate transporterpyruvate uptake system subunit A</t>
  </si>
  <si>
    <t>BSU29340</t>
  </si>
  <si>
    <t>tcyN</t>
  </si>
  <si>
    <t>S-alkyl cysteine ABC transporterS-alkyl cysteine ABC transporter ATP-binding protein TcyN</t>
  </si>
  <si>
    <t>BSU29350</t>
  </si>
  <si>
    <t>tcyM</t>
  </si>
  <si>
    <t>S-alkyl cysteine ABC transporterS-alkyl cysteine ABC transporter membrane subunit TcyM</t>
  </si>
  <si>
    <t>BSU29360</t>
  </si>
  <si>
    <t>tcyL</t>
  </si>
  <si>
    <t>S-alkyl cysteine ABC transporterS-alkyl cysteine ABC transporter membrane subunit TcyL</t>
  </si>
  <si>
    <t>BSU29370</t>
  </si>
  <si>
    <t>tcyK</t>
  </si>
  <si>
    <t>S-alkyl cysteine ABC transporterS-alkyl cysteine ABC transporter substrate-binding lipoprotein TcyK</t>
  </si>
  <si>
    <t>BSU29380</t>
  </si>
  <si>
    <t>tcyJ</t>
  </si>
  <si>
    <t>S-alkyl cysteine ABC transporterS-alkyl cysteine ABC transporter substrate-binding lipoprotein TcyJ</t>
  </si>
  <si>
    <t>BSU29600</t>
  </si>
  <si>
    <t>braB</t>
  </si>
  <si>
    <t>branched-chain amino acid-Na+ symporter</t>
  </si>
  <si>
    <t>BSU29990</t>
  </si>
  <si>
    <t>pbuO</t>
  </si>
  <si>
    <t>BSU30070</t>
  </si>
  <si>
    <t>opuD</t>
  </si>
  <si>
    <t>glycine betaine transporter</t>
  </si>
  <si>
    <t>BSU30410</t>
  </si>
  <si>
    <t>ytrF</t>
  </si>
  <si>
    <t>putative ABC transporter membrane protein</t>
  </si>
  <si>
    <t>BSU30420</t>
  </si>
  <si>
    <t>ytrE</t>
  </si>
  <si>
    <t>putative ABC transporter ATP-binding protein YtrE</t>
  </si>
  <si>
    <t>BSU30430</t>
  </si>
  <si>
    <t>ytrD</t>
  </si>
  <si>
    <t>putative ABC transporter membrane protein YtrD</t>
  </si>
  <si>
    <t>BSU30440</t>
  </si>
  <si>
    <t>ytrC</t>
  </si>
  <si>
    <t>putative ABC transporter membrane protein YtrC</t>
  </si>
  <si>
    <t>BSU30450</t>
  </si>
  <si>
    <t>ytrB</t>
  </si>
  <si>
    <t>putative ABC transporter ATP-binding protein YtrB</t>
  </si>
  <si>
    <t>BSU30530</t>
  </si>
  <si>
    <t>ytnA</t>
  </si>
  <si>
    <t>alanine permease</t>
  </si>
  <si>
    <t>BSU30740</t>
  </si>
  <si>
    <t>mntD</t>
  </si>
  <si>
    <t>Mn&lt;sup&gt;2+&lt;/sup&gt; ABC transporterMn&lt;sup&gt;2+&lt;/sup&gt; ABC transporter membrane subunit MntD</t>
  </si>
  <si>
    <t>BSU30750</t>
  </si>
  <si>
    <t>mntC</t>
  </si>
  <si>
    <t>Mn&lt;sup&gt;2+&lt;/sup&gt; ABC transporter membrane subunit MntCMn&lt;sup&gt;2+&lt;/sup&gt; ABC transporter</t>
  </si>
  <si>
    <t>BSU30760</t>
  </si>
  <si>
    <t>mntB</t>
  </si>
  <si>
    <t>Mn&lt;sup&gt;2+&lt;/sup&gt; ABC transporterMn&lt;sup&gt;2+&lt;/sup&gt; ABC transporter ATP-binding protein</t>
  </si>
  <si>
    <t>BSU30770</t>
  </si>
  <si>
    <t>mntA</t>
  </si>
  <si>
    <t>Mn&lt;sup&gt;2+&lt;/sup&gt; ABC transporter substrate-binding lipoproteinMn&lt;sup&gt;2+&lt;/sup&gt; ABC transporter</t>
  </si>
  <si>
    <t>BSU01680</t>
  </si>
  <si>
    <t>murP</t>
  </si>
  <si>
    <t>N-acetylmuramic acid PTS permease-MurP subunit</t>
  </si>
  <si>
    <t>BSU01580</t>
  </si>
  <si>
    <t>ybaR</t>
  </si>
  <si>
    <t>putative permease</t>
  </si>
  <si>
    <t>BSU01630</t>
  </si>
  <si>
    <t>feuA</t>
  </si>
  <si>
    <t>ferri-bacillibactin-binding lipoproteinferri-bacillibactin transporter</t>
  </si>
  <si>
    <t>BSU01610</t>
  </si>
  <si>
    <t>feuC</t>
  </si>
  <si>
    <t>ferri-bacillibactin transporteriron-uptake protein</t>
  </si>
  <si>
    <t>BSU01620</t>
  </si>
  <si>
    <t>feuB</t>
  </si>
  <si>
    <t>ferri-bacillibactin transporterferri-bacillibactin permease</t>
  </si>
  <si>
    <t>BSU02140</t>
  </si>
  <si>
    <t>glpT</t>
  </si>
  <si>
    <t>sn-glycerol-3-phosphate permease</t>
  </si>
  <si>
    <t>BSU02340</t>
  </si>
  <si>
    <t>gltP</t>
  </si>
  <si>
    <t>proton/glutamate symport protein</t>
  </si>
  <si>
    <t>BSU02350</t>
  </si>
  <si>
    <t>gamP</t>
  </si>
  <si>
    <t>phosphotransferase system (PTS) glucosamine-specific enzyme IICBA component</t>
  </si>
  <si>
    <t>BSU02400</t>
  </si>
  <si>
    <t>ybgF</t>
  </si>
  <si>
    <t>putative aminoacid permease</t>
  </si>
  <si>
    <t>BSU02420</t>
  </si>
  <si>
    <t>glnT</t>
  </si>
  <si>
    <t>glutamine transporter</t>
  </si>
  <si>
    <t>BSU02480</t>
  </si>
  <si>
    <t>gudP</t>
  </si>
  <si>
    <t>glucarate transporter</t>
  </si>
  <si>
    <t>BSU02760</t>
  </si>
  <si>
    <t>natB</t>
  </si>
  <si>
    <t>Na&lt;sup&gt;+&lt;/sup&gt; ABC efflux transporter membrane subunitNa&lt;sup&gt;+&lt;/sup&gt; ABC efflux transporter</t>
  </si>
  <si>
    <t>BSU02750</t>
  </si>
  <si>
    <t>natA</t>
  </si>
  <si>
    <t>Na&lt;sup&gt;+&lt;/sup&gt; ABC efflux transporter ATP-binding proteinNa&lt;sup&gt;+&lt;/sup&gt; ABC efflux transporter</t>
  </si>
  <si>
    <t>BSU02850</t>
  </si>
  <si>
    <t>znuA</t>
  </si>
  <si>
    <t>Zn&lt;sup&gt;2+&lt;/sup&gt; ABC transporterZn&lt;sup&gt;2+&lt;/sup&gt; ABC transporter substrate-binding lipoprotein</t>
  </si>
  <si>
    <t>BSU02860</t>
  </si>
  <si>
    <t>znuC</t>
  </si>
  <si>
    <t>Zn&lt;sup&gt;2+&lt;/sup&gt; ABC transporterZn&lt;sup&gt;2+&lt;/sup&gt; ABC transporter ATP-binding protein</t>
  </si>
  <si>
    <t>BSU02870</t>
  </si>
  <si>
    <t>znuB</t>
  </si>
  <si>
    <t>Zn&lt;sup&gt;2+&lt;/sup&gt; ABC transporterZn&lt;sup&gt;2+&lt;/sup&gt; ABC transporter membrane subunit</t>
  </si>
  <si>
    <t>BSU02980</t>
  </si>
  <si>
    <t>opuAA</t>
  </si>
  <si>
    <t>glycine betaine ABC transporter ATP-binding proteinglycine betaine ABC transporter OpuA</t>
  </si>
  <si>
    <t>BSU02990</t>
  </si>
  <si>
    <t>opuAB</t>
  </si>
  <si>
    <t>glycine betaine ABC transporter OpuAglycine betaine ABC transporter membrane subunit</t>
  </si>
  <si>
    <t>BSU03000</t>
  </si>
  <si>
    <t>opuAC</t>
  </si>
  <si>
    <t>glycine betaine ABC transporter OpuAglycine betaine ABC transporter substrate-binding lipoprotein</t>
  </si>
  <si>
    <t>BSU03060</t>
  </si>
  <si>
    <t>lctP</t>
  </si>
  <si>
    <t>L-lactate permease</t>
  </si>
  <si>
    <t>BSU03070</t>
  </si>
  <si>
    <t>mdr</t>
  </si>
  <si>
    <t>multidrug-efflux transporter</t>
  </si>
  <si>
    <t>BSU03220</t>
  </si>
  <si>
    <t>putP</t>
  </si>
  <si>
    <t>putative proline/ornithine permease</t>
  </si>
  <si>
    <t>BSU03310</t>
  </si>
  <si>
    <t>nasC</t>
  </si>
  <si>
    <t>assimilatory nitrate reductaseassimilatory nitrate reductase (catalytic subunit)</t>
  </si>
  <si>
    <t>BSU03320</t>
  </si>
  <si>
    <t>nasB</t>
  </si>
  <si>
    <t>assimilatory nitrate reductaseassimilatory nitrate reductase (electron transfer subunit NasB)</t>
  </si>
  <si>
    <t>BSU03330</t>
  </si>
  <si>
    <t>nasA</t>
  </si>
  <si>
    <t>putative nitrate transporter</t>
  </si>
  <si>
    <t>BSU03800</t>
  </si>
  <si>
    <t>pbtN</t>
  </si>
  <si>
    <t>iron(III)-petrobactin ABC transporter membrane subunit FpiBiron(III)-petrobactin ABC transporter</t>
  </si>
  <si>
    <t>BSU03820</t>
  </si>
  <si>
    <t>pbtP</t>
  </si>
  <si>
    <t>iron(III)-petrobactin ABC transporter ATP-binding proteiniron(III)-petrobactin ABC transporter</t>
  </si>
  <si>
    <t>BSU03810</t>
  </si>
  <si>
    <t>pbtO</t>
  </si>
  <si>
    <t>iron(III)-petrobactin ABC transporteriron(III)-petrobactin ABC transporter membrane subunit FpiC</t>
  </si>
  <si>
    <t>BSU03830</t>
  </si>
  <si>
    <t>pbtQ</t>
  </si>
  <si>
    <t>iron(III)-petrobactin ABC transporter substrate-binding lipoproteiniron(III)-petrobactin ABC transporter</t>
  </si>
  <si>
    <t>BSU03981</t>
  </si>
  <si>
    <t>mtlA</t>
  </si>
  <si>
    <t>phosphotransferase system (PTS) mannitol-specificphosphotransferase system (PTS) mannitol-specific enzyme IICB component</t>
  </si>
  <si>
    <t>BSU03950</t>
  </si>
  <si>
    <t>cutJ</t>
  </si>
  <si>
    <t>copper import permease subunit</t>
  </si>
  <si>
    <t>BSU04360</t>
  </si>
  <si>
    <t>mntH</t>
  </si>
  <si>
    <t>proton-coupled manganese transporter</t>
  </si>
  <si>
    <t>BSU04470</t>
  </si>
  <si>
    <t>dctP</t>
  </si>
  <si>
    <t>C4-dicarboxylate transport protein</t>
  </si>
  <si>
    <t>BSU08840</t>
  </si>
  <si>
    <t>ssuA</t>
  </si>
  <si>
    <t>aliphatic sulfonate ABC transporter, substrate-binding lipoproteinaliphatic sulfonate ABC transporter</t>
  </si>
  <si>
    <t>BSU09130</t>
  </si>
  <si>
    <t>tcyP</t>
  </si>
  <si>
    <t>(sodium)-cystine symporter</t>
  </si>
  <si>
    <t>BSU09280</t>
  </si>
  <si>
    <t>glpF</t>
  </si>
  <si>
    <t>glycerol permease</t>
  </si>
  <si>
    <t>BSU08850</t>
  </si>
  <si>
    <t>ssuC</t>
  </si>
  <si>
    <t>aliphatic sulfonate ABC transporter, membrane subunitaliphatic sulfonate ABC transporter</t>
  </si>
  <si>
    <t>BSU09680</t>
  </si>
  <si>
    <t>nhaC</t>
  </si>
  <si>
    <t>Na+/H+ antiporter</t>
  </si>
  <si>
    <t>BSU10010</t>
  </si>
  <si>
    <t>trpP</t>
  </si>
  <si>
    <t>putative tryptophan ECF transporter, S component</t>
  </si>
  <si>
    <t>BSU09850</t>
  </si>
  <si>
    <t>khtU</t>
  </si>
  <si>
    <t>proton/potassium antiporter; methylglyoxal resistance</t>
  </si>
  <si>
    <t>BSU10520</t>
  </si>
  <si>
    <t>glcP</t>
  </si>
  <si>
    <t>glucose/mannose:H+ symporter (recent HGT island)</t>
  </si>
  <si>
    <t>BSU10220</t>
  </si>
  <si>
    <t>gltT</t>
  </si>
  <si>
    <t>proton/sodium-glutamate (aspartate) symport permease</t>
  </si>
  <si>
    <t>BSU10870</t>
  </si>
  <si>
    <t>yisU</t>
  </si>
  <si>
    <t>putative aminoacid related metabolite efflux transporter</t>
  </si>
  <si>
    <t>BSU11640</t>
  </si>
  <si>
    <t>kefQ</t>
  </si>
  <si>
    <t>gated K+/H+ antiporter</t>
  </si>
  <si>
    <t>BSU12010</t>
  </si>
  <si>
    <t>manP</t>
  </si>
  <si>
    <t>phosphotransferase system (PTS) mannose-specific enzyme IIBCA component</t>
  </si>
  <si>
    <t>BSU12360</t>
  </si>
  <si>
    <t>exuT</t>
  </si>
  <si>
    <t>hexuronate transporter</t>
  </si>
  <si>
    <t>BSU12840</t>
  </si>
  <si>
    <t>pitB</t>
  </si>
  <si>
    <t>putative low-affinity inorganic phosphate transporter</t>
  </si>
  <si>
    <t>BSU12930</t>
  </si>
  <si>
    <t>dppB</t>
  </si>
  <si>
    <t>dipeptide ABC transporter membrane subunit DppBdipeptide ABC transporter</t>
  </si>
  <si>
    <t>BSU12940</t>
  </si>
  <si>
    <t>dppC</t>
  </si>
  <si>
    <t>dipeptide ABC transporter membrane subunit DppCdipeptide ABC transporter</t>
  </si>
  <si>
    <t>BSU12950</t>
  </si>
  <si>
    <t>dppD</t>
  </si>
  <si>
    <t>dipeptide ABC transporterdipeptide ABC transporter ATP-binding protein</t>
  </si>
  <si>
    <t>BSU12960</t>
  </si>
  <si>
    <t>dppE</t>
  </si>
  <si>
    <t>dipeptide ABC transporter substrate-binding lipoproteindipeptide ABC transporter</t>
  </si>
  <si>
    <t>BSU13300</t>
  </si>
  <si>
    <t>mgtE</t>
  </si>
  <si>
    <t>magnesium transporter</t>
  </si>
  <si>
    <t>BSU13850</t>
  </si>
  <si>
    <t>pfeT</t>
  </si>
  <si>
    <t>Fe(II) efflux transporter possibly involved in copper(II) uptake</t>
  </si>
  <si>
    <t>BSU13890</t>
  </si>
  <si>
    <t>ptsG</t>
  </si>
  <si>
    <t>phosphotransferase system (PTS) glucose-specific enzyme IICBA component</t>
  </si>
  <si>
    <t>BSU13900</t>
  </si>
  <si>
    <t>ptsH</t>
  </si>
  <si>
    <t>histidine-containing phosphocarrier protein of the phosphotransferase system (PTS) (HPr protein)</t>
  </si>
  <si>
    <t>BSU13910</t>
  </si>
  <si>
    <t>ptsI</t>
  </si>
  <si>
    <t>phosphotransferase system (PTS) enzyme I</t>
  </si>
  <si>
    <t>BSU14400</t>
  </si>
  <si>
    <t>fruA</t>
  </si>
  <si>
    <t>phosphotransferase system (PTS) fructose-specific enzyme IIABC component</t>
  </si>
  <si>
    <t>BSU23980</t>
  </si>
  <si>
    <t>artP</t>
  </si>
  <si>
    <t>arginine ABC transporterarginine ABC transporter substrate-binding lipoprotein</t>
  </si>
  <si>
    <t>BSU23970</t>
  </si>
  <si>
    <t>artQ</t>
  </si>
  <si>
    <t>arginine ABC transporterarginine ABC transporter membrane subunit</t>
  </si>
  <si>
    <t>BSU23960</t>
  </si>
  <si>
    <t>artR</t>
  </si>
  <si>
    <t>arginine ABC transporterarginine ABC transporter ATP-binding protein</t>
  </si>
  <si>
    <t>BSU24740</t>
  </si>
  <si>
    <t>yqxL</t>
  </si>
  <si>
    <t>CorA-family divalent ion transporter</t>
  </si>
  <si>
    <t>BSU24950</t>
  </si>
  <si>
    <t>pstBB</t>
  </si>
  <si>
    <t>phosphate ABC transporterphosphate ABC transporter ATP-binding protein PstBB</t>
  </si>
  <si>
    <t>BSU24970</t>
  </si>
  <si>
    <t>pstA</t>
  </si>
  <si>
    <t>phosphate ABC transporterphosphate ABC transporter membrane subunit PstA</t>
  </si>
  <si>
    <t>BSU24960</t>
  </si>
  <si>
    <t>pstBA</t>
  </si>
  <si>
    <t>phosphate ABC transporter ATP-binding protein PstBAphosphate ABC transporter</t>
  </si>
  <si>
    <t>BSU24990</t>
  </si>
  <si>
    <t>pstS</t>
  </si>
  <si>
    <t>phosphate ABC transporter substrate-binding lipoproteinphosphate ABC transporter</t>
  </si>
  <si>
    <t>BSU24980</t>
  </si>
  <si>
    <t>pstC</t>
  </si>
  <si>
    <t>phosphate ABC transporterphosphate ABC transporter membrane subunit PstC</t>
  </si>
  <si>
    <t>BSU25420</t>
  </si>
  <si>
    <t>yqeW</t>
  </si>
  <si>
    <t>putative Na+/anion cotransporter</t>
  </si>
  <si>
    <t>BSU25790</t>
  </si>
  <si>
    <t>arsB</t>
  </si>
  <si>
    <t>arsenite efflux transporter</t>
  </si>
  <si>
    <t>BSU26590</t>
  </si>
  <si>
    <t>blt</t>
  </si>
  <si>
    <t>spermidine efflux transporter Blt</t>
  </si>
  <si>
    <t>BSU26640</t>
  </si>
  <si>
    <t>yrdP</t>
  </si>
  <si>
    <t>BSU26650</t>
  </si>
  <si>
    <t>czcD</t>
  </si>
  <si>
    <t>potassium/proton-divalent cation antiporter</t>
  </si>
  <si>
    <t>BSU26690</t>
  </si>
  <si>
    <t>brnQ</t>
  </si>
  <si>
    <t>low-affinity branched-chain amino acid transporter</t>
  </si>
  <si>
    <t>BSU26860</t>
  </si>
  <si>
    <t>yraO</t>
  </si>
  <si>
    <t>putative citrate transporter</t>
  </si>
  <si>
    <t>BSU27040</t>
  </si>
  <si>
    <t>levG</t>
  </si>
  <si>
    <t>phosphotransferase system (PTS) fructose-specific enzyme IID componentphosphotransferase system (PTS) fructose-specific</t>
  </si>
  <si>
    <t>BSU27050</t>
  </si>
  <si>
    <t>levF</t>
  </si>
  <si>
    <t>phosphotransferase system (PTS) fructose-specific enzyme IIC componentphosphotransferase system (PTS) fructose-specific</t>
  </si>
  <si>
    <t>BSU27060</t>
  </si>
  <si>
    <t>levE</t>
  </si>
  <si>
    <t>phosphotransferase system (PTS) fructose-specific enzyme IIB componentphosphotransferase system (PTS) fructose-specific</t>
  </si>
  <si>
    <t>BSU27070</t>
  </si>
  <si>
    <t>levD</t>
  </si>
  <si>
    <t>phosphotransferase system (PTS) fructose-specific enzyme IIA componentphosphotransferase system (PTS) fructose-specific</t>
  </si>
  <si>
    <t>BSU27200</t>
  </si>
  <si>
    <t>yrhG</t>
  </si>
  <si>
    <t>putative formate/nitrite transporter</t>
  </si>
  <si>
    <t>BSU27430</t>
  </si>
  <si>
    <t>glnQ</t>
  </si>
  <si>
    <t>putative L-glutamine ABC transporterputative L-glutamine ABC transporter ATP-binding protein</t>
  </si>
  <si>
    <t>BSU27440</t>
  </si>
  <si>
    <t>glnH</t>
  </si>
  <si>
    <t>putative L-glutamine ABC transporter substrate-binding lipoproteinputative L-glutamine ABC transporter</t>
  </si>
  <si>
    <t>BSU27450</t>
  </si>
  <si>
    <t>glnM</t>
  </si>
  <si>
    <t>putative L-glutamine ABC transporterputative L-glutamine ABC transporter membrane subunit GlnM</t>
  </si>
  <si>
    <t>BSU27460</t>
  </si>
  <si>
    <t>glnP</t>
  </si>
  <si>
    <t>putative L-glutamine ABC transporter membrane subunit GlnPputative L-glutamine ABC transporter</t>
  </si>
  <si>
    <t>BSU27810</t>
  </si>
  <si>
    <t>alaP</t>
  </si>
  <si>
    <t>sodium/proton-dependent alanine transporter</t>
  </si>
  <si>
    <t>BSU37760</t>
  </si>
  <si>
    <t>rocC</t>
  </si>
  <si>
    <t>basic aminoacid permease</t>
  </si>
  <si>
    <t>BSU38060</t>
  </si>
  <si>
    <t>nirC</t>
  </si>
  <si>
    <t>nitrite transporter</t>
  </si>
  <si>
    <t>BSU38050</t>
  </si>
  <si>
    <t>sacP</t>
  </si>
  <si>
    <t>phosphotransferase system (PTS) sucrose-specific enzyme IIBC component</t>
  </si>
  <si>
    <t>BSU38140</t>
  </si>
  <si>
    <t>qoxD</t>
  </si>
  <si>
    <t>cytochrome aa3-600 menaquinol oxidasecytochrome aa3-600 quinol oxidase (subunit IV)</t>
  </si>
  <si>
    <t>BSU38260</t>
  </si>
  <si>
    <t>efeB</t>
  </si>
  <si>
    <t>peroxidase converting ferric iron into ferrous iron</t>
  </si>
  <si>
    <t>BSU38150</t>
  </si>
  <si>
    <t>qoxC</t>
  </si>
  <si>
    <t>cytochrome aa3-600 menaquinol oxidasecytochrome aa3-600 quinol oxidase (subunit III)</t>
  </si>
  <si>
    <t>BSU38170</t>
  </si>
  <si>
    <t>qoxA</t>
  </si>
  <si>
    <t>cytochrome aa3-600 menaquinol oxidasecytochrome aa3-600 quinol oxidase (subunit II)</t>
  </si>
  <si>
    <t>BSU38270</t>
  </si>
  <si>
    <t>efeM</t>
  </si>
  <si>
    <t>ferric iron transporterlipoprotein binding ferrous or ferric iron for transport</t>
  </si>
  <si>
    <t>BSU38240</t>
  </si>
  <si>
    <t>vbfA</t>
  </si>
  <si>
    <t>acetate Na+-dependent symporter subunit involved in volatile signal for biofilm formation</t>
  </si>
  <si>
    <t>BSU38280</t>
  </si>
  <si>
    <t>efeU</t>
  </si>
  <si>
    <t>ferrous ion permeaseferric iron transporter</t>
  </si>
  <si>
    <t>BSU38160</t>
  </si>
  <si>
    <t>qoxB</t>
  </si>
  <si>
    <t>cytochrome aa3-600 menaquinol oxidasecytochrome aa3-600 quinol oxidase (subunit I)</t>
  </si>
  <si>
    <t>BSU38390</t>
  </si>
  <si>
    <t>ywbA</t>
  </si>
  <si>
    <t>putative cellobiose phosphotransferase system enzyme IIC permease component</t>
  </si>
  <si>
    <t>BSU38570</t>
  </si>
  <si>
    <t>licA</t>
  </si>
  <si>
    <t>phosphotransferase system (PTS) lichenan-specificphosphotransferase system (PTS) lichenan-specific enzyme IIA component</t>
  </si>
  <si>
    <t>BSU38580</t>
  </si>
  <si>
    <t>licC</t>
  </si>
  <si>
    <t>phosphotransferase system (PTS) lichenan-specific enzyme IIC componentphosphotransferase system (PTS) lichenan-specific</t>
  </si>
  <si>
    <t>BSU38590</t>
  </si>
  <si>
    <t>licB</t>
  </si>
  <si>
    <t>phosphotransferase system (PTS) lichenan-specificphosphotransferase system (PTS) lichenan-specific enzyme IIB component</t>
  </si>
  <si>
    <t>BSU38770</t>
  </si>
  <si>
    <t>cimH</t>
  </si>
  <si>
    <t>citrate/malate/H+ symporter</t>
  </si>
  <si>
    <t>BSU38710</t>
  </si>
  <si>
    <t>yxlA</t>
  </si>
  <si>
    <t>putative purine-cytosine (pyridoxine) permease</t>
  </si>
  <si>
    <t>BSU38760</t>
  </si>
  <si>
    <t>cydA</t>
  </si>
  <si>
    <t>cytochrome bb' ubiquinol oxidase (subunit I)cytochrome bd ubiquinol oxidase</t>
  </si>
  <si>
    <t>BSU38750</t>
  </si>
  <si>
    <t>cydB</t>
  </si>
  <si>
    <t>cytochrome bd ubiquinol oxidasecytochrome bb' ubiquinol oxidase (subunit II)</t>
  </si>
  <si>
    <t>BSU39020</t>
  </si>
  <si>
    <t>nupG</t>
  </si>
  <si>
    <t>purine nucleoside transporter</t>
  </si>
  <si>
    <t>BSU39060</t>
  </si>
  <si>
    <t>citH</t>
  </si>
  <si>
    <t>secondary transporter of divalent metal ions/citrate complexes</t>
  </si>
  <si>
    <t>BSU39270</t>
  </si>
  <si>
    <t>bglP</t>
  </si>
  <si>
    <t>phosphotransferase system (PTS) beta-glucoside-specific enzyme IIBCA component</t>
  </si>
  <si>
    <t>BSU39390</t>
  </si>
  <si>
    <t>hutM</t>
  </si>
  <si>
    <t>histidine degradation metabolites permease</t>
  </si>
  <si>
    <t>BSU39450</t>
  </si>
  <si>
    <t>yxeR</t>
  </si>
  <si>
    <t>putative ethanolamine permease</t>
  </si>
  <si>
    <t>BSU39610</t>
  </si>
  <si>
    <t>frxB</t>
  </si>
  <si>
    <t>iron(III)-hydroxamate ABC transporter ferrioxamine-binding lipoprotein</t>
  </si>
  <si>
    <t>BSU39410</t>
  </si>
  <si>
    <t>nupC</t>
  </si>
  <si>
    <t>pyrimidine-nucleoside Na+(H+) cotransporter</t>
  </si>
  <si>
    <t>BSU39710</t>
  </si>
  <si>
    <t>iolF</t>
  </si>
  <si>
    <t>inositol transport protein</t>
  </si>
  <si>
    <t>BSU40330</t>
  </si>
  <si>
    <t>rocE</t>
  </si>
  <si>
    <t>arginine/ornithine/gamma-aminobutyrate permease</t>
  </si>
  <si>
    <t>BSU40070</t>
  </si>
  <si>
    <t>gntP</t>
  </si>
  <si>
    <t>gluconate/proton permease</t>
  </si>
  <si>
    <t>BSU31322</t>
  </si>
  <si>
    <t>kbfO</t>
  </si>
  <si>
    <t>potassium channel protein involved in biofilm formation</t>
  </si>
  <si>
    <t>BSU31100</t>
  </si>
  <si>
    <t>ktrB</t>
  </si>
  <si>
    <t>potassium transporter ATPaseK&lt;sup&gt;+&lt;/sup&gt; transporter KtrAB</t>
  </si>
  <si>
    <t>BSU31090</t>
  </si>
  <si>
    <t>ktrA</t>
  </si>
  <si>
    <t>potassium uptake proteinK&lt;sup&gt;+&lt;/sup&gt; transporter, KtrA complex subunitK&lt;sup&gt;+&lt;/sup&gt; transporter KtrAB</t>
  </si>
  <si>
    <t>BSU31600</t>
  </si>
  <si>
    <t>mrpA</t>
  </si>
  <si>
    <t>Na&lt;sup&gt;+&lt;/sup&gt;:H&lt;sup&gt;+&lt;/sup&gt; antiporterNa&lt;sup&gt;+&lt;/sup&gt;:H&lt;sup&gt;+&lt;/sup&gt; antiporter subunit A</t>
  </si>
  <si>
    <t>BSU31610</t>
  </si>
  <si>
    <t>mrpB</t>
  </si>
  <si>
    <t>Na&lt;sup&gt;+&lt;/sup&gt;:H&lt;sup&gt;+&lt;/sup&gt; antiporter subunit BNa&lt;sup&gt;+&lt;/sup&gt;:H&lt;sup&gt;+&lt;/sup&gt; antiporter</t>
  </si>
  <si>
    <t>BSU31580</t>
  </si>
  <si>
    <t>maeN</t>
  </si>
  <si>
    <t>Na+/malate symporter</t>
  </si>
  <si>
    <t>BSU31620</t>
  </si>
  <si>
    <t>mrpC</t>
  </si>
  <si>
    <t>Na&lt;sup&gt;+&lt;/sup&gt;:H&lt;sup&gt;+&lt;/sup&gt; antiporter subunit CNa&lt;sup&gt;+&lt;/sup&gt;:H&lt;sup&gt;+&lt;/sup&gt; antiporter</t>
  </si>
  <si>
    <t>BSU31640</t>
  </si>
  <si>
    <t>mrpE</t>
  </si>
  <si>
    <t>Na&lt;sup&gt;+&lt;/sup&gt;:H&lt;sup&gt;+&lt;/sup&gt; antiporter subunit ENa&lt;sup&gt;+&lt;/sup&gt;:H&lt;sup&gt;+&lt;/sup&gt; antiporter</t>
  </si>
  <si>
    <t>BSU31630</t>
  </si>
  <si>
    <t>mrpD</t>
  </si>
  <si>
    <t>Na&lt;sup&gt;+&lt;/sup&gt;:H&lt;sup&gt;+&lt;/sup&gt; antiporterNa&lt;sup&gt;+&lt;/sup&gt;:H&lt;sup&gt;+&lt;/sup&gt; antiporter subunit D</t>
  </si>
  <si>
    <t>BSU31650</t>
  </si>
  <si>
    <t>mrpF</t>
  </si>
  <si>
    <t>Na&lt;sup&gt;+&lt;/sup&gt;:H&lt;sup&gt;+&lt;/sup&gt; antiporterNa&lt;sup&gt;+&lt;/sup&gt;:H&lt;sup&gt;+&lt;/sup&gt; antiporter subunit F</t>
  </si>
  <si>
    <t>BSU31660</t>
  </si>
  <si>
    <t>mrpG</t>
  </si>
  <si>
    <t>BSU32180</t>
  </si>
  <si>
    <t>yutK</t>
  </si>
  <si>
    <t>putative Na+(H+)/nucleoside cotransporter</t>
  </si>
  <si>
    <t>BSU32430</t>
  </si>
  <si>
    <t>pucJ</t>
  </si>
  <si>
    <t>uric acid permease</t>
  </si>
  <si>
    <t>BSU32440</t>
  </si>
  <si>
    <t>pucK</t>
  </si>
  <si>
    <t>uric acid permease subunit</t>
  </si>
  <si>
    <t>BSU33160</t>
  </si>
  <si>
    <t>yvrA</t>
  </si>
  <si>
    <t>putative vitamin B12 transport system, ATPase component</t>
  </si>
  <si>
    <t>BSU33180</t>
  </si>
  <si>
    <t>yvrC</t>
  </si>
  <si>
    <t>putative lipoprotein binding vitamin B12</t>
  </si>
  <si>
    <t>BSU33300</t>
  </si>
  <si>
    <t>fhuG</t>
  </si>
  <si>
    <t>iron(III) hydroxamate ABC transporteriron(III) hydroxamate ABC transporter membrane subunit FhuG</t>
  </si>
  <si>
    <t>BSU33290</t>
  </si>
  <si>
    <t>fhuC</t>
  </si>
  <si>
    <t>iron(III) hydroxamate ABC transporteriron(III) hydroxamate ABC transporter ATP-binding protein</t>
  </si>
  <si>
    <t>BSU33310</t>
  </si>
  <si>
    <t>fhuB</t>
  </si>
  <si>
    <t>iron(III) hydroxamate ABC transporteriron(III) hydroxamate ABC transporter membrane subunit FhuB</t>
  </si>
  <si>
    <t>BSU33330</t>
  </si>
  <si>
    <t>lysP</t>
  </si>
  <si>
    <t>lysine permease</t>
  </si>
  <si>
    <t>BSU33370</t>
  </si>
  <si>
    <t>yvgK</t>
  </si>
  <si>
    <t>putative molybdate binding regulator</t>
  </si>
  <si>
    <t>BSU33390</t>
  </si>
  <si>
    <t>modB</t>
  </si>
  <si>
    <t>molybdenum transport permease</t>
  </si>
  <si>
    <t>BSU33380</t>
  </si>
  <si>
    <t>modA</t>
  </si>
  <si>
    <t>molybdate-binding lipoprotein</t>
  </si>
  <si>
    <t>BSU33420</t>
  </si>
  <si>
    <t>nhaK</t>
  </si>
  <si>
    <t>BSU33490</t>
  </si>
  <si>
    <t>cadA</t>
  </si>
  <si>
    <t>Cd&lt;sup&gt;2+&lt;/sup&gt; / Zn&lt;sup&gt;2+&lt;/sup&gt; / Co&lt;sup&gt;2+&lt;/sup&gt; exporting P-type ATPase</t>
  </si>
  <si>
    <t>BSU33500</t>
  </si>
  <si>
    <t>copA</t>
  </si>
  <si>
    <t>Cu&lt;sup&gt;+&lt;/sup&gt; exporting P-type ATPase</t>
  </si>
  <si>
    <t>BSU33510</t>
  </si>
  <si>
    <t>copZ</t>
  </si>
  <si>
    <t>copper chaperone CopZ</t>
  </si>
  <si>
    <t>BSU33700</t>
  </si>
  <si>
    <t>opuBD</t>
  </si>
  <si>
    <t>choline ABC transporter membrane subunit OpuBDcholine ABC transporter OpuB</t>
  </si>
  <si>
    <t>BSU33710</t>
  </si>
  <si>
    <t>opuBC</t>
  </si>
  <si>
    <t>choline ABC transporter OpuBcholine ABC transporter substrate-binding lipoprotein</t>
  </si>
  <si>
    <t>BSU33720</t>
  </si>
  <si>
    <t>opuBB</t>
  </si>
  <si>
    <t>choline ABC transporter membrane subunit OpuBBcholine ABC transporter OpuB</t>
  </si>
  <si>
    <t>BSU33730</t>
  </si>
  <si>
    <t>opuBA</t>
  </si>
  <si>
    <t>choline ABC transporter ATP-binding proteincholine ABC transporter OpuB</t>
  </si>
  <si>
    <t>BSU33800</t>
  </si>
  <si>
    <t>opuCD</t>
  </si>
  <si>
    <t>glycine betaine/carnitine/choline/choline sulfate ABC transporterglycine betaine/carnitine/choline/choline sulfate ABC transporter, membrane subunit OpuCD</t>
  </si>
  <si>
    <t>BSU33810</t>
  </si>
  <si>
    <t>opuCC</t>
  </si>
  <si>
    <t>glycine betaine/carnitine/choline/choline sulfate ABC transporterglycine betaine/carnitine/choline/choline sulfate ABC transporter, substrate-binding lipoprotein</t>
  </si>
  <si>
    <t>BSU33820</t>
  </si>
  <si>
    <t>opuCB</t>
  </si>
  <si>
    <t>glycine betaine/carnitine/choline/choline sulfate ABC transporter, membrane subunit OpuCBglycine betaine/carnitine/choline/choline sulfate ABC transporter</t>
  </si>
  <si>
    <t>BSU18540</t>
  </si>
  <si>
    <t>yoaB</t>
  </si>
  <si>
    <t>negatively charged metabolite transporter</t>
  </si>
  <si>
    <t>BSU19350</t>
  </si>
  <si>
    <t>yocS</t>
  </si>
  <si>
    <t>putative sodium-dependent symporter</t>
  </si>
  <si>
    <t>BSU19520</t>
  </si>
  <si>
    <t>yojA</t>
  </si>
  <si>
    <t>putative H+/anion permease</t>
  </si>
  <si>
    <t>BSU19580</t>
  </si>
  <si>
    <t>yodF</t>
  </si>
  <si>
    <t>putative Na+/metabolite permease</t>
  </si>
  <si>
    <t>BSU22060</t>
  </si>
  <si>
    <t>pbuX</t>
  </si>
  <si>
    <t>xanthine permease</t>
  </si>
  <si>
    <t>BSU22090</t>
  </si>
  <si>
    <t>kdgT</t>
  </si>
  <si>
    <t>2-keto-3-deoxygluconate permease</t>
  </si>
  <si>
    <t>BSU22540</t>
  </si>
  <si>
    <t>qcrC</t>
  </si>
  <si>
    <t>menaquinol:cytochrome c oxidoreductase (cytochrome cc subunit)menaquinol:cytochrome c oxidoreductase</t>
  </si>
  <si>
    <t>BSU22550</t>
  </si>
  <si>
    <t>qcrB</t>
  </si>
  <si>
    <t>menaquinol:cytochrome c oxidoreductase (cytochrome b subunit)menaquinol:cytochrome c oxidoreductase</t>
  </si>
  <si>
    <t>BSU22560</t>
  </si>
  <si>
    <t>qcrA</t>
  </si>
  <si>
    <t>menaquinol:cytochrome c oxidoreductase (iron-sulfur subunit)menaquinol:cytochrome c oxidoreductase</t>
  </si>
  <si>
    <t>BSU23050</t>
  </si>
  <si>
    <t>fmnP</t>
  </si>
  <si>
    <t>putative riboflavin ECF transporterriboflavin ECF transporter, S component</t>
  </si>
  <si>
    <t>BSU23560</t>
  </si>
  <si>
    <t>mleN</t>
  </si>
  <si>
    <t>malate-H+/Na+-lactate antiporter</t>
  </si>
  <si>
    <t>BSU33830</t>
  </si>
  <si>
    <t>opuCA</t>
  </si>
  <si>
    <t>glycine betaine/carnitine/choline/choline sulfate ABC transporterglycine betaine/carnitine/choline/choline sulfate ABC transporter, ATP-binding protein</t>
  </si>
  <si>
    <t>BSU34190</t>
  </si>
  <si>
    <t>lutP</t>
  </si>
  <si>
    <t>BSU33960</t>
  </si>
  <si>
    <t>araE</t>
  </si>
  <si>
    <t>arabinose-related compounds permease</t>
  </si>
  <si>
    <t>BSU34590</t>
  </si>
  <si>
    <t>mdxG</t>
  </si>
  <si>
    <t>maltodextrin ABC transportermaltodextrin ABC transporter membrane subunit MdxG</t>
  </si>
  <si>
    <t>BSU34610</t>
  </si>
  <si>
    <t>mdxE</t>
  </si>
  <si>
    <t>maltodextrin ABC transporter substrate-binding lipoproteinmaltodextrin ABC transporter</t>
  </si>
  <si>
    <t>BSU34600</t>
  </si>
  <si>
    <t>mdxF</t>
  </si>
  <si>
    <t>maltodextrin ABC transportermaltodextrin ABC transporter membrane subunit MdxF</t>
  </si>
  <si>
    <t>BSU34660</t>
  </si>
  <si>
    <t>yvdB</t>
  </si>
  <si>
    <t>putative anion transporter</t>
  </si>
  <si>
    <t>BSU35930</t>
  </si>
  <si>
    <t>rbsD</t>
  </si>
  <si>
    <t>D-ribose pyranase</t>
  </si>
  <si>
    <t>BSU35950</t>
  </si>
  <si>
    <t>rbsC</t>
  </si>
  <si>
    <t>ribose ABC transporter membrane subunitribose ABC transporter</t>
  </si>
  <si>
    <t>BSU35940</t>
  </si>
  <si>
    <t>rbsA</t>
  </si>
  <si>
    <t>ribose ABC transporterribose ABC transporter ATP-binding protein</t>
  </si>
  <si>
    <t>BSU35960</t>
  </si>
  <si>
    <t>rbsB</t>
  </si>
  <si>
    <t>ribose ABC transporterribose ABC transporter substrate-binding lipoprotein</t>
  </si>
  <si>
    <t>BSU36030</t>
  </si>
  <si>
    <t>ywrK</t>
  </si>
  <si>
    <t>putative Na+/H+ antiporter</t>
  </si>
  <si>
    <t>BSU36130</t>
  </si>
  <si>
    <t>chrA</t>
  </si>
  <si>
    <t>putative chromate efflux transporter subunit ChrAputative chromate efflux transporter</t>
  </si>
  <si>
    <t>BSU36120</t>
  </si>
  <si>
    <t>chrB</t>
  </si>
  <si>
    <t>putative chromate efflux transporter subunit ChrBputative chromate efflux transporter</t>
  </si>
  <si>
    <t>BSU36470</t>
  </si>
  <si>
    <t>pucI</t>
  </si>
  <si>
    <t>allantoin permease</t>
  </si>
  <si>
    <t>BSU36510</t>
  </si>
  <si>
    <t>amtB</t>
  </si>
  <si>
    <t>ammonium transporter</t>
  </si>
  <si>
    <t>BSU36800</t>
  </si>
  <si>
    <t>atpC</t>
  </si>
  <si>
    <t>ATP synthase, F1ATP synthase (subunit epsilon, F1 subunit)ATP synthase</t>
  </si>
  <si>
    <t>BSU36840</t>
  </si>
  <si>
    <t>atpH</t>
  </si>
  <si>
    <t>ATP synthase, F1ATP synthaseATP synthase (subunit delta, component F1)</t>
  </si>
  <si>
    <t>BSU36830</t>
  </si>
  <si>
    <t>atpA</t>
  </si>
  <si>
    <t>ATP synthase (subunit alpha, component F1)ATP synthase, F1ATP synthase</t>
  </si>
  <si>
    <t>BSU36820</t>
  </si>
  <si>
    <t>atpG</t>
  </si>
  <si>
    <t>ATP synthase (subunit gamma, component F1)ATP synthase, F1ATP synthase</t>
  </si>
  <si>
    <t>BSU36810</t>
  </si>
  <si>
    <t>atpD</t>
  </si>
  <si>
    <t>ATP synthase (subunit beta, component F1)ATP synthase, F1ATP synthase</t>
  </si>
  <si>
    <t>BSU36870</t>
  </si>
  <si>
    <t>atpB</t>
  </si>
  <si>
    <t>ATP synthase (subunit a, component F0)ATP synthase, F0ATP synthase</t>
  </si>
  <si>
    <t>BSU36850</t>
  </si>
  <si>
    <t>atpF</t>
  </si>
  <si>
    <t>ATP synthase, F0ATP synthaseATP synthase (subunit b, component F0)</t>
  </si>
  <si>
    <t>BSU36860</t>
  </si>
  <si>
    <t>atpE</t>
  </si>
  <si>
    <t>ATP synthase, F0ATP synthaseATP synthase (subunit c, component F0)</t>
  </si>
  <si>
    <t>BSU36880</t>
  </si>
  <si>
    <t>atpI</t>
  </si>
  <si>
    <t>AtpI protein</t>
  </si>
  <si>
    <t>BSU37320</t>
  </si>
  <si>
    <t>narK</t>
  </si>
  <si>
    <t>nitrite extrusion permease</t>
  </si>
  <si>
    <t>BSU14890</t>
  </si>
  <si>
    <t>ctaC</t>
  </si>
  <si>
    <t>cytochrome caa3 oxidasecytochrome caa3 oxidase (subunit II)</t>
  </si>
  <si>
    <t>BSU14920</t>
  </si>
  <si>
    <t>ctaF</t>
  </si>
  <si>
    <t>cytochrome caa3 oxidasecytochrome caa3 oxidase (subunit IV)</t>
  </si>
  <si>
    <t>BSU14900</t>
  </si>
  <si>
    <t>ctaD</t>
  </si>
  <si>
    <t>cytochrome caa3 oxidase (subunit I)cytochrome caa3 oxidase</t>
  </si>
  <si>
    <t>BSU14910</t>
  </si>
  <si>
    <t>ctaE</t>
  </si>
  <si>
    <t>cytochrome caa3 oxidasecytochrome caa3 oxidase (subunit III)</t>
  </si>
  <si>
    <t>BSU15480</t>
  </si>
  <si>
    <t>pyrP</t>
  </si>
  <si>
    <t>uracil permease</t>
  </si>
  <si>
    <t>BSU15580</t>
  </si>
  <si>
    <t>cysP</t>
  </si>
  <si>
    <t>sulfate permease</t>
  </si>
  <si>
    <t>BSU15650</t>
  </si>
  <si>
    <t>tcaB</t>
  </si>
  <si>
    <t>P-type calcium transport ATPase (sporulation)</t>
  </si>
  <si>
    <t>BSU18120</t>
  </si>
  <si>
    <t>alsT</t>
  </si>
  <si>
    <t>H+/Na+:nitrogen-donor aminoacid symporter</t>
  </si>
  <si>
    <t>Pathway</t>
  </si>
  <si>
    <t>Annotation</t>
  </si>
  <si>
    <t>Gene Name</t>
  </si>
  <si>
    <t>Locus tag</t>
  </si>
  <si>
    <t>False</t>
  </si>
  <si>
    <t>True</t>
  </si>
  <si>
    <t>Count</t>
  </si>
  <si>
    <t>FS_None_MC_None_VG_True</t>
  </si>
  <si>
    <t>FS_None_MC_True_VG_None</t>
  </si>
  <si>
    <t>FS_True_MC_None_VG_None</t>
  </si>
  <si>
    <t>FS_True_MC_True_VG_True</t>
  </si>
  <si>
    <t>FS_True_MC_False_VG_True</t>
  </si>
  <si>
    <t>FS_False_MC_True_VG_True</t>
  </si>
  <si>
    <t>FS_True_MC_False_VG_False</t>
  </si>
  <si>
    <t>FS_False_MC_True_VG_False</t>
  </si>
  <si>
    <t>FS_False_MC_False_VG_True</t>
  </si>
  <si>
    <t>Protein biosynthesis</t>
  </si>
  <si>
    <t>Amino-acid biosynthesis</t>
  </si>
  <si>
    <t>Histidine biosynthesis</t>
  </si>
  <si>
    <t>ATP synthesis</t>
  </si>
  <si>
    <t>rRNA processing</t>
  </si>
  <si>
    <t>Peptidoglycan synthesis</t>
  </si>
  <si>
    <t>Cell shape</t>
  </si>
  <si>
    <t>Purine biosynthesis</t>
  </si>
  <si>
    <t>Cell division</t>
  </si>
  <si>
    <t>Cell cycle</t>
  </si>
  <si>
    <t>Tryptophan biosynthesis</t>
  </si>
  <si>
    <t>Lysine biosynthesis</t>
  </si>
  <si>
    <t>Transcription</t>
  </si>
  <si>
    <t>Arginine biosynthesis</t>
  </si>
  <si>
    <t>Hydrogen ion transport</t>
  </si>
  <si>
    <t>Diaminopimelate biosynthesis</t>
  </si>
  <si>
    <t>Antibiotic resistance</t>
  </si>
  <si>
    <t>Threonine biosynthesis</t>
  </si>
  <si>
    <t>Lipid biosynthesis</t>
  </si>
  <si>
    <t>Lipid metabolism</t>
  </si>
  <si>
    <t>Teichoic acid biosynthesis</t>
  </si>
  <si>
    <t>Fatty acid biosynthesis</t>
  </si>
  <si>
    <t>Cell wall biogenesis/degradation</t>
  </si>
  <si>
    <t>Fatty acid metabolism</t>
  </si>
  <si>
    <t>Phospholipid metabolism</t>
  </si>
  <si>
    <t>Phospholipid biosynthesis</t>
  </si>
  <si>
    <t>Translocation</t>
  </si>
  <si>
    <t>Transcription termination</t>
  </si>
  <si>
    <t>tRNA processing</t>
  </si>
  <si>
    <t>Protein transport</t>
  </si>
  <si>
    <t>Ribosome biogenesis</t>
  </si>
  <si>
    <t>Transcription regulation</t>
  </si>
  <si>
    <t>Sporulation</t>
  </si>
  <si>
    <t>Isoprene biosynthesis</t>
  </si>
  <si>
    <t>Aromatic amino acid biosynthesis</t>
  </si>
  <si>
    <t>Menaquinone biosynthesis</t>
  </si>
  <si>
    <t>Folate biosynthesis</t>
  </si>
  <si>
    <t>Pyrimidine biosynthesis</t>
  </si>
  <si>
    <t>Leucine biosynthesis</t>
  </si>
  <si>
    <t>Riboflavin biosynthesis</t>
  </si>
  <si>
    <t>Pyridine nucleotide biosynthesis</t>
  </si>
  <si>
    <t>Branched-chain amino acid biosynthesis</t>
  </si>
  <si>
    <t>Fig. 2e</t>
  </si>
  <si>
    <t>gmk-ssrA</t>
  </si>
  <si>
    <t>cmk-ssrA+pyrG-ssrA</t>
  </si>
  <si>
    <t>Mean</t>
  </si>
  <si>
    <t>SD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ptos Narrow"/>
      <family val="2"/>
      <scheme val="minor"/>
    </font>
    <font>
      <sz val="10"/>
      <name val="Arial"/>
    </font>
    <font>
      <i/>
      <sz val="10"/>
      <name val="Arial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sz val="10"/>
      <color theme="1"/>
      <name val="Liberation Sans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1" xfId="0" applyBorder="1" applyAlignment="1">
      <alignment horizontal="center" vertical="top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top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right" vertical="center" wrapText="1"/>
    </xf>
    <xf numFmtId="0" fontId="6" fillId="0" borderId="0" xfId="0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0" fontId="4" fillId="0" borderId="2" xfId="0" applyFont="1" applyBorder="1"/>
    <xf numFmtId="0" fontId="0" fillId="0" borderId="5" xfId="0" applyBorder="1"/>
    <xf numFmtId="0" fontId="0" fillId="0" borderId="6" xfId="0" applyBorder="1"/>
    <xf numFmtId="0" fontId="1" fillId="0" borderId="5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 applyAlignment="1">
      <alignment horizontal="left"/>
    </xf>
    <xf numFmtId="0" fontId="1" fillId="0" borderId="8" xfId="0" applyFont="1" applyBorder="1"/>
    <xf numFmtId="0" fontId="1" fillId="0" borderId="9" xfId="0" applyFont="1" applyBorder="1"/>
    <xf numFmtId="0" fontId="4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5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left" vertical="center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numFmt numFmtId="2" formatCode="0.00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numFmt numFmtId="2" formatCode="0.00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Liberation Sans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5CAD8150-5227-43CF-919B-F959AE04BE55}" autoFormatId="16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FS" tableColumnId="2"/>
      <queryTableField id="3" name="MC" tableColumnId="3"/>
      <queryTableField id="4" name="VG" tableColumnId="4"/>
      <queryTableField id="5" name="name" tableColumnId="5"/>
      <queryTableField id="6" name="annotation" tableColumnId="6"/>
      <queryTableField id="7" name="model" tableColumnId="7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3" xr16:uid="{0FDEC078-E29A-454C-8764-2293116F6AE0}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0EA4297-4983-4D98-96A4-E91353575BB2}" name="Table1" displayName="Table1" ref="A2:F5" totalsRowShown="0" headerRowDxfId="58" dataDxfId="57">
  <autoFilter ref="A2:F5" xr:uid="{50EA4297-4983-4D98-96A4-E91353575BB2}"/>
  <tableColumns count="6">
    <tableColumn id="1" xr3:uid="{28744C44-4F03-428C-8283-44F427AACC36}" name="gmk" dataDxfId="56"/>
    <tableColumn id="2" xr3:uid="{2FD2C53B-45CC-493F-A70B-8B560C444241}" name="no_deg" dataDxfId="55"/>
    <tableColumn id="3" xr3:uid="{B0BB4A5B-4C1B-40C0-BC97-204451C91ED2}" name="MC" dataDxfId="54"/>
    <tableColumn id="4" xr3:uid="{F25600CD-8A2D-43EC-AF7B-4F32F3FA2886}" name="FS" dataDxfId="53"/>
    <tableColumn id="5" xr3:uid="{57EDE6D2-F192-451C-9C50-1E0CB90B433C}" name="both" dataDxfId="52"/>
    <tableColumn id="6" xr3:uid="{D685A1CF-B543-480A-BB1F-F80F9751DC96}" name="germination" dataDxfId="51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7A5D92C-233F-4CE3-9CB3-34E6B2C3AB0A}" name="Table2" displayName="Table2" ref="A7:F10" totalsRowShown="0" headerRowDxfId="50" dataDxfId="49">
  <autoFilter ref="A7:F10" xr:uid="{87A5D92C-233F-4CE3-9CB3-34E6B2C3AB0A}"/>
  <tableColumns count="6">
    <tableColumn id="1" xr3:uid="{5E9A899B-28E2-4BD3-8E74-1DB83755F412}" name="cmk-pyrG" dataDxfId="48"/>
    <tableColumn id="2" xr3:uid="{48F4FDB9-5200-4008-8F2F-19CF73749EC4}" name="no_deg" dataDxfId="47"/>
    <tableColumn id="3" xr3:uid="{3ECBA98C-60F5-41C3-AC0C-6DE0A28881FA}" name="MC" dataDxfId="46"/>
    <tableColumn id="4" xr3:uid="{49E3DD59-0E5B-4BD1-878A-D9BA67F30E14}" name="FS" dataDxfId="45"/>
    <tableColumn id="5" xr3:uid="{20760B06-1B9E-4360-99E4-0C471037CADF}" name="both" dataDxfId="44"/>
    <tableColumn id="6" xr3:uid="{45A24EB1-73E3-4209-94FF-AE49FABAB870}" name="germination" dataDxfId="43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A242818-71D5-42B5-BD61-4262013407DF}" name="Table3" displayName="Table3" ref="A12:F15" totalsRowShown="0" headerRowDxfId="42" dataDxfId="41">
  <autoFilter ref="A12:F15" xr:uid="{5A242818-71D5-42B5-BD61-4262013407DF}"/>
  <tableColumns count="6">
    <tableColumn id="1" xr3:uid="{E9C47B85-D670-4819-9649-57969AEC547A}" name="cmk" dataDxfId="40"/>
    <tableColumn id="2" xr3:uid="{280A1929-25F1-41E3-BAD1-B352F211D38C}" name="no_deg" dataDxfId="39"/>
    <tableColumn id="3" xr3:uid="{03183555-786B-43B5-85AD-AA116C1AE762}" name="MC" dataDxfId="38"/>
    <tableColumn id="4" xr3:uid="{DC9F36B7-852A-4BC8-8598-1FB0B4CCB4DA}" name="FS" dataDxfId="37"/>
    <tableColumn id="5" xr3:uid="{A70F6559-E34A-4373-BB7B-23DF9563624A}" name="both" dataDxfId="36"/>
    <tableColumn id="6" xr3:uid="{F7EC99A7-E694-4344-BA91-8F22CCCFEF56}" name="germination" dataDxfId="35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3458EA3-4E11-4154-8742-963566258064}" name="Table4" displayName="Table4" ref="A17:F20" totalsRowShown="0" headerRowDxfId="34" dataDxfId="33">
  <autoFilter ref="A17:F20" xr:uid="{93458EA3-4E11-4154-8742-963566258064}"/>
  <tableColumns count="6">
    <tableColumn id="1" xr3:uid="{6FC16E90-AB35-4D3F-B1BB-D7F92B936B62}" name="pyrG" dataDxfId="32"/>
    <tableColumn id="2" xr3:uid="{AC5D0AA7-D839-4A51-8F49-36C5372E611D}" name="no_deg" dataDxfId="31"/>
    <tableColumn id="3" xr3:uid="{D0300061-50C3-4EE0-8697-7145B88B6011}" name="MC" dataDxfId="30"/>
    <tableColumn id="4" xr3:uid="{A21CAB92-5957-49CE-83AA-A271B6756742}" name="FS" dataDxfId="29"/>
    <tableColumn id="5" xr3:uid="{B361CA46-FE82-4CA2-8CD1-1BC1FC554477}" name="both" dataDxfId="28"/>
    <tableColumn id="6" xr3:uid="{EA6749FF-F9D8-4D3F-866F-5D827BE40390}" name="germination" dataDxfId="27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CD1D9E7-9CF0-4FAF-B205-A4A619F50A7B}" name="Table5" displayName="Table5" ref="A1:C16" totalsRowShown="0" headerRowDxfId="26" dataDxfId="25">
  <autoFilter ref="A1:C16" xr:uid="{7CD1D9E7-9CF0-4FAF-B205-A4A619F50A7B}"/>
  <tableColumns count="3">
    <tableColumn id="1" xr3:uid="{476819F3-8ACC-40C7-AA3F-5DC1EB285054}" name="Gene" dataDxfId="24"/>
    <tableColumn id="2" xr3:uid="{EEE52DCC-8835-48F3-BB06-21C834BF21EB}" name="MC fraction" dataDxfId="23"/>
    <tableColumn id="3" xr3:uid="{AE2AB989-D64B-4BFF-B763-23D2E6CD07D7}" name="FS fraction" dataDxfId="22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DEA43998-F094-4938-9BAF-8F3D7670D713}" name="SourceData_4a_1" displayName="SourceData_4a_1" ref="A1:G975" tableType="queryTable" totalsRowShown="0">
  <autoFilter ref="A1:G975" xr:uid="{DEA43998-F094-4938-9BAF-8F3D7670D713}"/>
  <tableColumns count="7">
    <tableColumn id="1" xr3:uid="{5370ED90-B9B5-46EC-BB39-7E2CEABA4731}" uniqueName="1" name="Locus tag" queryTableFieldId="1" dataDxfId="21"/>
    <tableColumn id="2" xr3:uid="{3F1C70CB-9979-48FB-AAB0-186AB2C2C96F}" uniqueName="2" name="FS" queryTableFieldId="2"/>
    <tableColumn id="3" xr3:uid="{E6F3DFF2-0208-4474-A69D-CAC2536E99D2}" uniqueName="3" name="MC" queryTableFieldId="3"/>
    <tableColumn id="4" xr3:uid="{F6DB8A68-0AD1-4A4A-BD79-448516C48A1A}" uniqueName="4" name="VG" queryTableFieldId="4"/>
    <tableColumn id="5" xr3:uid="{A4CE1E47-F265-402E-814B-594AC4E941A0}" uniqueName="5" name="Gene Name" queryTableFieldId="5" dataDxfId="20"/>
    <tableColumn id="6" xr3:uid="{FF36D228-2691-46C2-B692-8010CAF9F28E}" uniqueName="6" name="Annotation" queryTableFieldId="6" dataDxfId="19"/>
    <tableColumn id="7" xr3:uid="{F8666207-F24A-40E8-862E-B8F559B0977C}" uniqueName="7" name="Pathway" queryTableFieldId="7" dataDxfId="18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A52533A2-5E1B-42C8-88BE-83A3B95F5D13}" name="SourceData_4a_2" displayName="SourceData_4a_2" ref="A1:D7" tableType="queryTable" totalsRowShown="0" headerRowDxfId="17" dataDxfId="16">
  <autoFilter ref="A1:D7" xr:uid="{A52533A2-5E1B-42C8-88BE-83A3B95F5D13}"/>
  <tableColumns count="4">
    <tableColumn id="1" xr3:uid="{D3793CEA-389B-4BEF-879A-E93C5F8DADCF}" uniqueName="1" name="FS" queryTableFieldId="1" dataDxfId="15"/>
    <tableColumn id="2" xr3:uid="{B686DEEC-F400-43FD-B554-1E542653B5F3}" uniqueName="2" name="MC" queryTableFieldId="2" dataDxfId="14"/>
    <tableColumn id="3" xr3:uid="{35F445AE-FA48-48A8-99C0-A1F49EBB157D}" uniqueName="3" name="VG" queryTableFieldId="3" dataDxfId="13"/>
    <tableColumn id="4" xr3:uid="{5A7C94B9-0C33-4AFF-BB9D-C27089FB5681}" uniqueName="4" name="Count" queryTableFieldId="4" dataDxfId="12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144CEA1-3FE5-4A74-A847-31C6CF30FD08}" name="Table8" displayName="Table8" ref="A1:J43" totalsRowShown="0" headerRowDxfId="11" dataDxfId="10">
  <autoFilter ref="A1:J43" xr:uid="{7144CEA1-3FE5-4A74-A847-31C6CF30FD08}"/>
  <tableColumns count="10">
    <tableColumn id="1" xr3:uid="{0DEE96EA-6912-458E-A3AC-CD5AF2C7271C}" name="Pathway" dataDxfId="9"/>
    <tableColumn id="2" xr3:uid="{D67A90B8-65DF-445C-90D6-FF63CC2C88EF}" name="FS_None_MC_None_VG_True" dataDxfId="8"/>
    <tableColumn id="3" xr3:uid="{105A8727-83C3-4E59-A9D4-08BBE3D72225}" name="FS_None_MC_True_VG_None" dataDxfId="7"/>
    <tableColumn id="4" xr3:uid="{CAD4713E-0916-4F49-998C-2F7F943BF58F}" name="FS_True_MC_None_VG_None" dataDxfId="6"/>
    <tableColumn id="5" xr3:uid="{70EDEEED-BAAB-4442-9798-C0CE2966A127}" name="FS_True_MC_True_VG_True" dataDxfId="5"/>
    <tableColumn id="6" xr3:uid="{C0F59376-DA56-4317-B3D5-E3815046738A}" name="FS_True_MC_False_VG_True" dataDxfId="4"/>
    <tableColumn id="7" xr3:uid="{7FD82032-0DE5-4743-99C4-55B3B1E5C004}" name="FS_False_MC_True_VG_True" dataDxfId="3"/>
    <tableColumn id="8" xr3:uid="{5B547891-79E8-446A-AEEE-C3F25EC28FA4}" name="FS_True_MC_False_VG_False" dataDxfId="2"/>
    <tableColumn id="9" xr3:uid="{F3EB7B9C-DB2F-4C66-B6F2-0E8E7DF8C53D}" name="FS_False_MC_True_VG_False" dataDxfId="1"/>
    <tableColumn id="10" xr3:uid="{2DD5CBF6-48BD-4AA0-87B1-26E31859BDA3}" name="FS_False_MC_False_VG_Tru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4" Type="http://schemas.openxmlformats.org/officeDocument/2006/relationships/table" Target="../tables/table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C599B-E122-42EB-96A2-61ACA2D43989}">
  <dimension ref="A1:F20"/>
  <sheetViews>
    <sheetView tabSelected="1" workbookViewId="0">
      <selection activeCell="M30" sqref="M30"/>
    </sheetView>
  </sheetViews>
  <sheetFormatPr defaultRowHeight="15"/>
  <cols>
    <col min="1" max="1" width="14.28515625" bestFit="1" customWidth="1"/>
    <col min="2" max="2" width="12" bestFit="1" customWidth="1"/>
    <col min="3" max="3" width="8.5703125" bestFit="1" customWidth="1"/>
    <col min="4" max="4" width="7.7109375" bestFit="1" customWidth="1"/>
    <col min="5" max="5" width="9.7109375" bestFit="1" customWidth="1"/>
    <col min="6" max="6" width="16.42578125" bestFit="1" customWidth="1"/>
  </cols>
  <sheetData>
    <row r="1" spans="1:6">
      <c r="A1" s="21" t="s">
        <v>49</v>
      </c>
      <c r="B1" s="21"/>
      <c r="C1" s="21"/>
      <c r="D1" s="21"/>
      <c r="E1" s="21"/>
      <c r="F1" s="21"/>
    </row>
    <row r="2" spans="1:6">
      <c r="A2" s="7" t="s">
        <v>47</v>
      </c>
      <c r="B2" s="5" t="s">
        <v>42</v>
      </c>
      <c r="C2" s="5" t="s">
        <v>17</v>
      </c>
      <c r="D2" s="5" t="s">
        <v>18</v>
      </c>
      <c r="E2" s="5" t="s">
        <v>41</v>
      </c>
      <c r="F2" s="5" t="s">
        <v>40</v>
      </c>
    </row>
    <row r="3" spans="1:6">
      <c r="A3" s="5" t="s">
        <v>39</v>
      </c>
      <c r="B3" s="6">
        <v>1E-3</v>
      </c>
      <c r="C3" s="6">
        <v>0</v>
      </c>
      <c r="D3" s="6">
        <v>0</v>
      </c>
      <c r="E3" s="6">
        <v>0</v>
      </c>
      <c r="F3" s="6">
        <v>0</v>
      </c>
    </row>
    <row r="4" spans="1:6">
      <c r="A4" s="5" t="s">
        <v>46</v>
      </c>
      <c r="B4" s="6">
        <v>1E-3</v>
      </c>
      <c r="C4" s="6">
        <v>1E-3</v>
      </c>
      <c r="D4" s="6">
        <v>1E-3</v>
      </c>
      <c r="E4" s="6">
        <v>0</v>
      </c>
      <c r="F4" s="6">
        <v>0</v>
      </c>
    </row>
    <row r="5" spans="1:6">
      <c r="A5" s="5" t="s">
        <v>45</v>
      </c>
      <c r="B5" s="6">
        <v>1E-3</v>
      </c>
      <c r="C5" s="6">
        <v>1E-3</v>
      </c>
      <c r="D5" s="6">
        <v>1E-3</v>
      </c>
      <c r="E5" s="6">
        <v>0</v>
      </c>
      <c r="F5" s="6">
        <v>0</v>
      </c>
    </row>
    <row r="6" spans="1:6">
      <c r="A6" s="6"/>
      <c r="B6" s="6"/>
      <c r="C6" s="6"/>
      <c r="D6" s="6"/>
      <c r="E6" s="6"/>
      <c r="F6" s="6"/>
    </row>
    <row r="7" spans="1:6">
      <c r="A7" s="8" t="s">
        <v>44</v>
      </c>
      <c r="B7" s="5" t="s">
        <v>42</v>
      </c>
      <c r="C7" s="5" t="s">
        <v>17</v>
      </c>
      <c r="D7" s="5" t="s">
        <v>18</v>
      </c>
      <c r="E7" s="5" t="s">
        <v>41</v>
      </c>
      <c r="F7" s="5" t="s">
        <v>40</v>
      </c>
    </row>
    <row r="8" spans="1:6">
      <c r="A8" s="5" t="s">
        <v>39</v>
      </c>
      <c r="B8" s="6">
        <v>1E-3</v>
      </c>
      <c r="C8" s="6">
        <v>0</v>
      </c>
      <c r="D8" s="6">
        <v>0</v>
      </c>
      <c r="E8" s="6">
        <v>0</v>
      </c>
      <c r="F8" s="6">
        <v>0</v>
      </c>
    </row>
    <row r="9" spans="1:6">
      <c r="A9" s="5" t="s">
        <v>38</v>
      </c>
      <c r="B9" s="6">
        <v>1E-3</v>
      </c>
      <c r="C9" s="6">
        <v>1E-3</v>
      </c>
      <c r="D9" s="6">
        <v>1E-3</v>
      </c>
      <c r="E9" s="6">
        <v>0</v>
      </c>
      <c r="F9" s="6">
        <v>0</v>
      </c>
    </row>
    <row r="10" spans="1:6">
      <c r="A10" s="5" t="s">
        <v>37</v>
      </c>
      <c r="B10" s="6">
        <v>1E-3</v>
      </c>
      <c r="C10" s="6">
        <v>1E-3</v>
      </c>
      <c r="D10" s="6">
        <v>1E-3</v>
      </c>
      <c r="E10" s="6">
        <v>0</v>
      </c>
      <c r="F10" s="6">
        <v>0</v>
      </c>
    </row>
    <row r="11" spans="1:6">
      <c r="A11" s="6"/>
      <c r="B11" s="6"/>
      <c r="C11" s="6"/>
      <c r="D11" s="6"/>
      <c r="E11" s="6"/>
      <c r="F11" s="6"/>
    </row>
    <row r="12" spans="1:6">
      <c r="A12" s="8" t="s">
        <v>43</v>
      </c>
      <c r="B12" s="5" t="s">
        <v>42</v>
      </c>
      <c r="C12" s="5" t="s">
        <v>17</v>
      </c>
      <c r="D12" s="5" t="s">
        <v>18</v>
      </c>
      <c r="E12" s="5" t="s">
        <v>41</v>
      </c>
      <c r="F12" s="5" t="s">
        <v>40</v>
      </c>
    </row>
    <row r="13" spans="1:6">
      <c r="A13" s="5" t="s">
        <v>39</v>
      </c>
      <c r="B13" s="6">
        <v>1E-3</v>
      </c>
      <c r="C13" s="6">
        <v>1E-3</v>
      </c>
      <c r="D13" s="6">
        <v>0</v>
      </c>
      <c r="E13" s="6">
        <v>0</v>
      </c>
      <c r="F13" s="6">
        <v>1E-3</v>
      </c>
    </row>
    <row r="14" spans="1:6">
      <c r="A14" s="5" t="s">
        <v>38</v>
      </c>
      <c r="B14" s="6">
        <v>1E-3</v>
      </c>
      <c r="C14" s="6">
        <v>1E-3</v>
      </c>
      <c r="D14" s="6">
        <v>1E-3</v>
      </c>
      <c r="E14" s="6">
        <v>0</v>
      </c>
      <c r="F14" s="6">
        <v>1E-3</v>
      </c>
    </row>
    <row r="15" spans="1:6">
      <c r="A15" s="5" t="s">
        <v>37</v>
      </c>
      <c r="B15" s="6">
        <v>1E-3</v>
      </c>
      <c r="C15" s="6">
        <v>1E-3</v>
      </c>
      <c r="D15" s="6">
        <v>1E-3</v>
      </c>
      <c r="E15" s="6">
        <v>0</v>
      </c>
      <c r="F15" s="6">
        <v>1E-3</v>
      </c>
    </row>
    <row r="16" spans="1:6">
      <c r="A16" s="6"/>
      <c r="B16" s="6"/>
      <c r="C16" s="6"/>
      <c r="D16" s="6"/>
      <c r="E16" s="6"/>
      <c r="F16" s="6"/>
    </row>
    <row r="17" spans="1:6">
      <c r="A17" s="7" t="s">
        <v>48</v>
      </c>
      <c r="B17" s="5" t="s">
        <v>42</v>
      </c>
      <c r="C17" s="5" t="s">
        <v>17</v>
      </c>
      <c r="D17" s="5" t="s">
        <v>18</v>
      </c>
      <c r="E17" s="5" t="s">
        <v>41</v>
      </c>
      <c r="F17" s="5" t="s">
        <v>40</v>
      </c>
    </row>
    <row r="18" spans="1:6">
      <c r="A18" s="5" t="s">
        <v>39</v>
      </c>
      <c r="B18" s="6">
        <v>1E-3</v>
      </c>
      <c r="C18" s="6">
        <v>1E-3</v>
      </c>
      <c r="D18" s="6">
        <v>1E-3</v>
      </c>
      <c r="E18" s="6">
        <v>0</v>
      </c>
      <c r="F18" s="6">
        <v>0</v>
      </c>
    </row>
    <row r="19" spans="1:6">
      <c r="A19" s="5" t="s">
        <v>38</v>
      </c>
      <c r="B19" s="6">
        <v>1E-3</v>
      </c>
      <c r="C19" s="6">
        <v>1E-3</v>
      </c>
      <c r="D19" s="6">
        <v>1E-3</v>
      </c>
      <c r="E19" s="6">
        <v>0</v>
      </c>
      <c r="F19" s="6">
        <v>0</v>
      </c>
    </row>
    <row r="20" spans="1:6">
      <c r="A20" s="5" t="s">
        <v>37</v>
      </c>
      <c r="B20" s="6">
        <v>1E-3</v>
      </c>
      <c r="C20" s="6">
        <v>1E-3</v>
      </c>
      <c r="D20" s="6">
        <v>1E-3</v>
      </c>
      <c r="E20" s="6">
        <v>0</v>
      </c>
      <c r="F20" s="6">
        <v>0</v>
      </c>
    </row>
  </sheetData>
  <mergeCells count="1">
    <mergeCell ref="A1:F1"/>
  </mergeCells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E3282-C0F9-4000-A966-9B40B26F83DC}">
  <dimension ref="A1:G6"/>
  <sheetViews>
    <sheetView workbookViewId="0">
      <selection activeCell="J23" sqref="J23"/>
    </sheetView>
  </sheetViews>
  <sheetFormatPr defaultRowHeight="15"/>
  <cols>
    <col min="5" max="6" width="14" customWidth="1"/>
  </cols>
  <sheetData>
    <row r="1" spans="1:7">
      <c r="A1" s="13" t="s">
        <v>3014</v>
      </c>
      <c r="B1" s="22" t="s">
        <v>3015</v>
      </c>
      <c r="C1" s="22"/>
      <c r="D1" s="22"/>
      <c r="E1" s="22" t="s">
        <v>3016</v>
      </c>
      <c r="F1" s="22"/>
      <c r="G1" s="23"/>
    </row>
    <row r="2" spans="1:7">
      <c r="A2" s="14"/>
      <c r="B2" t="s">
        <v>3017</v>
      </c>
      <c r="C2" t="s">
        <v>3018</v>
      </c>
      <c r="D2" t="s">
        <v>3019</v>
      </c>
      <c r="E2" t="s">
        <v>3017</v>
      </c>
      <c r="F2" t="s">
        <v>3018</v>
      </c>
      <c r="G2" s="15" t="s">
        <v>3019</v>
      </c>
    </row>
    <row r="3" spans="1:7">
      <c r="A3" s="16" t="s">
        <v>16</v>
      </c>
      <c r="B3" s="1">
        <v>30000000</v>
      </c>
      <c r="C3" s="1">
        <v>10000000</v>
      </c>
      <c r="D3" s="1">
        <v>3</v>
      </c>
      <c r="E3" s="1">
        <v>440000000</v>
      </c>
      <c r="F3" s="1">
        <v>0</v>
      </c>
      <c r="G3" s="17">
        <v>2</v>
      </c>
    </row>
    <row r="4" spans="1:7">
      <c r="A4" s="16" t="s">
        <v>17</v>
      </c>
      <c r="B4" s="1">
        <v>17333.333333333299</v>
      </c>
      <c r="C4" s="1">
        <v>3055.05046330389</v>
      </c>
      <c r="D4" s="1">
        <v>3</v>
      </c>
      <c r="E4" s="1">
        <v>34000</v>
      </c>
      <c r="F4" s="1">
        <v>5656.8542494923804</v>
      </c>
      <c r="G4" s="17">
        <v>2</v>
      </c>
    </row>
    <row r="5" spans="1:7">
      <c r="A5" s="16" t="s">
        <v>18</v>
      </c>
      <c r="B5" s="1">
        <v>0</v>
      </c>
      <c r="C5" s="1">
        <v>0</v>
      </c>
      <c r="D5" s="1">
        <v>3</v>
      </c>
      <c r="E5" s="1">
        <v>0</v>
      </c>
      <c r="F5" s="1">
        <v>0</v>
      </c>
      <c r="G5" s="17">
        <v>2</v>
      </c>
    </row>
    <row r="6" spans="1:7">
      <c r="A6" s="18" t="s">
        <v>19</v>
      </c>
      <c r="B6" s="19">
        <v>0</v>
      </c>
      <c r="C6" s="19">
        <v>0</v>
      </c>
      <c r="D6" s="19">
        <v>3</v>
      </c>
      <c r="E6" s="19">
        <v>0</v>
      </c>
      <c r="F6" s="19">
        <v>0</v>
      </c>
      <c r="G6" s="20">
        <v>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DC939-4BB0-446B-9329-48AD65156CF9}">
  <dimension ref="A1:C16"/>
  <sheetViews>
    <sheetView workbookViewId="0">
      <selection activeCell="F30" sqref="F30"/>
    </sheetView>
  </sheetViews>
  <sheetFormatPr defaultRowHeight="15"/>
  <cols>
    <col min="1" max="1" width="11.42578125" bestFit="1" customWidth="1"/>
    <col min="2" max="2" width="15.85546875" bestFit="1" customWidth="1"/>
    <col min="3" max="3" width="15.42578125" bestFit="1" customWidth="1"/>
  </cols>
  <sheetData>
    <row r="1" spans="1:3">
      <c r="A1" s="11" t="s">
        <v>63</v>
      </c>
      <c r="B1" s="11" t="s">
        <v>64</v>
      </c>
      <c r="C1" s="11" t="s">
        <v>65</v>
      </c>
    </row>
    <row r="2" spans="1:3">
      <c r="A2" s="11" t="s">
        <v>50</v>
      </c>
      <c r="B2" s="12">
        <v>0</v>
      </c>
      <c r="C2" s="12">
        <v>0</v>
      </c>
    </row>
    <row r="3" spans="1:3">
      <c r="A3" s="11" t="s">
        <v>51</v>
      </c>
      <c r="B3" s="12">
        <v>100</v>
      </c>
      <c r="C3" s="12">
        <v>0</v>
      </c>
    </row>
    <row r="4" spans="1:3">
      <c r="A4" s="11" t="s">
        <v>52</v>
      </c>
      <c r="B4" s="12">
        <v>100</v>
      </c>
      <c r="C4" s="12">
        <v>0</v>
      </c>
    </row>
    <row r="5" spans="1:3">
      <c r="A5" s="11" t="s">
        <v>53</v>
      </c>
      <c r="B5" s="12">
        <v>100</v>
      </c>
      <c r="C5" s="12">
        <v>0</v>
      </c>
    </row>
    <row r="6" spans="1:3">
      <c r="A6" s="11" t="s">
        <v>54</v>
      </c>
      <c r="B6" s="12">
        <v>100</v>
      </c>
      <c r="C6" s="12">
        <v>0</v>
      </c>
    </row>
    <row r="7" spans="1:3">
      <c r="A7" s="11" t="s">
        <v>55</v>
      </c>
      <c r="B7" s="12">
        <v>100</v>
      </c>
      <c r="C7" s="12">
        <v>0</v>
      </c>
    </row>
    <row r="8" spans="1:3">
      <c r="A8" s="11" t="s">
        <v>56</v>
      </c>
      <c r="B8" s="12">
        <v>100</v>
      </c>
      <c r="C8" s="12">
        <v>0</v>
      </c>
    </row>
    <row r="9" spans="1:3">
      <c r="A9" s="11" t="s">
        <v>57</v>
      </c>
      <c r="B9" s="12">
        <v>100</v>
      </c>
      <c r="C9" s="12">
        <v>0</v>
      </c>
    </row>
    <row r="10" spans="1:3">
      <c r="A10" s="11" t="s">
        <v>58</v>
      </c>
      <c r="B10" s="12">
        <v>100</v>
      </c>
      <c r="C10" s="12">
        <v>0</v>
      </c>
    </row>
    <row r="11" spans="1:3">
      <c r="A11" s="11" t="s">
        <v>59</v>
      </c>
      <c r="B11" s="12">
        <v>29.70503900293</v>
      </c>
      <c r="C11" s="12">
        <v>70.294960997070007</v>
      </c>
    </row>
    <row r="12" spans="1:3">
      <c r="A12" s="11" t="s">
        <v>47</v>
      </c>
      <c r="B12" s="12">
        <v>84.643071876867694</v>
      </c>
      <c r="C12" s="12">
        <v>15.3569281231324</v>
      </c>
    </row>
    <row r="13" spans="1:3">
      <c r="A13" s="11" t="s">
        <v>43</v>
      </c>
      <c r="B13" s="12">
        <v>58.301422514741702</v>
      </c>
      <c r="C13" s="12">
        <v>41.698577485258298</v>
      </c>
    </row>
    <row r="14" spans="1:3">
      <c r="A14" s="11" t="s">
        <v>60</v>
      </c>
      <c r="B14" s="12">
        <v>51.050362236348903</v>
      </c>
      <c r="C14" s="12">
        <v>48.949637763651097</v>
      </c>
    </row>
    <row r="15" spans="1:3">
      <c r="A15" s="11" t="s">
        <v>61</v>
      </c>
      <c r="B15" s="12">
        <v>0</v>
      </c>
      <c r="C15" s="12">
        <v>100</v>
      </c>
    </row>
    <row r="16" spans="1:3">
      <c r="A16" s="11" t="s">
        <v>62</v>
      </c>
      <c r="B16" s="12">
        <v>38.0039380787372</v>
      </c>
      <c r="C16" s="12">
        <v>61.996061921262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66EA0-C5C2-4924-A827-9A66368EE5A9}">
  <dimension ref="A1:P439"/>
  <sheetViews>
    <sheetView workbookViewId="0">
      <selection activeCell="Q21" sqref="Q21"/>
    </sheetView>
  </sheetViews>
  <sheetFormatPr defaultRowHeight="15"/>
  <sheetData>
    <row r="1" spans="1:16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2</v>
      </c>
      <c r="L1" t="s">
        <v>33</v>
      </c>
      <c r="M1" t="s">
        <v>34</v>
      </c>
      <c r="N1" t="s">
        <v>35</v>
      </c>
      <c r="O1" t="s">
        <v>30</v>
      </c>
      <c r="P1" t="s">
        <v>31</v>
      </c>
    </row>
    <row r="2" spans="1:16">
      <c r="A2" s="3">
        <f t="shared" ref="A2:P2" si="0">COUNT(A4:A440)</f>
        <v>434</v>
      </c>
      <c r="B2" s="3">
        <f t="shared" si="0"/>
        <v>298</v>
      </c>
      <c r="C2" s="3">
        <f t="shared" si="0"/>
        <v>300</v>
      </c>
      <c r="D2" s="3">
        <f t="shared" si="0"/>
        <v>300</v>
      </c>
      <c r="E2" s="3">
        <f t="shared" si="0"/>
        <v>236</v>
      </c>
      <c r="F2" s="3">
        <f t="shared" si="0"/>
        <v>189</v>
      </c>
      <c r="G2" s="3">
        <f t="shared" si="0"/>
        <v>120</v>
      </c>
      <c r="H2" s="3">
        <f t="shared" si="0"/>
        <v>130</v>
      </c>
      <c r="I2" s="3">
        <f t="shared" si="0"/>
        <v>126</v>
      </c>
      <c r="J2" s="3">
        <f t="shared" si="0"/>
        <v>127</v>
      </c>
      <c r="K2" s="3">
        <f t="shared" si="0"/>
        <v>180</v>
      </c>
      <c r="L2" s="3">
        <f t="shared" si="0"/>
        <v>375</v>
      </c>
      <c r="M2" s="3">
        <f t="shared" si="0"/>
        <v>84</v>
      </c>
      <c r="N2" s="3">
        <f t="shared" si="0"/>
        <v>436</v>
      </c>
      <c r="O2" s="3">
        <f t="shared" si="0"/>
        <v>133</v>
      </c>
      <c r="P2" s="3">
        <f t="shared" si="0"/>
        <v>191</v>
      </c>
    </row>
    <row r="3" spans="1:16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</row>
    <row r="4" spans="1:16">
      <c r="A4" s="4">
        <v>5.2109000000000003E-2</v>
      </c>
      <c r="B4" s="4">
        <v>3.8857999999999997E-2</v>
      </c>
      <c r="C4" s="4">
        <v>1.7437000000000001E-2</v>
      </c>
      <c r="D4" s="4">
        <v>1.2463E-2</v>
      </c>
      <c r="E4" s="4">
        <v>1.3401419999999999</v>
      </c>
      <c r="F4" s="4">
        <v>0.20039100000000001</v>
      </c>
      <c r="G4" s="4">
        <v>0.40328000000000003</v>
      </c>
      <c r="H4" s="4">
        <v>3.1641000000000002E-2</v>
      </c>
      <c r="I4" s="4">
        <v>0.35358499999999998</v>
      </c>
      <c r="J4" s="4">
        <v>0.28969200000000001</v>
      </c>
      <c r="K4" s="4">
        <v>4.6400999999999998E-2</v>
      </c>
      <c r="L4" s="4">
        <v>0.44129099999999999</v>
      </c>
      <c r="M4" s="4">
        <v>0.62176799999999999</v>
      </c>
      <c r="N4" s="4">
        <v>4.6129999999999999E-3</v>
      </c>
      <c r="O4" s="4">
        <v>0.52455300000000005</v>
      </c>
      <c r="P4" s="4">
        <v>2.2886250000000001</v>
      </c>
    </row>
    <row r="5" spans="1:16">
      <c r="A5" s="4">
        <v>3.8172999999999999E-2</v>
      </c>
      <c r="B5" s="4">
        <v>4.1443000000000001E-2</v>
      </c>
      <c r="C5" s="4">
        <v>6.6568000000000002E-2</v>
      </c>
      <c r="D5" s="4">
        <v>0.321656</v>
      </c>
      <c r="E5" s="4">
        <v>1.219017</v>
      </c>
      <c r="F5" s="4">
        <v>5.1059E-2</v>
      </c>
      <c r="G5" s="4">
        <v>0.34783799999999998</v>
      </c>
      <c r="H5" s="4">
        <v>6.1180000000000002E-3</v>
      </c>
      <c r="I5" s="4">
        <v>0.16487599999999999</v>
      </c>
      <c r="J5" s="4">
        <v>0.12103700000000001</v>
      </c>
      <c r="K5" s="4">
        <v>3.1871999999999998E-2</v>
      </c>
      <c r="L5" s="4">
        <v>0.33866099999999999</v>
      </c>
      <c r="M5" s="4">
        <v>0.32194600000000001</v>
      </c>
      <c r="N5" s="4">
        <v>3.1816999999999998E-2</v>
      </c>
      <c r="O5" s="4">
        <v>0.38951599999999997</v>
      </c>
      <c r="P5" s="4">
        <v>0.80629499999999998</v>
      </c>
    </row>
    <row r="6" spans="1:16">
      <c r="A6" s="4">
        <v>1.6552999999999998E-2</v>
      </c>
      <c r="B6" s="4">
        <v>1.4951000000000001E-2</v>
      </c>
      <c r="C6" s="4">
        <v>2.2287000000000001E-2</v>
      </c>
      <c r="D6" s="4">
        <v>4.6457999999999999E-2</v>
      </c>
      <c r="E6" s="4">
        <v>2.8817300000000001</v>
      </c>
      <c r="F6" s="4">
        <v>0.21545300000000001</v>
      </c>
      <c r="G6" s="4">
        <v>0.31479800000000002</v>
      </c>
      <c r="H6" s="4">
        <v>6.4559000000000005E-2</v>
      </c>
      <c r="I6" s="4">
        <v>0.43778299999999998</v>
      </c>
      <c r="J6" s="4">
        <v>0.16828699999999999</v>
      </c>
      <c r="K6" s="4">
        <v>0</v>
      </c>
      <c r="L6" s="4">
        <v>0.32219100000000001</v>
      </c>
      <c r="M6" s="4">
        <v>0.29554799999999998</v>
      </c>
      <c r="N6" s="4">
        <v>1.7728000000000001E-2</v>
      </c>
      <c r="O6" s="4">
        <v>0.58055699999999999</v>
      </c>
      <c r="P6" s="4">
        <v>0.94896999999999998</v>
      </c>
    </row>
    <row r="7" spans="1:16">
      <c r="A7" s="4">
        <v>2.2554999999999999E-2</v>
      </c>
      <c r="B7" s="4">
        <v>9.3719999999999998E-2</v>
      </c>
      <c r="C7" s="4">
        <v>0.32597199999999998</v>
      </c>
      <c r="D7" s="4">
        <v>6.4403000000000002E-2</v>
      </c>
      <c r="E7" s="4">
        <v>1.0368029999999999</v>
      </c>
      <c r="F7" s="4">
        <v>6.5939999999999999E-2</v>
      </c>
      <c r="G7" s="4">
        <v>0.543543</v>
      </c>
      <c r="H7" s="4">
        <v>2.4181999999999999E-2</v>
      </c>
      <c r="I7" s="4">
        <v>0.12622800000000001</v>
      </c>
      <c r="J7" s="4">
        <v>0.28951199999999999</v>
      </c>
      <c r="K7" s="4">
        <v>5.3494E-2</v>
      </c>
      <c r="L7" s="4">
        <v>0.47403800000000001</v>
      </c>
      <c r="M7" s="4">
        <v>0.48747499999999999</v>
      </c>
      <c r="N7" s="4">
        <v>3.0266999999999999E-2</v>
      </c>
      <c r="O7" s="4">
        <v>1.1833199999999999</v>
      </c>
      <c r="P7" s="4">
        <v>2.1294719999999998</v>
      </c>
    </row>
    <row r="8" spans="1:16">
      <c r="A8" s="4">
        <v>2.4771999999999999E-2</v>
      </c>
      <c r="B8" s="4">
        <v>8.0160000000000006E-3</v>
      </c>
      <c r="C8" s="4">
        <v>0.193942</v>
      </c>
      <c r="D8" s="4">
        <v>0.132358</v>
      </c>
      <c r="E8" s="4">
        <v>1.27965</v>
      </c>
      <c r="F8" s="4">
        <v>6.9681999999999994E-2</v>
      </c>
      <c r="G8" s="4">
        <v>0.47709099999999999</v>
      </c>
      <c r="H8" s="4">
        <v>0.153531</v>
      </c>
      <c r="I8" s="4">
        <v>0.64120999999999995</v>
      </c>
      <c r="J8" s="4">
        <v>0.16505400000000001</v>
      </c>
      <c r="K8" s="4">
        <v>3.2565999999999998E-2</v>
      </c>
      <c r="L8" s="4">
        <v>0.37383300000000003</v>
      </c>
      <c r="M8" s="4">
        <v>0.475825</v>
      </c>
      <c r="N8" s="4">
        <v>4.3559999999999996E-3</v>
      </c>
      <c r="O8" s="4">
        <v>1.370082</v>
      </c>
      <c r="P8" s="4">
        <v>0.56949300000000003</v>
      </c>
    </row>
    <row r="9" spans="1:16">
      <c r="A9" s="4">
        <v>8.7408E-2</v>
      </c>
      <c r="B9" s="4">
        <v>0.61253599999999997</v>
      </c>
      <c r="C9" s="4">
        <v>1.4395E-2</v>
      </c>
      <c r="D9" s="4">
        <v>0.43383899999999997</v>
      </c>
      <c r="E9" s="4">
        <v>1.1628559999999999</v>
      </c>
      <c r="F9" s="4">
        <v>0.13675699999999999</v>
      </c>
      <c r="G9" s="4">
        <v>0.27664499999999997</v>
      </c>
      <c r="H9" s="4">
        <v>7.0859000000000005E-2</v>
      </c>
      <c r="I9" s="4">
        <v>0.44859900000000003</v>
      </c>
      <c r="J9" s="4">
        <v>0.17155599999999999</v>
      </c>
      <c r="K9" s="4">
        <v>1.7351999999999999E-2</v>
      </c>
      <c r="L9" s="4">
        <v>0.26639600000000002</v>
      </c>
      <c r="M9" s="4">
        <v>0.61288900000000002</v>
      </c>
      <c r="N9" s="4">
        <v>2.9020000000000001E-3</v>
      </c>
      <c r="O9" s="4">
        <v>1.0827249999999999</v>
      </c>
      <c r="P9" s="4">
        <v>0.99064799999999997</v>
      </c>
    </row>
    <row r="10" spans="1:16">
      <c r="A10" s="4">
        <v>9.9048999999999998E-2</v>
      </c>
      <c r="B10" s="4">
        <v>2.8159999999999999E-3</v>
      </c>
      <c r="C10" s="4">
        <v>7.0055000000000006E-2</v>
      </c>
      <c r="D10" s="4">
        <v>0.31371300000000002</v>
      </c>
      <c r="E10" s="4">
        <v>1.1807350000000001</v>
      </c>
      <c r="F10" s="4">
        <v>0.214231</v>
      </c>
      <c r="G10" s="4">
        <v>0.113305</v>
      </c>
      <c r="H10" s="4">
        <v>9.3130000000000001E-3</v>
      </c>
      <c r="I10" s="4">
        <v>0.42016599999999998</v>
      </c>
      <c r="J10" s="4">
        <v>0.160271</v>
      </c>
      <c r="K10" s="4">
        <v>3.8457999999999999E-2</v>
      </c>
      <c r="L10" s="4">
        <v>0.53467799999999999</v>
      </c>
      <c r="M10" s="4">
        <v>0.51893699999999998</v>
      </c>
      <c r="N10" s="4">
        <v>1.091E-2</v>
      </c>
      <c r="O10" s="4">
        <v>0.49952000000000002</v>
      </c>
      <c r="P10" s="4">
        <v>0.50686600000000004</v>
      </c>
    </row>
    <row r="11" spans="1:16">
      <c r="A11" s="4">
        <v>3.1997999999999999E-2</v>
      </c>
      <c r="B11" s="4">
        <v>7.358E-3</v>
      </c>
      <c r="C11" s="4">
        <v>2.2499999999999998E-3</v>
      </c>
      <c r="D11" s="4">
        <v>0.79399399999999998</v>
      </c>
      <c r="E11" s="4">
        <v>1.3411310000000001</v>
      </c>
      <c r="F11" s="4">
        <v>9.2182E-2</v>
      </c>
      <c r="G11" s="4">
        <v>0.28306100000000001</v>
      </c>
      <c r="H11" s="4">
        <v>7.3080000000000003E-3</v>
      </c>
      <c r="I11" s="4">
        <v>0.209313</v>
      </c>
      <c r="J11" s="4">
        <v>0.30212800000000001</v>
      </c>
      <c r="K11" s="4">
        <v>2.2599999999999999E-4</v>
      </c>
      <c r="L11" s="4">
        <v>0.41731400000000002</v>
      </c>
      <c r="M11" s="4">
        <v>0.14924399999999999</v>
      </c>
      <c r="N11" s="4">
        <v>7.7749999999999998E-3</v>
      </c>
      <c r="O11" s="4">
        <v>0.474331</v>
      </c>
      <c r="P11" s="4">
        <v>2.4570470000000002</v>
      </c>
    </row>
    <row r="12" spans="1:16">
      <c r="A12" s="4">
        <v>0.104061</v>
      </c>
      <c r="B12" s="4">
        <v>0.218252</v>
      </c>
      <c r="C12" s="4">
        <v>1.7502E-2</v>
      </c>
      <c r="D12" s="4">
        <v>0.36147600000000002</v>
      </c>
      <c r="E12" s="4">
        <v>2.3399230000000002</v>
      </c>
      <c r="F12" s="4">
        <v>8.8532E-2</v>
      </c>
      <c r="G12" s="4">
        <v>0.265287</v>
      </c>
      <c r="H12" s="4">
        <v>1.781E-3</v>
      </c>
      <c r="I12" s="4">
        <v>0.26733400000000002</v>
      </c>
      <c r="J12" s="4">
        <v>0.150699</v>
      </c>
      <c r="K12" s="4">
        <v>1.621E-3</v>
      </c>
      <c r="L12" s="4">
        <v>0.46889799999999998</v>
      </c>
      <c r="M12" s="4">
        <v>0.332764</v>
      </c>
      <c r="N12" s="4">
        <v>8.4229999999999999E-3</v>
      </c>
      <c r="O12" s="4">
        <v>0.53283599999999998</v>
      </c>
      <c r="P12" s="4">
        <v>2.100806</v>
      </c>
    </row>
    <row r="13" spans="1:16">
      <c r="A13" s="4">
        <v>5.5204999999999997E-2</v>
      </c>
      <c r="B13" s="4">
        <v>0</v>
      </c>
      <c r="C13" s="4">
        <v>2.7261000000000001E-2</v>
      </c>
      <c r="D13" s="4">
        <v>0.21566199999999999</v>
      </c>
      <c r="E13" s="4">
        <v>1.5416099999999999</v>
      </c>
      <c r="F13" s="4">
        <v>0.146948</v>
      </c>
      <c r="G13" s="4">
        <v>0.200375</v>
      </c>
      <c r="H13" s="4">
        <v>2.3319999999999999E-3</v>
      </c>
      <c r="I13" s="4">
        <v>7.8267000000000003E-2</v>
      </c>
      <c r="J13" s="4">
        <v>0.15917799999999999</v>
      </c>
      <c r="K13" s="4">
        <v>5.4549999999999998E-3</v>
      </c>
      <c r="L13" s="4">
        <v>0.15832199999999999</v>
      </c>
      <c r="M13" s="4">
        <v>0.48416500000000001</v>
      </c>
      <c r="N13" s="4">
        <v>1.7985000000000001E-2</v>
      </c>
      <c r="O13" s="4">
        <v>1.8134349999999999</v>
      </c>
      <c r="P13" s="4">
        <v>2.7651750000000002</v>
      </c>
    </row>
    <row r="14" spans="1:16">
      <c r="A14" s="4">
        <v>0.70401499999999995</v>
      </c>
      <c r="B14" s="4">
        <v>0</v>
      </c>
      <c r="C14" s="4">
        <v>1.7669999999999999E-3</v>
      </c>
      <c r="D14" s="4">
        <v>0.24790100000000001</v>
      </c>
      <c r="E14" s="4">
        <v>1.353116</v>
      </c>
      <c r="F14" s="4">
        <v>0.125609</v>
      </c>
      <c r="G14" s="4">
        <v>0.278005</v>
      </c>
      <c r="H14" s="4">
        <v>1.2999999999999999E-4</v>
      </c>
      <c r="I14" s="4">
        <v>0.42415999999999998</v>
      </c>
      <c r="J14" s="4">
        <v>0.32141500000000001</v>
      </c>
      <c r="K14" s="4">
        <v>9.3369999999999998E-3</v>
      </c>
      <c r="L14" s="4">
        <v>0.245559</v>
      </c>
      <c r="M14" s="4">
        <v>0.492946</v>
      </c>
      <c r="N14" s="4">
        <v>4.3530000000000001E-3</v>
      </c>
      <c r="O14" s="4">
        <v>0.333949</v>
      </c>
      <c r="P14" s="4">
        <v>2.0013890000000001</v>
      </c>
    </row>
    <row r="15" spans="1:16">
      <c r="A15" s="4">
        <v>5.7508999999999998E-2</v>
      </c>
      <c r="B15" s="4">
        <v>4.6769999999999997E-3</v>
      </c>
      <c r="C15" s="4">
        <v>3.3430000000000001E-3</v>
      </c>
      <c r="D15" s="4">
        <v>0.27399600000000002</v>
      </c>
      <c r="E15" s="4">
        <v>1.3340000000000001</v>
      </c>
      <c r="F15" s="4">
        <v>0.176236</v>
      </c>
      <c r="G15" s="4">
        <v>0.26861800000000002</v>
      </c>
      <c r="H15" s="4">
        <v>0.13842099999999999</v>
      </c>
      <c r="I15" s="4">
        <v>7.3763999999999996E-2</v>
      </c>
      <c r="J15" s="4">
        <v>0.12471400000000001</v>
      </c>
      <c r="K15" s="4">
        <v>6.4193E-2</v>
      </c>
      <c r="L15" s="4">
        <v>0.30165999999999998</v>
      </c>
      <c r="M15" s="4">
        <v>0.32800000000000001</v>
      </c>
      <c r="N15" s="4">
        <v>9.6620000000000004E-3</v>
      </c>
      <c r="O15" s="4">
        <v>0.58432799999999996</v>
      </c>
      <c r="P15" s="4">
        <v>1.47784</v>
      </c>
    </row>
    <row r="16" spans="1:16">
      <c r="A16" s="4">
        <v>7.6064000000000007E-2</v>
      </c>
      <c r="B16" s="4">
        <v>8.1899999999999996E-4</v>
      </c>
      <c r="C16" s="4">
        <v>5.0566E-2</v>
      </c>
      <c r="D16" s="4">
        <v>0.40788799999999997</v>
      </c>
      <c r="E16" s="4">
        <v>0.97930700000000004</v>
      </c>
      <c r="F16" s="4">
        <v>0.45463300000000001</v>
      </c>
      <c r="G16" s="4">
        <v>0.47148099999999998</v>
      </c>
      <c r="H16" s="4">
        <v>3.0170000000000002E-3</v>
      </c>
      <c r="I16" s="4">
        <v>0.17322699999999999</v>
      </c>
      <c r="J16" s="4">
        <v>0.26089200000000001</v>
      </c>
      <c r="K16" s="4">
        <v>8.5420999999999997E-2</v>
      </c>
      <c r="L16" s="4">
        <v>0.61669099999999999</v>
      </c>
      <c r="M16" s="4">
        <v>0.11755500000000001</v>
      </c>
      <c r="N16" s="4">
        <v>3.5500000000000002E-3</v>
      </c>
      <c r="O16" s="4">
        <v>0.59339699999999995</v>
      </c>
      <c r="P16" s="4">
        <v>1.5714399999999999</v>
      </c>
    </row>
    <row r="17" spans="1:16">
      <c r="A17" s="4">
        <v>3.1056E-2</v>
      </c>
      <c r="B17" s="4">
        <v>1.5148E-2</v>
      </c>
      <c r="C17" s="4">
        <v>6.9459999999999999E-3</v>
      </c>
      <c r="D17" s="4">
        <v>0.465119</v>
      </c>
      <c r="E17" s="4">
        <v>1.7712380000000001</v>
      </c>
      <c r="F17" s="4">
        <v>4.3320999999999998E-2</v>
      </c>
      <c r="G17" s="4">
        <v>0.21510699999999999</v>
      </c>
      <c r="H17" s="4">
        <v>6.999E-3</v>
      </c>
      <c r="I17" s="4">
        <v>0.21793999999999999</v>
      </c>
      <c r="J17" s="4">
        <v>6.7488999999999993E-2</v>
      </c>
      <c r="K17" s="4">
        <v>4.542E-3</v>
      </c>
      <c r="L17" s="4">
        <v>0.52805100000000005</v>
      </c>
      <c r="M17" s="4">
        <v>0.23069999999999999</v>
      </c>
      <c r="N17" s="4">
        <v>4.8353E-2</v>
      </c>
      <c r="O17" s="4">
        <v>1.3869499999999999</v>
      </c>
      <c r="P17" s="4">
        <v>1.4458</v>
      </c>
    </row>
    <row r="18" spans="1:16">
      <c r="A18" s="4">
        <v>4.9359E-2</v>
      </c>
      <c r="B18" s="4">
        <v>1.7464E-2</v>
      </c>
      <c r="C18" s="4">
        <v>3.7069999999999998E-3</v>
      </c>
      <c r="D18" s="4">
        <v>0.16327900000000001</v>
      </c>
      <c r="E18" s="4">
        <v>0.97913700000000004</v>
      </c>
      <c r="F18" s="4">
        <v>5.2032000000000002E-2</v>
      </c>
      <c r="G18" s="4">
        <v>0.217754</v>
      </c>
      <c r="H18" s="4">
        <v>5.1599999999999997E-3</v>
      </c>
      <c r="I18" s="4">
        <v>0.291875</v>
      </c>
      <c r="J18" s="4">
        <v>0.38733600000000001</v>
      </c>
      <c r="K18" s="4">
        <v>5.987E-2</v>
      </c>
      <c r="L18" s="4">
        <v>0.54246000000000005</v>
      </c>
      <c r="M18" s="4">
        <v>0.191778</v>
      </c>
      <c r="N18" s="4">
        <v>2.3382E-2</v>
      </c>
      <c r="O18" s="4">
        <v>0.63917999999999997</v>
      </c>
      <c r="P18" s="4">
        <v>1.7275670000000001</v>
      </c>
    </row>
    <row r="19" spans="1:16">
      <c r="A19" s="4">
        <v>5.8774E-2</v>
      </c>
      <c r="B19" s="4">
        <v>5.2750000000000002E-3</v>
      </c>
      <c r="C19" s="4">
        <v>1.9081999999999998E-2</v>
      </c>
      <c r="D19" s="4">
        <v>0.29160900000000001</v>
      </c>
      <c r="E19" s="4">
        <v>2.3193839999999999</v>
      </c>
      <c r="F19" s="4">
        <v>0.11212999999999999</v>
      </c>
      <c r="G19" s="4">
        <v>0.24690400000000001</v>
      </c>
      <c r="H19" s="4">
        <v>3.5464000000000002E-2</v>
      </c>
      <c r="I19" s="4">
        <v>1.2292000000000001E-2</v>
      </c>
      <c r="J19" s="4">
        <v>0.16944899999999999</v>
      </c>
      <c r="K19" s="4">
        <v>1.1835999999999999E-2</v>
      </c>
      <c r="L19" s="4">
        <v>0.26332800000000001</v>
      </c>
      <c r="M19" s="4">
        <v>0.24891199999999999</v>
      </c>
      <c r="N19" s="4">
        <v>1.0873000000000001E-2</v>
      </c>
      <c r="O19" s="4">
        <v>1.1351180000000001</v>
      </c>
      <c r="P19" s="4">
        <v>1.027746</v>
      </c>
    </row>
    <row r="20" spans="1:16">
      <c r="A20" s="4">
        <v>7.2774000000000005E-2</v>
      </c>
      <c r="B20" s="4">
        <v>0</v>
      </c>
      <c r="C20" s="4">
        <v>1.6548E-2</v>
      </c>
      <c r="D20" s="4">
        <v>0.47758099999999998</v>
      </c>
      <c r="E20" s="4">
        <v>2.388798</v>
      </c>
      <c r="F20" s="4">
        <v>3.8623999999999999E-2</v>
      </c>
      <c r="G20" s="4">
        <v>0.152252</v>
      </c>
      <c r="H20" s="4">
        <v>9.1319999999999995E-3</v>
      </c>
      <c r="I20" s="4">
        <v>0.27778799999999998</v>
      </c>
      <c r="J20" s="4">
        <v>0.141873</v>
      </c>
      <c r="K20" s="4">
        <v>0</v>
      </c>
      <c r="L20" s="4">
        <v>0.60474300000000003</v>
      </c>
      <c r="M20" s="4">
        <v>0.63777300000000003</v>
      </c>
      <c r="N20" s="4">
        <v>1.2932000000000001E-2</v>
      </c>
      <c r="O20" s="4">
        <v>0.32741599999999998</v>
      </c>
      <c r="P20" s="4">
        <v>1.7193689999999999</v>
      </c>
    </row>
    <row r="21" spans="1:16">
      <c r="A21" s="4">
        <v>0.124123</v>
      </c>
      <c r="B21" s="4">
        <v>3.1570000000000001E-3</v>
      </c>
      <c r="C21" s="4">
        <v>1.0083999999999999E-2</v>
      </c>
      <c r="D21" s="4">
        <v>0.42602600000000002</v>
      </c>
      <c r="E21" s="4">
        <v>1.438016</v>
      </c>
      <c r="F21" s="4">
        <v>3.7157999999999997E-2</v>
      </c>
      <c r="G21" s="4">
        <v>0.23858599999999999</v>
      </c>
      <c r="H21" s="4">
        <v>6.0478999999999998E-2</v>
      </c>
      <c r="I21" s="4">
        <v>0.29805599999999999</v>
      </c>
      <c r="J21" s="4">
        <v>0.18379100000000001</v>
      </c>
      <c r="K21" s="4">
        <v>1.0538E-2</v>
      </c>
      <c r="L21" s="4">
        <v>0.64706600000000003</v>
      </c>
      <c r="M21" s="4">
        <v>0.41034399999999999</v>
      </c>
      <c r="N21" s="4">
        <v>2.8399000000000001E-2</v>
      </c>
      <c r="O21" s="4">
        <v>0.53393400000000002</v>
      </c>
      <c r="P21" s="4">
        <v>1.485269</v>
      </c>
    </row>
    <row r="22" spans="1:16">
      <c r="A22" s="4">
        <v>2.4636000000000002E-2</v>
      </c>
      <c r="B22" s="4">
        <v>3.2930000000000001E-2</v>
      </c>
      <c r="C22" s="4">
        <v>4.7857999999999998E-2</v>
      </c>
      <c r="D22" s="4">
        <v>0.247805</v>
      </c>
      <c r="E22" s="4">
        <v>1.1658809999999999</v>
      </c>
      <c r="F22" s="4">
        <v>0.10255400000000001</v>
      </c>
      <c r="G22" s="4">
        <v>0.28935499999999997</v>
      </c>
      <c r="H22" s="4">
        <v>6.9170000000000004E-3</v>
      </c>
      <c r="I22" s="4">
        <v>0.205257</v>
      </c>
      <c r="J22" s="4">
        <v>0.232317</v>
      </c>
      <c r="K22" s="4">
        <v>8.7189999999999993E-3</v>
      </c>
      <c r="L22" s="4">
        <v>0.458536</v>
      </c>
      <c r="M22" s="4">
        <v>0.37616899999999998</v>
      </c>
      <c r="N22" s="4">
        <v>5.5770000000000004E-3</v>
      </c>
      <c r="O22" s="4">
        <v>0.63054100000000002</v>
      </c>
      <c r="P22" s="4">
        <v>1.5587610000000001</v>
      </c>
    </row>
    <row r="23" spans="1:16">
      <c r="A23" s="4">
        <v>0.140126</v>
      </c>
      <c r="B23" s="4">
        <v>5.0299999999999997E-4</v>
      </c>
      <c r="C23" s="4">
        <v>3.3E-4</v>
      </c>
      <c r="D23" s="4">
        <v>1.244429</v>
      </c>
      <c r="E23" s="4">
        <v>1.272845</v>
      </c>
      <c r="F23" s="4">
        <v>0.11754199999999999</v>
      </c>
      <c r="G23" s="4">
        <v>0.147089</v>
      </c>
      <c r="H23" s="4">
        <v>4.2770000000000002E-2</v>
      </c>
      <c r="I23" s="4">
        <v>0.16459199999999999</v>
      </c>
      <c r="J23" s="4">
        <v>0.182394</v>
      </c>
      <c r="K23" s="4">
        <v>1.6737999999999999E-2</v>
      </c>
      <c r="L23" s="4">
        <v>0.63980099999999995</v>
      </c>
      <c r="M23" s="4">
        <v>0.48071399999999997</v>
      </c>
      <c r="N23" s="4">
        <v>3.6084999999999999E-2</v>
      </c>
      <c r="O23" s="4">
        <v>0.58603799999999995</v>
      </c>
      <c r="P23" s="4">
        <v>1.4660899999999999</v>
      </c>
    </row>
    <row r="24" spans="1:16">
      <c r="A24" s="4">
        <v>0.12331300000000001</v>
      </c>
      <c r="B24" s="4">
        <v>0.25309199999999998</v>
      </c>
      <c r="C24" s="4">
        <v>9.0200000000000002E-4</v>
      </c>
      <c r="D24" s="4">
        <v>0.109767</v>
      </c>
      <c r="E24" s="4">
        <v>1.5500179999999999</v>
      </c>
      <c r="F24" s="4">
        <v>4.6307000000000001E-2</v>
      </c>
      <c r="G24" s="4">
        <v>0.36946600000000002</v>
      </c>
      <c r="H24" s="4">
        <v>0</v>
      </c>
      <c r="I24" s="4">
        <v>0.22351699999999999</v>
      </c>
      <c r="J24" s="4">
        <v>0.43853500000000001</v>
      </c>
      <c r="K24" s="4">
        <v>1.346E-3</v>
      </c>
      <c r="L24" s="4">
        <v>0.30979499999999999</v>
      </c>
      <c r="M24" s="4">
        <v>0.63684200000000002</v>
      </c>
      <c r="N24" s="4">
        <v>1.2303E-2</v>
      </c>
      <c r="O24" s="4">
        <v>1.0077739999999999</v>
      </c>
      <c r="P24" s="4">
        <v>1.2767109999999999</v>
      </c>
    </row>
    <row r="25" spans="1:16">
      <c r="A25" s="4">
        <v>2.4303999999999999E-2</v>
      </c>
      <c r="B25" s="4">
        <v>0</v>
      </c>
      <c r="C25" s="4">
        <v>0.28086</v>
      </c>
      <c r="D25" s="4">
        <v>0.17441100000000001</v>
      </c>
      <c r="E25" s="4">
        <v>1.0911500000000001</v>
      </c>
      <c r="F25" s="4">
        <v>0.15435199999999999</v>
      </c>
      <c r="G25" s="4">
        <v>0.21144099999999999</v>
      </c>
      <c r="H25" s="4">
        <v>1.2968E-2</v>
      </c>
      <c r="I25" s="4">
        <v>0.16087399999999999</v>
      </c>
      <c r="J25" s="4">
        <v>0.163687</v>
      </c>
      <c r="K25" s="4">
        <v>5.7359999999999998E-3</v>
      </c>
      <c r="L25" s="4">
        <v>0.48963000000000001</v>
      </c>
      <c r="M25" s="4">
        <v>0.57690699999999995</v>
      </c>
      <c r="N25" s="4">
        <v>1.0669E-2</v>
      </c>
      <c r="O25" s="4">
        <v>0.941025</v>
      </c>
      <c r="P25" s="4">
        <v>1.803836</v>
      </c>
    </row>
    <row r="26" spans="1:16">
      <c r="A26" s="4">
        <v>6.9917999999999994E-2</v>
      </c>
      <c r="B26" s="4">
        <v>0.15183099999999999</v>
      </c>
      <c r="C26" s="4">
        <v>2.078E-3</v>
      </c>
      <c r="D26" s="4">
        <v>0.74132200000000004</v>
      </c>
      <c r="E26" s="4">
        <v>1.528581</v>
      </c>
      <c r="F26" s="4">
        <v>3.0873000000000001E-2</v>
      </c>
      <c r="G26" s="4">
        <v>0.548095</v>
      </c>
      <c r="H26" s="4">
        <v>7.2113999999999998E-2</v>
      </c>
      <c r="I26" s="4">
        <v>0.172374</v>
      </c>
      <c r="J26" s="4">
        <v>7.0704000000000003E-2</v>
      </c>
      <c r="K26" s="4">
        <v>4.4949999999999999E-3</v>
      </c>
      <c r="L26" s="4">
        <v>0.32780999999999999</v>
      </c>
      <c r="M26" s="4">
        <v>0.32525599999999999</v>
      </c>
      <c r="N26" s="4">
        <v>6.5960000000000003E-3</v>
      </c>
      <c r="O26" s="4">
        <v>0.55143299999999995</v>
      </c>
      <c r="P26" s="4">
        <v>1.497498</v>
      </c>
    </row>
    <row r="27" spans="1:16">
      <c r="A27" s="4">
        <v>8.1656999999999993E-2</v>
      </c>
      <c r="B27" s="4">
        <v>4.5770000000000003E-3</v>
      </c>
      <c r="C27" s="4">
        <v>0.124443</v>
      </c>
      <c r="D27" s="4">
        <v>0.38770500000000002</v>
      </c>
      <c r="E27" s="4">
        <v>1.85995</v>
      </c>
      <c r="F27" s="4">
        <v>0.14589099999999999</v>
      </c>
      <c r="G27" s="4">
        <v>0.26384299999999999</v>
      </c>
      <c r="H27" s="4">
        <v>2.1069999999999999E-3</v>
      </c>
      <c r="I27" s="4">
        <v>0.42993599999999998</v>
      </c>
      <c r="J27" s="4">
        <v>0.22303100000000001</v>
      </c>
      <c r="K27" s="4">
        <v>0</v>
      </c>
      <c r="L27" s="4">
        <v>0.48355900000000002</v>
      </c>
      <c r="M27" s="4">
        <v>0.19914299999999999</v>
      </c>
      <c r="N27" s="4">
        <v>9.7099999999999997E-4</v>
      </c>
      <c r="O27" s="4">
        <v>0.357512</v>
      </c>
      <c r="P27" s="4">
        <v>0.97157099999999996</v>
      </c>
    </row>
    <row r="28" spans="1:16">
      <c r="A28" s="4">
        <v>6.1388999999999999E-2</v>
      </c>
      <c r="B28" s="4">
        <v>3.7359000000000003E-2</v>
      </c>
      <c r="C28" s="4">
        <v>3.8580000000000003E-2</v>
      </c>
      <c r="D28" s="4">
        <v>8.3332000000000003E-2</v>
      </c>
      <c r="E28" s="4">
        <v>1.6288419999999999</v>
      </c>
      <c r="F28" s="4">
        <v>0.145588</v>
      </c>
      <c r="G28" s="4">
        <v>3.0824000000000001E-2</v>
      </c>
      <c r="H28" s="4">
        <v>8.1860000000000006E-3</v>
      </c>
      <c r="I28" s="4">
        <v>0.31600600000000001</v>
      </c>
      <c r="J28" s="4">
        <v>0.22694</v>
      </c>
      <c r="K28" s="4">
        <v>3.0000000000000001E-3</v>
      </c>
      <c r="L28" s="4">
        <v>0.194992</v>
      </c>
      <c r="M28" s="4">
        <v>0.30370200000000003</v>
      </c>
      <c r="N28" s="4">
        <v>1.5179E-2</v>
      </c>
      <c r="O28" s="4">
        <v>0.71292599999999995</v>
      </c>
      <c r="P28" s="4">
        <v>1.5985590000000001</v>
      </c>
    </row>
    <row r="29" spans="1:16">
      <c r="A29" s="4">
        <v>7.6329999999999995E-2</v>
      </c>
      <c r="B29" s="4">
        <v>9.9299999999999996E-4</v>
      </c>
      <c r="C29" s="4">
        <v>0.15817600000000001</v>
      </c>
      <c r="D29" s="4">
        <v>0.13267699999999999</v>
      </c>
      <c r="E29" s="4">
        <v>1.1625570000000001</v>
      </c>
      <c r="F29" s="4">
        <v>8.6178000000000005E-2</v>
      </c>
      <c r="G29" s="4">
        <v>0.49435899999999999</v>
      </c>
      <c r="H29" s="4">
        <v>0</v>
      </c>
      <c r="I29" s="4">
        <v>0.31981399999999999</v>
      </c>
      <c r="J29" s="4">
        <v>0.199486</v>
      </c>
      <c r="K29" s="4">
        <v>0</v>
      </c>
      <c r="L29" s="4">
        <v>0.33156400000000003</v>
      </c>
      <c r="M29" s="4">
        <v>0.15285899999999999</v>
      </c>
      <c r="N29" s="4">
        <v>2.5370000000000002E-3</v>
      </c>
      <c r="O29" s="4">
        <v>1.187365</v>
      </c>
      <c r="P29" s="4">
        <v>2.9520520000000001</v>
      </c>
    </row>
    <row r="30" spans="1:16">
      <c r="A30" s="4">
        <v>1.6396999999999998E-2</v>
      </c>
      <c r="B30" s="4">
        <v>4.7558999999999997E-2</v>
      </c>
      <c r="C30" s="4">
        <v>0.20629700000000001</v>
      </c>
      <c r="D30" s="4">
        <v>0.29677500000000001</v>
      </c>
      <c r="E30" s="4">
        <v>1.153359</v>
      </c>
      <c r="F30" s="4">
        <v>1.8581E-2</v>
      </c>
      <c r="G30" s="4">
        <v>0.37234299999999998</v>
      </c>
      <c r="H30" s="4">
        <v>4.5633E-2</v>
      </c>
      <c r="I30" s="4">
        <v>0.16347</v>
      </c>
      <c r="J30" s="4">
        <v>0.47576200000000002</v>
      </c>
      <c r="K30" s="4">
        <v>3.0760000000000002E-3</v>
      </c>
      <c r="L30" s="4">
        <v>0.202435</v>
      </c>
      <c r="M30" s="4">
        <v>0.52971400000000002</v>
      </c>
      <c r="N30" s="4">
        <v>1.7430000000000001E-2</v>
      </c>
      <c r="O30" s="4">
        <v>0.462648</v>
      </c>
      <c r="P30" s="4">
        <v>3.1852330000000002</v>
      </c>
    </row>
    <row r="31" spans="1:16">
      <c r="A31" s="4">
        <v>2.2526000000000001E-2</v>
      </c>
      <c r="B31" s="4">
        <v>0.15334900000000001</v>
      </c>
      <c r="C31" s="4">
        <v>7.7623999999999999E-2</v>
      </c>
      <c r="D31" s="4">
        <v>0.27147300000000002</v>
      </c>
      <c r="E31" s="4">
        <v>2.153267</v>
      </c>
      <c r="F31" s="4">
        <v>0.18116599999999999</v>
      </c>
      <c r="G31" s="4">
        <v>0.27785799999999999</v>
      </c>
      <c r="H31" s="4">
        <v>4.7749999999999997E-3</v>
      </c>
      <c r="I31" s="4">
        <v>0.27411000000000002</v>
      </c>
      <c r="J31" s="4">
        <v>0.28297099999999997</v>
      </c>
      <c r="K31" s="4">
        <v>6.2449999999999997E-3</v>
      </c>
      <c r="L31" s="4">
        <v>0.26321099999999997</v>
      </c>
      <c r="M31" s="4">
        <v>0.145395</v>
      </c>
      <c r="N31" s="4">
        <v>5.0379999999999999E-3</v>
      </c>
      <c r="O31" s="4">
        <v>0.63680000000000003</v>
      </c>
      <c r="P31" s="4">
        <v>2.377694</v>
      </c>
    </row>
    <row r="32" spans="1:16">
      <c r="A32" s="4">
        <v>6.6008999999999998E-2</v>
      </c>
      <c r="B32" s="4">
        <v>1.8309999999999999E-3</v>
      </c>
      <c r="C32" s="4">
        <v>8.6759999999999997E-3</v>
      </c>
      <c r="D32" s="4">
        <v>0.63424199999999997</v>
      </c>
      <c r="E32" s="4">
        <v>1.749652</v>
      </c>
      <c r="F32" s="4">
        <v>0.150919</v>
      </c>
      <c r="G32" s="4">
        <v>0.59818199999999999</v>
      </c>
      <c r="H32" s="4">
        <v>4.3372919999999997</v>
      </c>
      <c r="I32" s="4">
        <v>0.31526799999999999</v>
      </c>
      <c r="J32" s="4">
        <v>0.40893600000000002</v>
      </c>
      <c r="K32" s="4">
        <v>0</v>
      </c>
      <c r="L32" s="4">
        <v>0.66005000000000003</v>
      </c>
      <c r="M32" s="4">
        <v>0.46806700000000001</v>
      </c>
      <c r="N32" s="4">
        <v>0</v>
      </c>
      <c r="O32" s="4">
        <v>0.633768</v>
      </c>
      <c r="P32" s="4">
        <v>1.6955450000000001</v>
      </c>
    </row>
    <row r="33" spans="1:16">
      <c r="A33" s="4">
        <v>2.7087E-2</v>
      </c>
      <c r="B33" s="4">
        <v>7.6099999999999996E-3</v>
      </c>
      <c r="C33" s="4">
        <v>3.1613000000000002E-2</v>
      </c>
      <c r="D33" s="4">
        <v>0.14344599999999999</v>
      </c>
      <c r="E33" s="4">
        <v>1.3360080000000001</v>
      </c>
      <c r="F33" s="4">
        <v>7.4313000000000004E-2</v>
      </c>
      <c r="G33" s="4">
        <v>0.29643199999999997</v>
      </c>
      <c r="H33" s="4">
        <v>7.6169999999999996E-3</v>
      </c>
      <c r="I33" s="4">
        <v>0.40162900000000001</v>
      </c>
      <c r="J33" s="4">
        <v>0.106387</v>
      </c>
      <c r="K33" s="4">
        <v>1.4583E-2</v>
      </c>
      <c r="L33" s="4">
        <v>0.39872800000000003</v>
      </c>
      <c r="M33" s="4">
        <v>7.1677000000000005E-2</v>
      </c>
      <c r="N33" s="4">
        <v>6.0549999999999996E-3</v>
      </c>
      <c r="O33" s="4">
        <v>1.400596</v>
      </c>
      <c r="P33" s="4">
        <v>2.67238</v>
      </c>
    </row>
    <row r="34" spans="1:16">
      <c r="A34" s="4">
        <v>6.7609999999999996E-3</v>
      </c>
      <c r="B34" s="4">
        <v>1.2357E-2</v>
      </c>
      <c r="C34" s="4">
        <v>4.0220000000000004E-3</v>
      </c>
      <c r="D34" s="4">
        <v>7.0454000000000003E-2</v>
      </c>
      <c r="E34" s="4">
        <v>1.673519</v>
      </c>
      <c r="F34" s="4">
        <v>4.7938000000000001E-2</v>
      </c>
      <c r="G34" s="4">
        <v>0.67139700000000002</v>
      </c>
      <c r="H34" s="4">
        <v>1.201E-2</v>
      </c>
      <c r="I34" s="4">
        <v>0.30444599999999999</v>
      </c>
      <c r="J34" s="4">
        <v>8.3501000000000006E-2</v>
      </c>
      <c r="K34" s="4">
        <v>1.9000000000000001E-4</v>
      </c>
      <c r="L34" s="4">
        <v>5.0235000000000002E-2</v>
      </c>
      <c r="M34" s="4">
        <v>0.54696299999999998</v>
      </c>
      <c r="N34" s="4">
        <v>4.3969999999999999E-3</v>
      </c>
      <c r="O34" s="4">
        <v>0.58173699999999995</v>
      </c>
      <c r="P34" s="4">
        <v>1.5018100000000001</v>
      </c>
    </row>
    <row r="35" spans="1:16">
      <c r="A35" s="4">
        <v>0.105266</v>
      </c>
      <c r="B35" s="4">
        <v>0</v>
      </c>
      <c r="C35" s="4">
        <v>9.3788999999999997E-2</v>
      </c>
      <c r="D35" s="4">
        <v>0.525644</v>
      </c>
      <c r="E35" s="4">
        <v>1.681354</v>
      </c>
      <c r="F35" s="4">
        <v>8.2319000000000003E-2</v>
      </c>
      <c r="G35" s="4">
        <v>0.120642</v>
      </c>
      <c r="H35" s="4">
        <v>1.3011999999999999E-2</v>
      </c>
      <c r="I35" s="4">
        <v>0.42926700000000001</v>
      </c>
      <c r="J35" s="4">
        <v>0.210401</v>
      </c>
      <c r="K35" s="4">
        <v>3.444E-3</v>
      </c>
      <c r="L35" s="4">
        <v>0.25698700000000002</v>
      </c>
      <c r="M35" s="4">
        <v>0.26242700000000002</v>
      </c>
      <c r="N35" s="4">
        <v>1.6976999999999999E-2</v>
      </c>
      <c r="O35" s="4">
        <v>0.81819600000000003</v>
      </c>
      <c r="P35" s="4">
        <v>0.76374399999999998</v>
      </c>
    </row>
    <row r="36" spans="1:16">
      <c r="A36" s="4">
        <v>1.9243E-2</v>
      </c>
      <c r="B36" s="4">
        <v>1.1044E-2</v>
      </c>
      <c r="C36" s="4">
        <v>2.4559999999999998E-3</v>
      </c>
      <c r="D36" s="4">
        <v>0.59306499999999995</v>
      </c>
      <c r="E36" s="4">
        <v>1.92283</v>
      </c>
      <c r="F36" s="4">
        <v>3.8387999999999999E-2</v>
      </c>
      <c r="G36" s="4">
        <v>0.42099399999999998</v>
      </c>
      <c r="H36" s="4">
        <v>7.5440000000000004E-3</v>
      </c>
      <c r="I36" s="4">
        <v>0.237209</v>
      </c>
      <c r="J36" s="4">
        <v>0.24889700000000001</v>
      </c>
      <c r="K36" s="4">
        <v>4.1790000000000004E-3</v>
      </c>
      <c r="L36" s="4">
        <v>0.22664200000000001</v>
      </c>
      <c r="M36" s="4">
        <v>0.53640900000000002</v>
      </c>
      <c r="N36" s="4">
        <v>0.10866099999999999</v>
      </c>
      <c r="O36" s="4">
        <v>0.43406400000000001</v>
      </c>
      <c r="P36" s="4">
        <v>1.140552</v>
      </c>
    </row>
    <row r="37" spans="1:16">
      <c r="A37" s="4">
        <v>0.16470000000000001</v>
      </c>
      <c r="B37" s="4">
        <v>1.024313</v>
      </c>
      <c r="C37" s="4">
        <v>2.8188999999999999E-2</v>
      </c>
      <c r="D37" s="4">
        <v>0.21423500000000001</v>
      </c>
      <c r="E37" s="4">
        <v>1.1685479999999999</v>
      </c>
      <c r="F37" s="4">
        <v>7.8120000000000004E-3</v>
      </c>
      <c r="G37" s="4">
        <v>0.14627299999999999</v>
      </c>
      <c r="H37" s="4">
        <v>9.1730000000000006E-3</v>
      </c>
      <c r="I37" s="4">
        <v>0.17124200000000001</v>
      </c>
      <c r="J37" s="4">
        <v>2.2676000000000002E-2</v>
      </c>
      <c r="K37" s="4">
        <v>5.875E-3</v>
      </c>
      <c r="L37" s="4">
        <v>0.31778699999999999</v>
      </c>
      <c r="M37" s="4">
        <v>0.33588400000000002</v>
      </c>
      <c r="N37" s="4">
        <v>1.5969999999999999E-3</v>
      </c>
      <c r="O37" s="4">
        <v>0.97129699999999997</v>
      </c>
      <c r="P37" s="4">
        <v>1.2557799999999999</v>
      </c>
    </row>
    <row r="38" spans="1:16">
      <c r="A38" s="4">
        <v>0.21831700000000001</v>
      </c>
      <c r="B38" s="4">
        <v>2.6235000000000001E-2</v>
      </c>
      <c r="C38" s="4">
        <v>4.6519999999999999E-3</v>
      </c>
      <c r="D38" s="4">
        <v>0.14802699999999999</v>
      </c>
      <c r="E38" s="4">
        <v>1.654784</v>
      </c>
      <c r="F38" s="4">
        <v>1.4666999999999999E-2</v>
      </c>
      <c r="G38" s="4">
        <v>0.29905999999999999</v>
      </c>
      <c r="H38" s="4">
        <v>7.0609999999999996E-3</v>
      </c>
      <c r="I38" s="4">
        <v>0.44134099999999998</v>
      </c>
      <c r="J38" s="4">
        <v>0.17941299999999999</v>
      </c>
      <c r="K38" s="4">
        <v>4.8981999999999998E-2</v>
      </c>
      <c r="L38" s="4">
        <v>0.60387100000000005</v>
      </c>
      <c r="M38" s="4">
        <v>0.33087899999999998</v>
      </c>
      <c r="N38" s="4">
        <v>7.9349999999999993E-3</v>
      </c>
      <c r="O38" s="4">
        <v>1.119043</v>
      </c>
      <c r="P38" s="4">
        <v>0.29749100000000001</v>
      </c>
    </row>
    <row r="39" spans="1:16">
      <c r="A39" s="4">
        <v>4.1196999999999998E-2</v>
      </c>
      <c r="B39" s="4">
        <v>9.3300000000000005E-5</v>
      </c>
      <c r="C39" s="4">
        <v>2.8400000000000002E-4</v>
      </c>
      <c r="D39" s="4">
        <v>0.23419899999999999</v>
      </c>
      <c r="E39" s="4">
        <v>1.7613449999999999</v>
      </c>
      <c r="F39" s="4">
        <v>0.15319199999999999</v>
      </c>
      <c r="G39" s="4">
        <v>0.209006</v>
      </c>
      <c r="H39" s="4">
        <v>7.4799999999999997E-4</v>
      </c>
      <c r="I39" s="4">
        <v>0.25957000000000002</v>
      </c>
      <c r="J39" s="4">
        <v>0.16766500000000001</v>
      </c>
      <c r="K39" s="4">
        <v>1.8887000000000001E-2</v>
      </c>
      <c r="L39" s="4">
        <v>0.51786100000000002</v>
      </c>
      <c r="M39" s="4">
        <v>0.66248200000000002</v>
      </c>
      <c r="N39" s="4">
        <v>6.0429999999999998E-3</v>
      </c>
      <c r="O39" s="4">
        <v>1.0384230000000001</v>
      </c>
      <c r="P39" s="4">
        <v>1.84741</v>
      </c>
    </row>
    <row r="40" spans="1:16">
      <c r="A40" s="4">
        <v>1.0756999999999999E-2</v>
      </c>
      <c r="B40" s="4">
        <v>2.826E-3</v>
      </c>
      <c r="C40" s="4">
        <v>0.28804000000000002</v>
      </c>
      <c r="D40" s="4">
        <v>0.16034499999999999</v>
      </c>
      <c r="E40" s="4">
        <v>1.482898</v>
      </c>
      <c r="F40" s="4">
        <v>2.3689000000000002E-2</v>
      </c>
      <c r="G40" s="4">
        <v>0.125967</v>
      </c>
      <c r="H40" s="4">
        <v>0.18565300000000001</v>
      </c>
      <c r="I40" s="4">
        <v>0.34922500000000001</v>
      </c>
      <c r="J40" s="4">
        <v>0.21698600000000001</v>
      </c>
      <c r="K40" s="4">
        <v>1.6691999999999999E-2</v>
      </c>
      <c r="L40" s="4">
        <v>0.47293099999999999</v>
      </c>
      <c r="M40" s="4">
        <v>0.70634300000000005</v>
      </c>
      <c r="N40" s="4">
        <v>9.4520000000000003E-3</v>
      </c>
      <c r="O40" s="4">
        <v>0.69531900000000002</v>
      </c>
      <c r="P40" s="4">
        <v>0.98399599999999998</v>
      </c>
    </row>
    <row r="41" spans="1:16">
      <c r="A41" s="4">
        <v>3.4259999999999998E-3</v>
      </c>
      <c r="B41" s="4">
        <v>0</v>
      </c>
      <c r="C41" s="4">
        <v>9.8102999999999996E-2</v>
      </c>
      <c r="D41" s="4">
        <v>0.69493700000000003</v>
      </c>
      <c r="E41" s="4">
        <v>0.81961099999999998</v>
      </c>
      <c r="F41" s="4">
        <v>0.121668</v>
      </c>
      <c r="G41" s="4">
        <v>0.41478700000000002</v>
      </c>
      <c r="H41" s="4">
        <v>4.084E-3</v>
      </c>
      <c r="I41" s="4">
        <v>0.57106000000000001</v>
      </c>
      <c r="J41" s="4">
        <v>0.20774200000000001</v>
      </c>
      <c r="K41" s="4">
        <v>1.7279999999999999E-3</v>
      </c>
      <c r="L41" s="4">
        <v>0.35257300000000003</v>
      </c>
      <c r="M41" s="4">
        <v>0.31099399999999999</v>
      </c>
      <c r="N41" s="4">
        <v>3.4480000000000001E-3</v>
      </c>
      <c r="O41" s="4">
        <v>0.84374000000000005</v>
      </c>
      <c r="P41" s="4">
        <v>3.6794060000000002</v>
      </c>
    </row>
    <row r="42" spans="1:16">
      <c r="A42" s="4">
        <v>0</v>
      </c>
      <c r="B42" s="4">
        <v>0.21092</v>
      </c>
      <c r="C42" s="4">
        <v>6.8057000000000006E-2</v>
      </c>
      <c r="D42" s="4">
        <v>0.23574200000000001</v>
      </c>
      <c r="E42" s="4">
        <v>1.5000640000000001</v>
      </c>
      <c r="F42" s="4">
        <v>9.5768000000000006E-2</v>
      </c>
      <c r="G42" s="4">
        <v>0.16855100000000001</v>
      </c>
      <c r="H42" s="4">
        <v>2.0389000000000001E-2</v>
      </c>
      <c r="I42" s="4">
        <v>0.32838200000000001</v>
      </c>
      <c r="J42" s="4">
        <v>0.16476499999999999</v>
      </c>
      <c r="K42" s="4">
        <v>4.9769999999999997E-3</v>
      </c>
      <c r="L42" s="4">
        <v>0.36245300000000003</v>
      </c>
      <c r="M42" s="4">
        <v>0.354574</v>
      </c>
      <c r="N42" s="4">
        <v>4.3800000000000002E-3</v>
      </c>
      <c r="O42" s="4">
        <v>0.79873499999999997</v>
      </c>
      <c r="P42" s="4">
        <v>3.1143350000000001</v>
      </c>
    </row>
    <row r="43" spans="1:16">
      <c r="A43" s="4">
        <v>0.10607999999999999</v>
      </c>
      <c r="B43" s="4">
        <v>0.156198</v>
      </c>
      <c r="C43" s="4">
        <v>0.121793</v>
      </c>
      <c r="D43" s="4">
        <v>0.109843</v>
      </c>
      <c r="E43" s="4">
        <v>1.405278</v>
      </c>
      <c r="F43" s="4">
        <v>8.4871000000000002E-2</v>
      </c>
      <c r="G43" s="4">
        <v>0.24826799999999999</v>
      </c>
      <c r="H43" s="4">
        <v>1.3539000000000001E-2</v>
      </c>
      <c r="I43" s="4">
        <v>0.37617800000000001</v>
      </c>
      <c r="J43" s="4">
        <v>9.7682000000000005E-2</v>
      </c>
      <c r="K43" s="4">
        <v>3.1100000000000002E-4</v>
      </c>
      <c r="L43" s="4">
        <v>0.73297900000000005</v>
      </c>
      <c r="M43" s="4">
        <v>0.17220199999999999</v>
      </c>
      <c r="N43" s="4">
        <v>2.1371000000000001E-2</v>
      </c>
      <c r="O43" s="4">
        <v>0.88455700000000004</v>
      </c>
      <c r="P43" s="4">
        <v>7.0596240000000003</v>
      </c>
    </row>
    <row r="44" spans="1:16">
      <c r="A44" s="4">
        <v>2.095E-2</v>
      </c>
      <c r="B44" s="4">
        <v>0.10679900000000001</v>
      </c>
      <c r="C44" s="4">
        <v>7.6852000000000004E-2</v>
      </c>
      <c r="D44" s="4">
        <v>0.17461299999999999</v>
      </c>
      <c r="E44" s="4">
        <v>1.3287070000000001</v>
      </c>
      <c r="F44" s="4">
        <v>3.1180000000000001E-3</v>
      </c>
      <c r="G44" s="4">
        <v>0.30421700000000002</v>
      </c>
      <c r="H44" s="4">
        <v>0</v>
      </c>
      <c r="I44" s="4">
        <v>0.27472999999999997</v>
      </c>
      <c r="J44" s="4">
        <v>0.114825</v>
      </c>
      <c r="K44" s="4">
        <v>3.1935999999999999E-2</v>
      </c>
      <c r="L44" s="4">
        <v>0.24207000000000001</v>
      </c>
      <c r="M44" s="4">
        <v>0.111411</v>
      </c>
      <c r="N44" s="4">
        <v>3.8999999999999999E-4</v>
      </c>
      <c r="O44" s="4">
        <v>0.72279000000000004</v>
      </c>
      <c r="P44" s="4">
        <v>0.53883499999999995</v>
      </c>
    </row>
    <row r="45" spans="1:16">
      <c r="A45" s="4">
        <v>4.7499E-2</v>
      </c>
      <c r="B45" s="4">
        <v>0</v>
      </c>
      <c r="C45" s="4">
        <v>4.3879000000000001E-2</v>
      </c>
      <c r="D45" s="4">
        <v>0.26755800000000002</v>
      </c>
      <c r="E45" s="4">
        <v>1.5493790000000001</v>
      </c>
      <c r="F45" s="4">
        <v>1.5590000000000001E-3</v>
      </c>
      <c r="G45" s="4">
        <v>0.290601</v>
      </c>
      <c r="H45" s="4">
        <v>3.2919999999999998E-3</v>
      </c>
      <c r="I45" s="4">
        <v>0.23285</v>
      </c>
      <c r="J45" s="4">
        <v>0.129276</v>
      </c>
      <c r="K45" s="4">
        <v>1.5214999999999999E-2</v>
      </c>
      <c r="L45" s="4">
        <v>0.53685700000000003</v>
      </c>
      <c r="M45" s="4">
        <v>0.28429599999999999</v>
      </c>
      <c r="N45" s="4">
        <v>0.106447</v>
      </c>
      <c r="O45" s="4">
        <v>0.92776599999999998</v>
      </c>
      <c r="P45" s="4">
        <v>1.53287</v>
      </c>
    </row>
    <row r="46" spans="1:16">
      <c r="A46" s="4">
        <v>5.7598000000000003E-2</v>
      </c>
      <c r="B46" s="4">
        <v>7.4580000000000002E-3</v>
      </c>
      <c r="C46" s="4">
        <v>2.104E-3</v>
      </c>
      <c r="D46" s="4">
        <v>0.64758300000000002</v>
      </c>
      <c r="E46" s="4">
        <v>0.790991</v>
      </c>
      <c r="F46" s="4">
        <v>2.5295000000000002E-2</v>
      </c>
      <c r="G46" s="4">
        <v>0.132468</v>
      </c>
      <c r="H46" s="4">
        <v>1.4855999999999999E-2</v>
      </c>
      <c r="I46" s="4">
        <v>0.244532</v>
      </c>
      <c r="J46" s="4">
        <v>0.10537000000000001</v>
      </c>
      <c r="K46" s="4">
        <v>6.3856999999999997E-2</v>
      </c>
      <c r="L46" s="4">
        <v>0.27080300000000002</v>
      </c>
      <c r="M46" s="4">
        <v>0.72461799999999998</v>
      </c>
      <c r="N46" s="4">
        <v>4.8919999999999996E-3</v>
      </c>
      <c r="O46" s="4">
        <v>0.75658800000000004</v>
      </c>
      <c r="P46" s="4">
        <v>0.96364899999999998</v>
      </c>
    </row>
    <row r="47" spans="1:16">
      <c r="A47" s="4">
        <v>1.1185E-2</v>
      </c>
      <c r="B47" s="4">
        <v>0.13990900000000001</v>
      </c>
      <c r="C47" s="4">
        <v>9.8763000000000004E-2</v>
      </c>
      <c r="D47" s="4">
        <v>0.52549699999999999</v>
      </c>
      <c r="E47" s="4">
        <v>0.70479700000000001</v>
      </c>
      <c r="F47" s="4">
        <v>1.1261E-2</v>
      </c>
      <c r="G47" s="4">
        <v>0.100906</v>
      </c>
      <c r="H47" s="4">
        <v>9.4745999999999997E-2</v>
      </c>
      <c r="I47" s="4">
        <v>0.17957100000000001</v>
      </c>
      <c r="J47" s="4">
        <v>0.14114699999999999</v>
      </c>
      <c r="K47" s="4">
        <v>1.3807E-2</v>
      </c>
      <c r="L47" s="4">
        <v>0.26568700000000001</v>
      </c>
      <c r="M47" s="4">
        <v>0.20439499999999999</v>
      </c>
      <c r="N47" s="4">
        <v>1.3214E-2</v>
      </c>
      <c r="O47" s="4">
        <v>0.65809099999999998</v>
      </c>
      <c r="P47" s="4">
        <v>1.4507669999999999</v>
      </c>
    </row>
    <row r="48" spans="1:16">
      <c r="A48" s="4">
        <v>0.11298900000000001</v>
      </c>
      <c r="B48" s="4">
        <v>0.33785999999999999</v>
      </c>
      <c r="C48" s="4">
        <v>2.9295000000000002E-2</v>
      </c>
      <c r="D48" s="4">
        <v>1.1802E-2</v>
      </c>
      <c r="E48" s="4">
        <v>0.89269900000000002</v>
      </c>
      <c r="F48" s="4">
        <v>1.7850000000000001E-2</v>
      </c>
      <c r="G48" s="4">
        <v>0.28826099999999999</v>
      </c>
      <c r="H48" s="4">
        <v>6.4700000000000001E-3</v>
      </c>
      <c r="I48" s="4">
        <v>0.41442699999999999</v>
      </c>
      <c r="J48" s="4">
        <v>0.33921600000000002</v>
      </c>
      <c r="K48" s="4">
        <v>1.966E-2</v>
      </c>
      <c r="L48" s="4">
        <v>0.159912</v>
      </c>
      <c r="M48" s="4">
        <v>0.148871</v>
      </c>
      <c r="N48" s="4">
        <v>4.7720000000000002E-3</v>
      </c>
      <c r="O48" s="4">
        <v>0.84271300000000005</v>
      </c>
      <c r="P48" s="4">
        <v>1.2651589999999999</v>
      </c>
    </row>
    <row r="49" spans="1:16">
      <c r="A49" s="4">
        <v>7.3793999999999998E-2</v>
      </c>
      <c r="B49" s="4">
        <v>7.8137999999999999E-2</v>
      </c>
      <c r="C49" s="4">
        <v>1.4796E-2</v>
      </c>
      <c r="D49" s="4">
        <v>0.75432399999999999</v>
      </c>
      <c r="E49" s="4">
        <v>2.1656209999999998</v>
      </c>
      <c r="F49" s="4">
        <v>0.26711800000000002</v>
      </c>
      <c r="G49" s="4">
        <v>0.38831300000000002</v>
      </c>
      <c r="H49" s="4">
        <v>0.101766</v>
      </c>
      <c r="I49" s="4">
        <v>0.211836</v>
      </c>
      <c r="J49" s="4">
        <v>0.30357699999999999</v>
      </c>
      <c r="K49" s="4">
        <v>1.6857E-2</v>
      </c>
      <c r="L49" s="4">
        <v>0.35570800000000002</v>
      </c>
      <c r="M49" s="4">
        <v>0.79853600000000002</v>
      </c>
      <c r="N49" s="4">
        <v>6.4796999999999993E-2</v>
      </c>
      <c r="O49" s="4">
        <v>0.69328500000000004</v>
      </c>
      <c r="P49" s="4">
        <v>1.600935</v>
      </c>
    </row>
    <row r="50" spans="1:16">
      <c r="A50" s="4">
        <v>0.17482900000000001</v>
      </c>
      <c r="B50" s="4">
        <v>2.0851999999999999E-2</v>
      </c>
      <c r="C50" s="4">
        <v>3.2009000000000003E-2</v>
      </c>
      <c r="D50" s="4">
        <v>2.859E-3</v>
      </c>
      <c r="E50" s="4">
        <v>1.495736</v>
      </c>
      <c r="F50" s="4">
        <v>0</v>
      </c>
      <c r="G50" s="4">
        <v>0.28439300000000001</v>
      </c>
      <c r="H50" s="4">
        <v>6.6322999999999993E-2</v>
      </c>
      <c r="I50" s="4">
        <v>0.54174500000000003</v>
      </c>
      <c r="J50" s="4">
        <v>0.19446099999999999</v>
      </c>
      <c r="K50" s="4">
        <v>2.34E-4</v>
      </c>
      <c r="L50" s="4">
        <v>0.23960300000000001</v>
      </c>
      <c r="M50" s="4">
        <v>0.27593099999999998</v>
      </c>
      <c r="N50" s="4">
        <v>5.2139999999999999E-3</v>
      </c>
      <c r="O50" s="4">
        <v>0.86305100000000001</v>
      </c>
      <c r="P50" s="4">
        <v>1.838036</v>
      </c>
    </row>
    <row r="51" spans="1:16">
      <c r="A51" s="4">
        <v>0.12338300000000001</v>
      </c>
      <c r="B51" s="4">
        <v>0.16661200000000001</v>
      </c>
      <c r="C51" s="4">
        <v>2.3630000000000001E-3</v>
      </c>
      <c r="D51" s="4">
        <v>0.35487200000000002</v>
      </c>
      <c r="E51" s="4">
        <v>1.370965</v>
      </c>
      <c r="F51" s="4">
        <v>0.265017</v>
      </c>
      <c r="G51" s="4">
        <v>0.446718</v>
      </c>
      <c r="H51" s="4">
        <v>6.2035E-2</v>
      </c>
      <c r="I51" s="4">
        <v>0.27625499999999997</v>
      </c>
      <c r="J51" s="4">
        <v>0.16092799999999999</v>
      </c>
      <c r="K51" s="4">
        <v>0</v>
      </c>
      <c r="L51" s="4">
        <v>0.31855</v>
      </c>
      <c r="M51" s="4">
        <v>0.15506700000000001</v>
      </c>
      <c r="N51" s="4">
        <v>2.2436999999999999E-2</v>
      </c>
      <c r="O51" s="4">
        <v>0.58624500000000002</v>
      </c>
      <c r="P51" s="4">
        <v>1.1128130000000001</v>
      </c>
    </row>
    <row r="52" spans="1:16">
      <c r="A52" s="4">
        <v>0.103297</v>
      </c>
      <c r="B52" s="4">
        <v>2.8957E-2</v>
      </c>
      <c r="C52" s="4">
        <v>1.745E-3</v>
      </c>
      <c r="D52" s="4">
        <v>0.48721599999999998</v>
      </c>
      <c r="E52" s="4">
        <v>1.963171</v>
      </c>
      <c r="F52" s="4">
        <v>2.6119E-2</v>
      </c>
      <c r="G52" s="4">
        <v>0.143896</v>
      </c>
      <c r="H52" s="4">
        <v>0.231489</v>
      </c>
      <c r="I52" s="4">
        <v>0.280968</v>
      </c>
      <c r="J52" s="4">
        <v>0.25056800000000001</v>
      </c>
      <c r="K52" s="4">
        <v>4.1349999999999998E-3</v>
      </c>
      <c r="L52" s="4">
        <v>0.28109000000000001</v>
      </c>
      <c r="M52" s="4">
        <v>0.66072200000000003</v>
      </c>
      <c r="N52" s="4">
        <v>1.6525000000000001E-2</v>
      </c>
      <c r="O52" s="4">
        <v>0.46447899999999998</v>
      </c>
      <c r="P52" s="4">
        <v>1.0584249999999999</v>
      </c>
    </row>
    <row r="53" spans="1:16">
      <c r="A53" s="4">
        <v>7.6400000000000003E-4</v>
      </c>
      <c r="B53" s="4">
        <v>0.14175299999999999</v>
      </c>
      <c r="C53" s="4">
        <v>3.3567E-2</v>
      </c>
      <c r="D53" s="4">
        <v>0.179564</v>
      </c>
      <c r="E53" s="4">
        <v>0.73156299999999996</v>
      </c>
      <c r="F53" s="4">
        <v>5.1179000000000002E-2</v>
      </c>
      <c r="G53" s="4">
        <v>0.32314300000000001</v>
      </c>
      <c r="H53" s="4">
        <v>1.8558000000000002E-2</v>
      </c>
      <c r="I53" s="4">
        <v>0.204184</v>
      </c>
      <c r="J53" s="4">
        <v>0.23927499999999999</v>
      </c>
      <c r="K53" s="4">
        <v>1.0081E-2</v>
      </c>
      <c r="L53" s="4">
        <v>0.36621199999999998</v>
      </c>
      <c r="M53" s="4">
        <v>0.13334599999999999</v>
      </c>
      <c r="N53" s="4">
        <v>2.0699999999999999E-4</v>
      </c>
      <c r="O53" s="4">
        <v>0.65371800000000002</v>
      </c>
      <c r="P53" s="4">
        <v>0.79356499999999996</v>
      </c>
    </row>
    <row r="54" spans="1:16">
      <c r="A54" s="4">
        <v>6.3246999999999998E-2</v>
      </c>
      <c r="B54" s="4">
        <v>0.15922900000000001</v>
      </c>
      <c r="C54" s="4">
        <v>0.13536400000000001</v>
      </c>
      <c r="D54" s="4">
        <v>0.16325100000000001</v>
      </c>
      <c r="E54" s="4">
        <v>1.1564509999999999</v>
      </c>
      <c r="F54" s="4">
        <v>2.7081000000000001E-2</v>
      </c>
      <c r="G54" s="4">
        <v>0.41085300000000002</v>
      </c>
      <c r="H54" s="4">
        <v>1.6260000000000001E-3</v>
      </c>
      <c r="I54" s="4">
        <v>0.32091700000000001</v>
      </c>
      <c r="J54" s="4">
        <v>0.143314</v>
      </c>
      <c r="K54" s="4">
        <v>4.6909999999999999E-3</v>
      </c>
      <c r="L54" s="4">
        <v>0.477661</v>
      </c>
      <c r="M54" s="4">
        <v>0.21135599999999999</v>
      </c>
      <c r="N54" s="4">
        <v>0</v>
      </c>
      <c r="O54" s="4">
        <v>0.63795800000000003</v>
      </c>
      <c r="P54" s="4">
        <v>0.50329299999999999</v>
      </c>
    </row>
    <row r="55" spans="1:16">
      <c r="A55" s="4">
        <v>2.7777E-2</v>
      </c>
      <c r="B55" s="4">
        <v>1.0067E-2</v>
      </c>
      <c r="C55" s="4">
        <v>4.4622000000000002E-2</v>
      </c>
      <c r="D55" s="4">
        <v>5.4050000000000001E-2</v>
      </c>
      <c r="E55" s="4">
        <v>0.84181399999999995</v>
      </c>
      <c r="F55" s="4">
        <v>3.5560000000000001E-3</v>
      </c>
      <c r="G55" s="4">
        <v>0.26262000000000002</v>
      </c>
      <c r="H55" s="4">
        <v>4.2700000000000002E-4</v>
      </c>
      <c r="I55" s="4">
        <v>0.368564</v>
      </c>
      <c r="J55" s="4">
        <v>0.112327</v>
      </c>
      <c r="K55" s="4">
        <v>1.2839E-2</v>
      </c>
      <c r="L55" s="4">
        <v>0.394652</v>
      </c>
      <c r="M55" s="4">
        <v>8.9969999999999998E-3</v>
      </c>
      <c r="N55" s="4">
        <v>3.5658000000000002E-2</v>
      </c>
      <c r="O55" s="4">
        <v>0.82346900000000001</v>
      </c>
      <c r="P55" s="4">
        <v>1.17665</v>
      </c>
    </row>
    <row r="56" spans="1:16">
      <c r="A56" s="4">
        <v>6.1967000000000001E-2</v>
      </c>
      <c r="B56" s="4">
        <v>4.4074000000000002E-2</v>
      </c>
      <c r="C56" s="4">
        <v>5.1720000000000004E-3</v>
      </c>
      <c r="D56" s="4">
        <v>0.106892</v>
      </c>
      <c r="E56" s="4">
        <v>1.7897689999999999</v>
      </c>
      <c r="F56" s="4">
        <v>2.0535000000000001E-2</v>
      </c>
      <c r="G56" s="4">
        <v>0.24690799999999999</v>
      </c>
      <c r="H56" s="4">
        <v>7.659E-3</v>
      </c>
      <c r="I56" s="4">
        <v>0.170568</v>
      </c>
      <c r="J56" s="4">
        <v>0.20175100000000001</v>
      </c>
      <c r="K56" s="4">
        <v>5.4180000000000001E-3</v>
      </c>
      <c r="L56" s="4">
        <v>0.28284799999999999</v>
      </c>
      <c r="M56" s="4">
        <v>5.8948E-2</v>
      </c>
      <c r="N56" s="4">
        <v>8.6300000000000005E-4</v>
      </c>
      <c r="O56" s="4">
        <v>0.58718300000000001</v>
      </c>
      <c r="P56" s="4">
        <v>2.4436610000000001</v>
      </c>
    </row>
    <row r="57" spans="1:16">
      <c r="A57" s="4">
        <v>6.2253999999999997E-2</v>
      </c>
      <c r="B57" s="4">
        <v>0.18430299999999999</v>
      </c>
      <c r="C57" s="4">
        <v>1.8349000000000001E-2</v>
      </c>
      <c r="D57" s="4">
        <v>0.48638300000000001</v>
      </c>
      <c r="E57" s="4">
        <v>1.5712809999999999</v>
      </c>
      <c r="F57" s="4">
        <v>1.9910000000000001E-3</v>
      </c>
      <c r="G57" s="4">
        <v>0.21803400000000001</v>
      </c>
      <c r="H57" s="4">
        <v>3.6967E-2</v>
      </c>
      <c r="I57" s="4">
        <v>0.238813</v>
      </c>
      <c r="J57" s="4">
        <v>0.348051</v>
      </c>
      <c r="K57" s="4">
        <v>4.6839999999999998E-3</v>
      </c>
      <c r="L57" s="4">
        <v>0.76572700000000005</v>
      </c>
      <c r="M57" s="4">
        <v>0.28448499999999999</v>
      </c>
      <c r="N57" s="4">
        <v>5.2779999999999997E-3</v>
      </c>
      <c r="O57" s="4">
        <v>0.34774699999999997</v>
      </c>
      <c r="P57" s="4">
        <v>0.86773400000000001</v>
      </c>
    </row>
    <row r="58" spans="1:16">
      <c r="A58" s="4">
        <v>7.0862999999999995E-2</v>
      </c>
      <c r="B58" s="4">
        <v>6.8543000000000007E-2</v>
      </c>
      <c r="C58" s="4">
        <v>3.0796E-2</v>
      </c>
      <c r="D58" s="4">
        <v>0.180258</v>
      </c>
      <c r="E58" s="4">
        <v>1.8199110000000001</v>
      </c>
      <c r="F58" s="4">
        <v>1.057E-3</v>
      </c>
      <c r="G58" s="4">
        <v>0.19370000000000001</v>
      </c>
      <c r="H58" s="4">
        <v>1.3058E-2</v>
      </c>
      <c r="I58" s="4">
        <v>0.40357999999999999</v>
      </c>
      <c r="J58" s="4">
        <v>0.29338399999999998</v>
      </c>
      <c r="K58" s="4">
        <v>8.7810000000000006E-3</v>
      </c>
      <c r="L58" s="4">
        <v>0.27209100000000003</v>
      </c>
      <c r="M58" s="4">
        <v>0.28693299999999999</v>
      </c>
      <c r="N58" s="4">
        <v>2.496E-3</v>
      </c>
      <c r="O58" s="4">
        <v>0.89348099999999997</v>
      </c>
      <c r="P58" s="4">
        <v>2.3729849999999999</v>
      </c>
    </row>
    <row r="59" spans="1:16">
      <c r="A59" s="4">
        <v>4.6108000000000003E-2</v>
      </c>
      <c r="B59" s="4">
        <v>0.19386300000000001</v>
      </c>
      <c r="C59" s="4">
        <v>0.14894399999999999</v>
      </c>
      <c r="D59" s="4">
        <v>0.77926899999999999</v>
      </c>
      <c r="E59" s="4">
        <v>1.4432659999999999</v>
      </c>
      <c r="F59" s="4">
        <v>8.0110000000000008E-3</v>
      </c>
      <c r="G59" s="4">
        <v>0.300456</v>
      </c>
      <c r="H59" s="4">
        <v>0</v>
      </c>
      <c r="I59" s="4">
        <v>0.242145</v>
      </c>
      <c r="J59" s="4">
        <v>0.29459400000000002</v>
      </c>
      <c r="K59" s="4">
        <v>1.95E-4</v>
      </c>
      <c r="L59" s="4">
        <v>0.31963900000000001</v>
      </c>
      <c r="M59" s="4">
        <v>0.40516000000000002</v>
      </c>
      <c r="N59" s="4">
        <v>2.03E-4</v>
      </c>
      <c r="O59" s="4">
        <v>0.40303600000000001</v>
      </c>
      <c r="P59" s="4">
        <v>1.2289369999999999</v>
      </c>
    </row>
    <row r="60" spans="1:16">
      <c r="A60" s="4">
        <v>4.4928999999999997E-2</v>
      </c>
      <c r="B60" s="4">
        <v>6.1499999999999999E-2</v>
      </c>
      <c r="C60" s="4">
        <v>3.2506E-2</v>
      </c>
      <c r="D60" s="4">
        <v>0.64305000000000001</v>
      </c>
      <c r="E60" s="4">
        <v>1.7476210000000001</v>
      </c>
      <c r="F60" s="4">
        <v>3.2377000000000003E-2</v>
      </c>
      <c r="G60" s="4">
        <v>0.41107900000000003</v>
      </c>
      <c r="H60" s="4">
        <v>3.9680000000000002E-3</v>
      </c>
      <c r="I60" s="4">
        <v>0.27023999999999998</v>
      </c>
      <c r="J60" s="4">
        <v>5.2950999999999998E-2</v>
      </c>
      <c r="K60" s="4">
        <v>1.7977E-2</v>
      </c>
      <c r="L60" s="4">
        <v>0.43735200000000002</v>
      </c>
      <c r="M60" s="4">
        <v>0.43719200000000003</v>
      </c>
      <c r="N60" s="4">
        <v>1.2576E-2</v>
      </c>
      <c r="O60" s="4">
        <v>0.54890300000000003</v>
      </c>
      <c r="P60" s="4">
        <v>0.74789799999999995</v>
      </c>
    </row>
    <row r="61" spans="1:16">
      <c r="A61" s="4">
        <v>4.2906E-2</v>
      </c>
      <c r="B61" s="4">
        <v>3.8947000000000002E-2</v>
      </c>
      <c r="C61" s="4">
        <v>5.365E-3</v>
      </c>
      <c r="D61" s="4">
        <v>0.112521</v>
      </c>
      <c r="E61" s="4">
        <v>1.142215</v>
      </c>
      <c r="F61" s="4">
        <v>9.0570000000000008E-3</v>
      </c>
      <c r="G61" s="4">
        <v>0.38565199999999999</v>
      </c>
      <c r="H61" s="4">
        <v>6.1675000000000001E-2</v>
      </c>
      <c r="I61" s="4">
        <v>0.267233</v>
      </c>
      <c r="J61" s="4">
        <v>0.35123100000000002</v>
      </c>
      <c r="K61" s="4">
        <v>0</v>
      </c>
      <c r="L61" s="4">
        <v>0.33368599999999998</v>
      </c>
      <c r="M61" s="4">
        <v>0.39076499999999997</v>
      </c>
      <c r="N61" s="4">
        <v>2.408E-3</v>
      </c>
      <c r="O61" s="4">
        <v>0.69845299999999999</v>
      </c>
      <c r="P61" s="4">
        <v>2.6467610000000001</v>
      </c>
    </row>
    <row r="62" spans="1:16">
      <c r="A62" s="4">
        <v>7.1590000000000004E-3</v>
      </c>
      <c r="B62" s="4">
        <v>7.4570000000000001E-3</v>
      </c>
      <c r="C62" s="4">
        <v>1.63E-4</v>
      </c>
      <c r="D62" s="4">
        <v>0.91437199999999996</v>
      </c>
      <c r="E62" s="4">
        <v>1.153918</v>
      </c>
      <c r="F62" s="4">
        <v>2.398E-3</v>
      </c>
      <c r="G62" s="4">
        <v>0.43010399999999999</v>
      </c>
      <c r="H62" s="4">
        <v>0.282555</v>
      </c>
      <c r="I62" s="4">
        <v>8.4304000000000004E-2</v>
      </c>
      <c r="J62" s="4">
        <v>0.20615</v>
      </c>
      <c r="K62" s="4">
        <v>0</v>
      </c>
      <c r="L62" s="4">
        <v>0.24280299999999999</v>
      </c>
      <c r="M62" s="4">
        <v>0.50460700000000003</v>
      </c>
      <c r="N62" s="4">
        <v>1.7462999999999999E-2</v>
      </c>
      <c r="O62" s="4">
        <v>0.78771100000000005</v>
      </c>
      <c r="P62" s="4">
        <v>1.29877</v>
      </c>
    </row>
    <row r="63" spans="1:16">
      <c r="A63" s="4">
        <v>4.6080999999999997E-2</v>
      </c>
      <c r="B63" s="4">
        <v>3.8662000000000002E-2</v>
      </c>
      <c r="C63" s="4">
        <v>8.6169999999999997E-3</v>
      </c>
      <c r="D63" s="4">
        <v>0.423099</v>
      </c>
      <c r="E63" s="4">
        <v>1.5739380000000001</v>
      </c>
      <c r="F63" s="4">
        <v>5.9519999999999998E-3</v>
      </c>
      <c r="G63" s="4">
        <v>0.50298100000000001</v>
      </c>
      <c r="H63" s="4">
        <v>9.1573000000000002E-2</v>
      </c>
      <c r="I63" s="4">
        <v>0.114749</v>
      </c>
      <c r="J63" s="4">
        <v>0.369093</v>
      </c>
      <c r="K63" s="4">
        <v>1.72E-2</v>
      </c>
      <c r="L63" s="4">
        <v>0.15156900000000001</v>
      </c>
      <c r="M63" s="4">
        <v>0.65928399999999998</v>
      </c>
      <c r="N63" s="4">
        <v>3.6999999999999999E-4</v>
      </c>
      <c r="O63" s="4">
        <v>0.72400799999999998</v>
      </c>
      <c r="P63" s="4">
        <v>2.2654559999999999</v>
      </c>
    </row>
    <row r="64" spans="1:16">
      <c r="A64" s="4">
        <v>6.0922999999999998E-2</v>
      </c>
      <c r="B64" s="4">
        <v>0.265845</v>
      </c>
      <c r="C64" s="4">
        <v>8.4379999999999993E-3</v>
      </c>
      <c r="D64" s="4">
        <v>0.78804099999999999</v>
      </c>
      <c r="E64" s="4">
        <v>1.2001500000000001</v>
      </c>
      <c r="F64" s="4">
        <v>3.117E-3</v>
      </c>
      <c r="G64" s="4">
        <v>0.31976700000000002</v>
      </c>
      <c r="H64" s="4">
        <v>1.4208999999999999E-2</v>
      </c>
      <c r="I64" s="4">
        <v>0.22770199999999999</v>
      </c>
      <c r="J64" s="4">
        <v>0.78014099999999997</v>
      </c>
      <c r="K64" s="4">
        <v>1.7590000000000001E-2</v>
      </c>
      <c r="L64" s="4">
        <v>0.25298100000000001</v>
      </c>
      <c r="M64" s="4">
        <v>0.16947899999999999</v>
      </c>
      <c r="N64" s="4">
        <v>1.65E-3</v>
      </c>
      <c r="O64" s="4">
        <v>0.91955100000000001</v>
      </c>
      <c r="P64" s="4">
        <v>0.94347499999999995</v>
      </c>
    </row>
    <row r="65" spans="1:16">
      <c r="A65" s="4">
        <v>3.2188000000000001E-2</v>
      </c>
      <c r="B65" s="4">
        <v>0.210758</v>
      </c>
      <c r="C65" s="4">
        <v>0.18255199999999999</v>
      </c>
      <c r="D65" s="4">
        <v>3.3191999999999999E-2</v>
      </c>
      <c r="E65" s="4">
        <v>1.2323489999999999</v>
      </c>
      <c r="F65" s="4">
        <v>9.0513999999999997E-2</v>
      </c>
      <c r="G65" s="4">
        <v>0.47680899999999998</v>
      </c>
      <c r="H65" s="4">
        <v>4.44E-4</v>
      </c>
      <c r="I65" s="4">
        <v>0.10544100000000001</v>
      </c>
      <c r="J65" s="4">
        <v>0.42727199999999999</v>
      </c>
      <c r="K65" s="4">
        <v>3.7469999999999999E-3</v>
      </c>
      <c r="L65" s="4">
        <v>0.16076299999999999</v>
      </c>
      <c r="M65" s="4">
        <v>0.45820100000000002</v>
      </c>
      <c r="N65" s="4">
        <v>7.2550000000000002E-3</v>
      </c>
      <c r="O65" s="4">
        <v>0.21992400000000001</v>
      </c>
      <c r="P65" s="4">
        <v>1.4207620000000001</v>
      </c>
    </row>
    <row r="66" spans="1:16">
      <c r="A66" s="4">
        <v>0.105215</v>
      </c>
      <c r="B66" s="4">
        <v>1.9563000000000001E-2</v>
      </c>
      <c r="C66" s="4">
        <v>7.2399999999999999E-3</v>
      </c>
      <c r="D66" s="4">
        <v>0.112221</v>
      </c>
      <c r="E66" s="4">
        <v>1.470242</v>
      </c>
      <c r="F66" s="4">
        <v>3.5582000000000003E-2</v>
      </c>
      <c r="G66" s="4">
        <v>0.34134799999999998</v>
      </c>
      <c r="H66" s="4">
        <v>0</v>
      </c>
      <c r="I66" s="4">
        <v>9.7575999999999996E-2</v>
      </c>
      <c r="J66" s="4">
        <v>0.28352899999999998</v>
      </c>
      <c r="K66" s="4">
        <v>4.7484999999999999E-2</v>
      </c>
      <c r="L66" s="4">
        <v>0.33298800000000001</v>
      </c>
      <c r="M66" s="4">
        <v>0.46247899999999997</v>
      </c>
      <c r="N66" s="4">
        <v>6.9499999999999996E-3</v>
      </c>
      <c r="O66" s="4">
        <v>1.155683</v>
      </c>
      <c r="P66" s="4">
        <v>1.2151479999999999</v>
      </c>
    </row>
    <row r="67" spans="1:16">
      <c r="A67" s="4">
        <v>0.41866199999999998</v>
      </c>
      <c r="B67" s="4">
        <v>2.0539999999999998E-3</v>
      </c>
      <c r="C67" s="4">
        <v>0.17905599999999999</v>
      </c>
      <c r="D67" s="4">
        <v>3.2536000000000002E-2</v>
      </c>
      <c r="E67" s="4">
        <v>1.5582609999999999</v>
      </c>
      <c r="F67" s="4">
        <v>0.29829600000000001</v>
      </c>
      <c r="G67" s="4">
        <v>0.42841400000000002</v>
      </c>
      <c r="H67" s="4">
        <v>0</v>
      </c>
      <c r="I67" s="4">
        <v>0.35186499999999998</v>
      </c>
      <c r="J67" s="4">
        <v>0.16292799999999999</v>
      </c>
      <c r="K67" s="4">
        <v>9.5370000000000003E-3</v>
      </c>
      <c r="L67" s="4">
        <v>0.660547</v>
      </c>
      <c r="M67" s="4">
        <v>0.51319999999999999</v>
      </c>
      <c r="N67" s="4">
        <v>8.1329999999999996E-3</v>
      </c>
      <c r="O67" s="4">
        <v>0.99743700000000002</v>
      </c>
      <c r="P67" s="4">
        <v>1.474667</v>
      </c>
    </row>
    <row r="68" spans="1:16">
      <c r="A68" s="4">
        <v>7.4124999999999996E-2</v>
      </c>
      <c r="B68" s="4">
        <v>0.21428700000000001</v>
      </c>
      <c r="C68" s="4">
        <v>4.6889E-2</v>
      </c>
      <c r="D68" s="4">
        <v>0.54399699999999995</v>
      </c>
      <c r="E68" s="4">
        <v>1.18109</v>
      </c>
      <c r="F68" s="4">
        <v>0.104156</v>
      </c>
      <c r="G68" s="4">
        <v>0.454843</v>
      </c>
      <c r="H68" s="4">
        <v>5.3399999999999997E-4</v>
      </c>
      <c r="I68" s="4">
        <v>0.405445</v>
      </c>
      <c r="J68" s="4">
        <v>0.19614300000000001</v>
      </c>
      <c r="K68" s="4">
        <v>3.8705000000000003E-2</v>
      </c>
      <c r="L68" s="4">
        <v>0.353578</v>
      </c>
      <c r="M68" s="4">
        <v>0.89156100000000005</v>
      </c>
      <c r="N68" s="4">
        <v>2.1843999999999999E-2</v>
      </c>
      <c r="O68" s="4">
        <v>1.127391</v>
      </c>
      <c r="P68" s="4">
        <v>1.5459309999999999</v>
      </c>
    </row>
    <row r="69" spans="1:16">
      <c r="A69" s="4">
        <v>4.3742000000000003E-2</v>
      </c>
      <c r="B69" s="4">
        <v>0.16150600000000001</v>
      </c>
      <c r="C69" s="4">
        <v>1.159E-2</v>
      </c>
      <c r="D69" s="4">
        <v>0.247306</v>
      </c>
      <c r="E69" s="4">
        <v>0.952075</v>
      </c>
      <c r="F69" s="4">
        <v>4.6238000000000001E-2</v>
      </c>
      <c r="G69" s="4">
        <v>0.27014300000000002</v>
      </c>
      <c r="H69" s="4">
        <v>0.26481199999999999</v>
      </c>
      <c r="I69" s="4">
        <v>0.14353099999999999</v>
      </c>
      <c r="J69" s="4">
        <v>0.31447999999999998</v>
      </c>
      <c r="K69" s="4">
        <v>3.4390000000000002E-3</v>
      </c>
      <c r="L69" s="4">
        <v>0.52119899999999997</v>
      </c>
      <c r="M69" s="4">
        <v>0.36975599999999997</v>
      </c>
      <c r="N69" s="4">
        <v>1.1998E-2</v>
      </c>
      <c r="O69" s="4">
        <v>0.59176300000000004</v>
      </c>
      <c r="P69" s="4">
        <v>2.5624129999999998</v>
      </c>
    </row>
    <row r="70" spans="1:16">
      <c r="A70" s="4">
        <v>1.6619999999999999E-2</v>
      </c>
      <c r="B70" s="4">
        <v>0.131134</v>
      </c>
      <c r="C70" s="4">
        <v>5.2248000000000003E-2</v>
      </c>
      <c r="D70" s="4">
        <v>0.51534500000000005</v>
      </c>
      <c r="E70" s="4">
        <v>1.2198040000000001</v>
      </c>
      <c r="F70" s="4">
        <v>7.7761999999999998E-2</v>
      </c>
      <c r="G70" s="4">
        <v>0.413192</v>
      </c>
      <c r="H70" s="4">
        <v>2.5221E-2</v>
      </c>
      <c r="I70" s="4">
        <v>0.350132</v>
      </c>
      <c r="J70" s="4">
        <v>0.132881</v>
      </c>
      <c r="K70" s="4">
        <v>3.85E-2</v>
      </c>
      <c r="L70" s="4">
        <v>0.36973800000000001</v>
      </c>
      <c r="M70" s="4">
        <v>0.34591899999999998</v>
      </c>
      <c r="N70" s="4">
        <v>2.7438000000000001E-2</v>
      </c>
      <c r="O70" s="4">
        <v>0.305365</v>
      </c>
      <c r="P70" s="4">
        <v>5.0597380000000003</v>
      </c>
    </row>
    <row r="71" spans="1:16">
      <c r="A71" s="4">
        <v>6.8897E-2</v>
      </c>
      <c r="B71" s="4">
        <v>0.102271</v>
      </c>
      <c r="C71" s="4">
        <v>0.18840599999999999</v>
      </c>
      <c r="D71" s="4">
        <v>3.9662999999999997E-2</v>
      </c>
      <c r="E71" s="4">
        <v>1.074195</v>
      </c>
      <c r="F71" s="4">
        <v>0.202599</v>
      </c>
      <c r="G71" s="4">
        <v>0.187975</v>
      </c>
      <c r="H71" s="4">
        <v>4.57E-4</v>
      </c>
      <c r="I71" s="4">
        <v>0.16638</v>
      </c>
      <c r="J71" s="4">
        <v>0.32045099999999999</v>
      </c>
      <c r="K71" s="4">
        <v>2.5469999999999998E-3</v>
      </c>
      <c r="L71" s="4">
        <v>0.45349600000000001</v>
      </c>
      <c r="M71" s="4">
        <v>0.26197900000000002</v>
      </c>
      <c r="N71" s="4">
        <v>4.1899999999999999E-4</v>
      </c>
      <c r="O71" s="4">
        <v>1.1134139999999999</v>
      </c>
      <c r="P71" s="4">
        <v>0.53472200000000003</v>
      </c>
    </row>
    <row r="72" spans="1:16">
      <c r="A72" s="4">
        <v>7.3926000000000006E-2</v>
      </c>
      <c r="B72" s="4">
        <v>3.8092000000000001E-2</v>
      </c>
      <c r="C72" s="4">
        <v>7.2950000000000003E-3</v>
      </c>
      <c r="D72" s="4">
        <v>0.28397</v>
      </c>
      <c r="E72" s="4">
        <v>1.3859490000000001</v>
      </c>
      <c r="F72" s="4">
        <v>4.8627999999999998E-2</v>
      </c>
      <c r="G72" s="4">
        <v>0.16128999999999999</v>
      </c>
      <c r="H72" s="4">
        <v>3.1299E-2</v>
      </c>
      <c r="I72" s="4">
        <v>0.17602599999999999</v>
      </c>
      <c r="J72" s="4">
        <v>0.153391</v>
      </c>
      <c r="K72" s="4">
        <v>1.4E-3</v>
      </c>
      <c r="L72" s="4">
        <v>0.311996</v>
      </c>
      <c r="M72" s="4">
        <v>0.29389799999999999</v>
      </c>
      <c r="N72" s="4">
        <v>1.1756000000000001E-2</v>
      </c>
      <c r="O72" s="4">
        <v>0.44843899999999998</v>
      </c>
      <c r="P72" s="4">
        <v>2.6047229999999999</v>
      </c>
    </row>
    <row r="73" spans="1:16">
      <c r="A73" s="4">
        <v>2.155E-2</v>
      </c>
      <c r="B73" s="4">
        <v>9.4645999999999994E-2</v>
      </c>
      <c r="C73" s="4">
        <v>5.9069999999999999E-3</v>
      </c>
      <c r="D73" s="4">
        <v>0.13501299999999999</v>
      </c>
      <c r="E73" s="4">
        <v>1.754521</v>
      </c>
      <c r="F73" s="4">
        <v>9.6430000000000005E-3</v>
      </c>
      <c r="G73" s="4">
        <v>0.28010099999999999</v>
      </c>
      <c r="H73" s="4">
        <v>0</v>
      </c>
      <c r="I73" s="4">
        <v>0.203037</v>
      </c>
      <c r="J73" s="4">
        <v>0.115401</v>
      </c>
      <c r="K73" s="4">
        <v>4.4209999999999999E-2</v>
      </c>
      <c r="L73" s="4">
        <v>6.9178000000000003E-2</v>
      </c>
      <c r="M73" s="4">
        <v>0.18240000000000001</v>
      </c>
      <c r="N73" s="4">
        <v>3.0927E-2</v>
      </c>
      <c r="O73" s="4">
        <v>0.44402900000000001</v>
      </c>
      <c r="P73" s="4">
        <v>1.0233030000000001</v>
      </c>
    </row>
    <row r="74" spans="1:16">
      <c r="A74" s="4">
        <v>2.9971999999999999E-2</v>
      </c>
      <c r="B74" s="4">
        <v>5.3855E-2</v>
      </c>
      <c r="C74" s="4">
        <v>2.2100000000000001E-4</v>
      </c>
      <c r="D74" s="4">
        <v>0.30321399999999998</v>
      </c>
      <c r="E74" s="4">
        <v>1.1800710000000001</v>
      </c>
      <c r="F74" s="4">
        <v>8.7322999999999998E-2</v>
      </c>
      <c r="G74" s="4">
        <v>0.16885600000000001</v>
      </c>
      <c r="H74" s="4">
        <v>2.0599999999999999E-4</v>
      </c>
      <c r="I74" s="4">
        <v>0.45026500000000003</v>
      </c>
      <c r="J74" s="4">
        <v>0.165543</v>
      </c>
      <c r="K74" s="4">
        <v>2.9562000000000001E-2</v>
      </c>
      <c r="L74" s="4">
        <v>0.25224200000000002</v>
      </c>
      <c r="M74" s="4">
        <v>0.46613199999999999</v>
      </c>
      <c r="N74" s="4">
        <v>1.486E-2</v>
      </c>
      <c r="O74" s="4">
        <v>1.3369489999999999</v>
      </c>
      <c r="P74" s="4">
        <v>0.91530599999999995</v>
      </c>
    </row>
    <row r="75" spans="1:16">
      <c r="A75" s="4">
        <v>5.7197999999999999E-2</v>
      </c>
      <c r="B75" s="4">
        <v>8.9499999999999996E-4</v>
      </c>
      <c r="C75" s="4">
        <v>7.7770000000000001E-3</v>
      </c>
      <c r="D75" s="4">
        <v>0.44683099999999998</v>
      </c>
      <c r="E75" s="4">
        <v>1.205171</v>
      </c>
      <c r="F75" s="4">
        <v>8.0796999999999994E-2</v>
      </c>
      <c r="G75" s="4">
        <v>0.12282999999999999</v>
      </c>
      <c r="H75" s="4">
        <v>0</v>
      </c>
      <c r="I75" s="4">
        <v>0.17310800000000001</v>
      </c>
      <c r="J75" s="4">
        <v>0.150507</v>
      </c>
      <c r="K75" s="4">
        <v>2.251E-3</v>
      </c>
      <c r="L75" s="4">
        <v>0.46954099999999999</v>
      </c>
      <c r="M75" s="4">
        <v>0.188364</v>
      </c>
      <c r="N75" s="4">
        <v>7.404E-3</v>
      </c>
      <c r="O75" s="4">
        <v>0.52015500000000003</v>
      </c>
      <c r="P75" s="4">
        <v>3.045639</v>
      </c>
    </row>
    <row r="76" spans="1:16">
      <c r="A76" s="4">
        <v>0.11393200000000001</v>
      </c>
      <c r="B76" s="4">
        <v>4.0899999999999999E-3</v>
      </c>
      <c r="C76" s="4">
        <v>3.8303999999999998E-2</v>
      </c>
      <c r="D76" s="4">
        <v>0.85648999999999997</v>
      </c>
      <c r="E76" s="4">
        <v>2.1201669999999999</v>
      </c>
      <c r="F76" s="4">
        <v>4.4065E-2</v>
      </c>
      <c r="G76" s="4">
        <v>4.4506999999999998E-2</v>
      </c>
      <c r="H76" s="4">
        <v>0</v>
      </c>
      <c r="I76" s="4">
        <v>0.29955100000000001</v>
      </c>
      <c r="J76" s="4">
        <v>0.219197</v>
      </c>
      <c r="K76" s="4">
        <v>8.8599999999999996E-4</v>
      </c>
      <c r="L76" s="4">
        <v>0.365786</v>
      </c>
      <c r="M76" s="4">
        <v>0.50065800000000005</v>
      </c>
      <c r="N76" s="4">
        <v>3.01E-4</v>
      </c>
      <c r="O76" s="4">
        <v>0.68754999999999999</v>
      </c>
      <c r="P76" s="4">
        <v>1.5894699999999999</v>
      </c>
    </row>
    <row r="77" spans="1:16">
      <c r="A77" s="4">
        <v>0.11017100000000001</v>
      </c>
      <c r="B77" s="4">
        <v>5.7500000000000002E-2</v>
      </c>
      <c r="C77" s="4">
        <v>2.1310000000000001E-3</v>
      </c>
      <c r="D77" s="4">
        <v>6.4269000000000007E-2</v>
      </c>
      <c r="E77" s="4">
        <v>0.88284300000000004</v>
      </c>
      <c r="F77" s="4">
        <v>0.159633</v>
      </c>
      <c r="G77" s="4">
        <v>0.26610299999999998</v>
      </c>
      <c r="H77" s="4">
        <v>2.983E-3</v>
      </c>
      <c r="I77" s="4">
        <v>9.3161999999999995E-2</v>
      </c>
      <c r="J77" s="4">
        <v>0.10312200000000001</v>
      </c>
      <c r="K77" s="4">
        <v>9.2289999999999994E-3</v>
      </c>
      <c r="L77" s="4">
        <v>0.24335799999999999</v>
      </c>
      <c r="M77" s="4">
        <v>0.39059300000000002</v>
      </c>
      <c r="N77" s="4">
        <v>4.2362999999999998E-2</v>
      </c>
      <c r="O77" s="4">
        <v>0.90376400000000001</v>
      </c>
      <c r="P77" s="4">
        <v>1.759531</v>
      </c>
    </row>
    <row r="78" spans="1:16">
      <c r="A78" s="4">
        <v>0.15570800000000001</v>
      </c>
      <c r="B78" s="4">
        <v>2.3588000000000001E-2</v>
      </c>
      <c r="C78" s="4">
        <v>1.5675999999999999E-2</v>
      </c>
      <c r="D78" s="4">
        <v>0.57877599999999996</v>
      </c>
      <c r="E78" s="4">
        <v>1.32816</v>
      </c>
      <c r="F78" s="4">
        <v>6.8463999999999997E-2</v>
      </c>
      <c r="G78" s="4">
        <v>0.25522</v>
      </c>
      <c r="H78" s="4">
        <v>4.81E-3</v>
      </c>
      <c r="I78" s="4">
        <v>7.9892000000000005E-2</v>
      </c>
      <c r="J78" s="4">
        <v>0.32874399999999998</v>
      </c>
      <c r="K78" s="4">
        <v>5.6369999999999996E-3</v>
      </c>
      <c r="L78" s="4">
        <v>0.441</v>
      </c>
      <c r="M78" s="4">
        <v>0.22844500000000001</v>
      </c>
      <c r="N78" s="4">
        <v>1.1349E-2</v>
      </c>
      <c r="O78" s="4">
        <v>0.68791800000000003</v>
      </c>
      <c r="P78" s="4">
        <v>4.9361579999999998</v>
      </c>
    </row>
    <row r="79" spans="1:16">
      <c r="A79" s="4">
        <v>0.25452000000000002</v>
      </c>
      <c r="B79" s="4">
        <v>7.6870999999999995E-2</v>
      </c>
      <c r="C79" s="4">
        <v>1.5869000000000001E-2</v>
      </c>
      <c r="D79" s="4">
        <v>6.9095000000000004E-2</v>
      </c>
      <c r="E79" s="4">
        <v>1.0721039999999999</v>
      </c>
      <c r="F79" s="4">
        <v>0.13067799999999999</v>
      </c>
      <c r="G79" s="4">
        <v>0.32860699999999998</v>
      </c>
      <c r="H79" s="4">
        <v>1.2573000000000001E-2</v>
      </c>
      <c r="I79" s="4">
        <v>0.17483799999999999</v>
      </c>
      <c r="J79" s="4">
        <v>0.34223999999999999</v>
      </c>
      <c r="K79" s="4">
        <v>1.5712E-2</v>
      </c>
      <c r="L79" s="4">
        <v>0.27793099999999998</v>
      </c>
      <c r="M79" s="4">
        <v>0.33024900000000001</v>
      </c>
      <c r="N79" s="4">
        <v>1.4180999999999999E-2</v>
      </c>
      <c r="O79" s="4">
        <v>0.22079299999999999</v>
      </c>
      <c r="P79" s="4">
        <v>1.5038469999999999</v>
      </c>
    </row>
    <row r="80" spans="1:16">
      <c r="A80" s="4">
        <v>9.7194000000000003E-2</v>
      </c>
      <c r="B80" s="4">
        <v>0.109392</v>
      </c>
      <c r="C80" s="4">
        <v>1.0155000000000001E-2</v>
      </c>
      <c r="D80" s="4">
        <v>7.3703000000000005E-2</v>
      </c>
      <c r="E80" s="4">
        <v>1.474831</v>
      </c>
      <c r="F80" s="4">
        <v>9.9976999999999996E-2</v>
      </c>
      <c r="G80" s="4">
        <v>0.239811</v>
      </c>
      <c r="H80" s="4">
        <v>7.6299999999999996E-3</v>
      </c>
      <c r="I80" s="4">
        <v>0.20313700000000001</v>
      </c>
      <c r="J80" s="4">
        <v>0.10911</v>
      </c>
      <c r="K80" s="4">
        <v>1.5204000000000001E-2</v>
      </c>
      <c r="L80" s="4">
        <v>0.44316499999999998</v>
      </c>
      <c r="M80" s="4">
        <v>0.34671600000000002</v>
      </c>
      <c r="N80" s="4">
        <v>5.9639999999999997E-3</v>
      </c>
      <c r="O80" s="4">
        <v>0.68629600000000002</v>
      </c>
      <c r="P80" s="4">
        <v>1.9353750000000001</v>
      </c>
    </row>
    <row r="81" spans="1:16">
      <c r="A81" s="4">
        <v>0.57276099999999996</v>
      </c>
      <c r="B81" s="4">
        <v>0</v>
      </c>
      <c r="C81" s="4">
        <v>3.7500000000000001E-4</v>
      </c>
      <c r="D81" s="4">
        <v>0.28193200000000002</v>
      </c>
      <c r="E81" s="4">
        <v>1.8350900000000001</v>
      </c>
      <c r="F81" s="4">
        <v>0.17377899999999999</v>
      </c>
      <c r="G81" s="4">
        <v>0.47082000000000002</v>
      </c>
      <c r="H81" s="4">
        <v>1.7166000000000001E-2</v>
      </c>
      <c r="I81" s="4">
        <v>0.26448100000000002</v>
      </c>
      <c r="J81" s="4">
        <v>0.124306</v>
      </c>
      <c r="K81" s="4">
        <v>2.4282000000000001E-2</v>
      </c>
      <c r="L81" s="4">
        <v>0.194242</v>
      </c>
      <c r="M81" s="4">
        <v>0.22903699999999999</v>
      </c>
      <c r="N81" s="4">
        <v>4.0185999999999999E-2</v>
      </c>
      <c r="O81" s="4">
        <v>0.64998500000000003</v>
      </c>
      <c r="P81" s="4">
        <v>1.518062</v>
      </c>
    </row>
    <row r="82" spans="1:16">
      <c r="A82" s="4">
        <v>6.0930999999999999E-2</v>
      </c>
      <c r="B82" s="4">
        <v>0.208121</v>
      </c>
      <c r="C82" s="4">
        <v>2.487E-2</v>
      </c>
      <c r="D82" s="4">
        <v>0.81201299999999998</v>
      </c>
      <c r="E82" s="4">
        <v>0.896644</v>
      </c>
      <c r="F82" s="4">
        <v>0.192021</v>
      </c>
      <c r="G82" s="4">
        <v>0.26546599999999998</v>
      </c>
      <c r="H82" s="4">
        <v>2.1770000000000001E-3</v>
      </c>
      <c r="I82" s="4">
        <v>3.7919000000000001E-2</v>
      </c>
      <c r="J82" s="4">
        <v>1.8055000000000002E-2</v>
      </c>
      <c r="K82" s="4">
        <v>7.4539999999999997E-3</v>
      </c>
      <c r="L82" s="4">
        <v>0.43306800000000001</v>
      </c>
      <c r="M82" s="4">
        <v>0.78136300000000003</v>
      </c>
      <c r="N82" s="4">
        <v>9.0650000000000001E-3</v>
      </c>
      <c r="O82" s="4">
        <v>0.78266899999999995</v>
      </c>
      <c r="P82" s="4">
        <v>2.2149740000000002</v>
      </c>
    </row>
    <row r="83" spans="1:16">
      <c r="A83" s="4">
        <v>5.1269999999999996E-3</v>
      </c>
      <c r="B83" s="4">
        <v>0.527258</v>
      </c>
      <c r="C83" s="4">
        <v>6.5789999999999998E-3</v>
      </c>
      <c r="D83" s="4">
        <v>0.39128400000000002</v>
      </c>
      <c r="E83" s="4">
        <v>1.2310680000000001</v>
      </c>
      <c r="F83" s="4">
        <v>4.5463999999999997E-2</v>
      </c>
      <c r="G83" s="4">
        <v>6.1580000000000003E-2</v>
      </c>
      <c r="H83" s="4">
        <v>0</v>
      </c>
      <c r="I83" s="4">
        <v>0.26050099999999998</v>
      </c>
      <c r="J83" s="4">
        <v>0.17483799999999999</v>
      </c>
      <c r="K83" s="4">
        <v>3.8512999999999999E-2</v>
      </c>
      <c r="L83" s="4">
        <v>0.44953100000000001</v>
      </c>
      <c r="M83" s="4">
        <v>0.36219600000000002</v>
      </c>
      <c r="N83" s="4">
        <v>4.1029999999999999E-3</v>
      </c>
      <c r="O83" s="4">
        <v>0.70250100000000004</v>
      </c>
      <c r="P83" s="4">
        <v>1.0649150000000001</v>
      </c>
    </row>
    <row r="84" spans="1:16">
      <c r="A84" s="4">
        <v>4.2979000000000003E-2</v>
      </c>
      <c r="B84" s="4">
        <v>8.3510000000000008E-3</v>
      </c>
      <c r="C84" s="4">
        <v>2.1035000000000002E-2</v>
      </c>
      <c r="D84" s="4">
        <v>7.4547000000000002E-2</v>
      </c>
      <c r="E84" s="4">
        <v>1.9774080000000001</v>
      </c>
      <c r="F84" s="4">
        <v>0.26563900000000001</v>
      </c>
      <c r="G84" s="4">
        <v>0.302929</v>
      </c>
      <c r="H84" s="4">
        <v>4.9109999999999996E-3</v>
      </c>
      <c r="I84" s="4">
        <v>0.242425</v>
      </c>
      <c r="J84" s="4">
        <v>0.22525500000000001</v>
      </c>
      <c r="K84" s="4">
        <v>1.1194000000000001E-2</v>
      </c>
      <c r="L84" s="4">
        <v>0.35361799999999999</v>
      </c>
      <c r="M84" s="4">
        <v>0.108956</v>
      </c>
      <c r="N84" s="4">
        <v>3.7904E-2</v>
      </c>
      <c r="O84" s="4">
        <v>0.46348299999999998</v>
      </c>
      <c r="P84" s="4">
        <v>0.395258</v>
      </c>
    </row>
    <row r="85" spans="1:16">
      <c r="A85" s="4">
        <v>5.8513000000000003E-2</v>
      </c>
      <c r="B85" s="4">
        <v>0.183784</v>
      </c>
      <c r="C85" s="4">
        <v>1.7145000000000001E-2</v>
      </c>
      <c r="D85" s="4">
        <v>0.14794499999999999</v>
      </c>
      <c r="E85" s="4">
        <v>0.229301</v>
      </c>
      <c r="F85" s="4">
        <v>5.1783999999999997E-2</v>
      </c>
      <c r="G85" s="4">
        <v>0.189802</v>
      </c>
      <c r="H85" s="4">
        <v>0</v>
      </c>
      <c r="I85" s="4">
        <v>0.232876</v>
      </c>
      <c r="J85" s="4">
        <v>0.21038299999999999</v>
      </c>
      <c r="K85" s="4">
        <v>0.19187599999999999</v>
      </c>
      <c r="L85" s="4">
        <v>0.75975999999999999</v>
      </c>
      <c r="M85" s="4">
        <v>0.186143</v>
      </c>
      <c r="N85" s="4">
        <v>1.2702E-2</v>
      </c>
      <c r="O85" s="4">
        <v>0.88328899999999999</v>
      </c>
      <c r="P85" s="4">
        <v>2.3147669999999998</v>
      </c>
    </row>
    <row r="86" spans="1:16">
      <c r="A86" s="4">
        <v>0.125724</v>
      </c>
      <c r="B86" s="4">
        <v>0.25199700000000003</v>
      </c>
      <c r="C86" s="4">
        <v>9.6662999999999999E-2</v>
      </c>
      <c r="D86" s="4">
        <v>0.23274</v>
      </c>
      <c r="E86" s="4">
        <v>1.9541029999999999</v>
      </c>
      <c r="F86" s="4">
        <v>0.320664</v>
      </c>
      <c r="G86" s="4">
        <v>0.31476500000000002</v>
      </c>
      <c r="H86" s="4">
        <v>0</v>
      </c>
      <c r="I86" s="4">
        <v>7.8278E-2</v>
      </c>
      <c r="J86" s="4">
        <v>0.24452699999999999</v>
      </c>
      <c r="K86" s="4">
        <v>0.22328300000000001</v>
      </c>
      <c r="L86" s="4">
        <v>0.28359200000000001</v>
      </c>
      <c r="M86" s="4">
        <v>0.27582800000000002</v>
      </c>
      <c r="N86" s="4">
        <v>8.4419999999999999E-3</v>
      </c>
      <c r="O86" s="4">
        <v>0.521706</v>
      </c>
      <c r="P86" s="4">
        <v>1.0912219999999999</v>
      </c>
    </row>
    <row r="87" spans="1:16">
      <c r="A87" s="4">
        <v>0.30724899999999999</v>
      </c>
      <c r="B87" s="4">
        <v>4.2639999999999997E-2</v>
      </c>
      <c r="C87" s="4">
        <v>1.8502000000000001E-2</v>
      </c>
      <c r="D87" s="4">
        <v>0.49148199999999997</v>
      </c>
      <c r="E87" s="4">
        <v>1.275606</v>
      </c>
      <c r="F87" s="4">
        <v>3.9564000000000002E-2</v>
      </c>
      <c r="G87" s="4">
        <v>0.39333099999999999</v>
      </c>
      <c r="H87" s="4">
        <v>9.7300000000000002E-4</v>
      </c>
      <c r="I87" s="4">
        <v>0.38141799999999998</v>
      </c>
      <c r="J87" s="4">
        <v>2.3286000000000001E-2</v>
      </c>
      <c r="K87" s="4">
        <v>1.4718999999999999E-2</v>
      </c>
      <c r="L87" s="4">
        <v>0.31489400000000001</v>
      </c>
      <c r="M87" s="4">
        <v>0.59491700000000003</v>
      </c>
      <c r="N87" s="4">
        <v>2.5479999999999999E-3</v>
      </c>
      <c r="O87" s="4">
        <v>0.49350899999999998</v>
      </c>
      <c r="P87" s="4">
        <v>2.7853210000000002</v>
      </c>
    </row>
    <row r="88" spans="1:16">
      <c r="A88" s="4">
        <v>3.5927000000000001E-2</v>
      </c>
      <c r="B88" s="4">
        <v>4.1061E-2</v>
      </c>
      <c r="C88" s="4">
        <v>0.61399599999999999</v>
      </c>
      <c r="D88" s="4">
        <v>0.78842599999999996</v>
      </c>
      <c r="E88" s="4">
        <v>1.3655550000000001</v>
      </c>
      <c r="F88" s="4">
        <v>0.11172</v>
      </c>
      <c r="G88" s="4">
        <v>0.126059</v>
      </c>
      <c r="H88" s="4">
        <v>2.2620000000000001E-3</v>
      </c>
      <c r="I88" s="4">
        <v>0.38740799999999997</v>
      </c>
      <c r="J88" s="4">
        <v>0.162022</v>
      </c>
      <c r="K88" s="4">
        <v>8.1639999999999994E-3</v>
      </c>
      <c r="L88" s="4">
        <v>0.43141299999999999</v>
      </c>
      <c r="N88" s="4">
        <v>2.0108999999999998E-2</v>
      </c>
      <c r="O88" s="4">
        <v>1.241716</v>
      </c>
      <c r="P88" s="4">
        <v>3.2978260000000001</v>
      </c>
    </row>
    <row r="89" spans="1:16">
      <c r="A89" s="4">
        <v>8.0704999999999999E-2</v>
      </c>
      <c r="B89" s="4">
        <v>0.20843999999999999</v>
      </c>
      <c r="C89" s="4">
        <v>3.2738999999999997E-2</v>
      </c>
      <c r="D89" s="4">
        <v>0.42892400000000003</v>
      </c>
      <c r="E89" s="4">
        <v>1.8782939999999999</v>
      </c>
      <c r="F89" s="4">
        <v>1.0342E-2</v>
      </c>
      <c r="G89" s="4">
        <v>0.67722700000000002</v>
      </c>
      <c r="H89" s="4">
        <v>1.7375000000000002E-2</v>
      </c>
      <c r="I89" s="4">
        <v>0.23723</v>
      </c>
      <c r="J89" s="4">
        <v>0.222278</v>
      </c>
      <c r="K89" s="4">
        <v>7.9756999999999995E-2</v>
      </c>
      <c r="L89" s="4">
        <v>0.40640199999999999</v>
      </c>
      <c r="N89" s="4">
        <v>0</v>
      </c>
      <c r="O89" s="4">
        <v>2.181622</v>
      </c>
      <c r="P89" s="4">
        <v>1.395642</v>
      </c>
    </row>
    <row r="90" spans="1:16">
      <c r="A90" s="4">
        <v>2.9078E-2</v>
      </c>
      <c r="B90" s="4">
        <v>3.3340000000000002E-3</v>
      </c>
      <c r="C90" s="4">
        <v>1.1136E-2</v>
      </c>
      <c r="D90" s="4">
        <v>0.71055699999999999</v>
      </c>
      <c r="E90" s="4">
        <v>2.277488</v>
      </c>
      <c r="F90" s="4">
        <v>7.2786000000000003E-2</v>
      </c>
      <c r="G90" s="4">
        <v>0.16955500000000001</v>
      </c>
      <c r="H90" s="4">
        <v>3.2550000000000001E-3</v>
      </c>
      <c r="I90" s="4">
        <v>0.36398900000000001</v>
      </c>
      <c r="J90" s="4">
        <v>0.148563</v>
      </c>
      <c r="K90" s="4">
        <v>0</v>
      </c>
      <c r="L90" s="4">
        <v>0.23434199999999999</v>
      </c>
      <c r="N90" s="4">
        <v>1.3159999999999999E-3</v>
      </c>
      <c r="O90" s="4">
        <v>1.648093</v>
      </c>
      <c r="P90" s="4">
        <v>0.51209300000000002</v>
      </c>
    </row>
    <row r="91" spans="1:16">
      <c r="A91" s="4">
        <v>0.116424</v>
      </c>
      <c r="B91" s="4">
        <v>0.15464800000000001</v>
      </c>
      <c r="C91" s="4">
        <v>2.8839E-2</v>
      </c>
      <c r="D91" s="4">
        <v>0.42605100000000001</v>
      </c>
      <c r="E91" s="4">
        <v>2.2003849999999998</v>
      </c>
      <c r="F91" s="4">
        <v>0</v>
      </c>
      <c r="G91" s="4">
        <v>0.15470500000000001</v>
      </c>
      <c r="H91" s="4">
        <v>7.5310000000000004E-3</v>
      </c>
      <c r="I91" s="4">
        <v>0.36490499999999998</v>
      </c>
      <c r="J91" s="4">
        <v>0.17172100000000001</v>
      </c>
      <c r="K91" s="4">
        <v>4.1609E-2</v>
      </c>
      <c r="L91" s="4">
        <v>0.303234</v>
      </c>
      <c r="N91" s="4">
        <v>4.1904999999999998E-2</v>
      </c>
      <c r="O91" s="4">
        <v>0.82069000000000003</v>
      </c>
      <c r="P91" s="4">
        <v>0.79713900000000004</v>
      </c>
    </row>
    <row r="92" spans="1:16">
      <c r="A92" s="4">
        <v>3.8485999999999999E-2</v>
      </c>
      <c r="B92" s="4">
        <v>0.12049799999999999</v>
      </c>
      <c r="C92" s="4">
        <v>7.6090000000000003E-3</v>
      </c>
      <c r="D92" s="4">
        <v>8.1265000000000004E-2</v>
      </c>
      <c r="E92" s="4">
        <v>2.0430779999999999</v>
      </c>
      <c r="F92" s="4">
        <v>2.2523999999999999E-2</v>
      </c>
      <c r="G92" s="4">
        <v>8.1859000000000001E-2</v>
      </c>
      <c r="H92" s="4">
        <v>0.151974</v>
      </c>
      <c r="I92" s="4">
        <v>0.24423300000000001</v>
      </c>
      <c r="J92" s="4">
        <v>0.133131</v>
      </c>
      <c r="K92" s="4">
        <v>2.351E-2</v>
      </c>
      <c r="L92" s="4">
        <v>0.36150700000000002</v>
      </c>
      <c r="N92" s="4">
        <v>0</v>
      </c>
      <c r="O92" s="4">
        <v>0.84135700000000002</v>
      </c>
      <c r="P92" s="4">
        <v>1.762297</v>
      </c>
    </row>
    <row r="93" spans="1:16">
      <c r="A93" s="4">
        <v>0.18221399999999999</v>
      </c>
      <c r="B93" s="4">
        <v>4.0438000000000002E-2</v>
      </c>
      <c r="C93" s="4">
        <v>0.106004</v>
      </c>
      <c r="D93" s="4">
        <v>0.55502399999999996</v>
      </c>
      <c r="E93" s="4">
        <v>1.1826730000000001</v>
      </c>
      <c r="F93" s="4">
        <v>6.4949999999999999E-3</v>
      </c>
      <c r="G93" s="4">
        <v>0.36933700000000003</v>
      </c>
      <c r="H93" s="4">
        <v>5.2201999999999998E-2</v>
      </c>
      <c r="I93" s="4">
        <v>0.47031800000000001</v>
      </c>
      <c r="J93" s="4">
        <v>0.26828800000000003</v>
      </c>
      <c r="K93" s="4">
        <v>4.4180000000000001E-3</v>
      </c>
      <c r="L93" s="4">
        <v>0.293076</v>
      </c>
      <c r="N93" s="4">
        <v>8.4690000000000008E-3</v>
      </c>
      <c r="O93" s="4">
        <v>1.0398799999999999</v>
      </c>
      <c r="P93" s="4">
        <v>1.1182209999999999</v>
      </c>
    </row>
    <row r="94" spans="1:16">
      <c r="A94" s="4">
        <v>1.5292E-2</v>
      </c>
      <c r="B94" s="4">
        <v>5.6578999999999997E-2</v>
      </c>
      <c r="C94" s="4">
        <v>0.56636900000000001</v>
      </c>
      <c r="D94" s="4">
        <v>0.43812299999999998</v>
      </c>
      <c r="E94" s="4">
        <v>1.6455040000000001</v>
      </c>
      <c r="F94" s="4">
        <v>8.2349999999999993E-3</v>
      </c>
      <c r="G94" s="4">
        <v>0.33343099999999998</v>
      </c>
      <c r="H94" s="4">
        <v>0</v>
      </c>
      <c r="I94" s="4">
        <v>0.28496199999999999</v>
      </c>
      <c r="J94" s="4">
        <v>0.34447299999999997</v>
      </c>
      <c r="K94" s="4">
        <v>1.9369999999999998E-2</v>
      </c>
      <c r="L94" s="4">
        <v>0.506938</v>
      </c>
      <c r="N94" s="4">
        <v>6.4099999999999997E-4</v>
      </c>
      <c r="O94" s="4">
        <v>0.77431799999999995</v>
      </c>
      <c r="P94" s="4">
        <v>2.8762720000000002</v>
      </c>
    </row>
    <row r="95" spans="1:16">
      <c r="A95" s="4">
        <v>9.7542000000000004E-2</v>
      </c>
      <c r="B95" s="4">
        <v>0.26905200000000001</v>
      </c>
      <c r="C95" s="4">
        <v>4.1146000000000002E-2</v>
      </c>
      <c r="D95" s="4">
        <v>0.47259200000000001</v>
      </c>
      <c r="E95" s="4">
        <v>0.68703099999999995</v>
      </c>
      <c r="F95" s="4">
        <v>0.111015</v>
      </c>
      <c r="G95" s="4">
        <v>5.5434999999999998E-2</v>
      </c>
      <c r="H95" s="4">
        <v>2.5871000000000002E-2</v>
      </c>
      <c r="I95" s="4">
        <v>0.22280900000000001</v>
      </c>
      <c r="J95" s="4">
        <v>0.273835</v>
      </c>
      <c r="K95" s="4">
        <v>7.6649999999999999E-3</v>
      </c>
      <c r="L95" s="4">
        <v>0.50087599999999999</v>
      </c>
      <c r="N95" s="4">
        <v>1.4029E-2</v>
      </c>
      <c r="O95" s="4">
        <v>1.2170570000000001</v>
      </c>
      <c r="P95" s="4">
        <v>1.3222160000000001</v>
      </c>
    </row>
    <row r="96" spans="1:16">
      <c r="A96" s="4">
        <v>5.3941999999999997E-2</v>
      </c>
      <c r="B96" s="4">
        <v>0.119564</v>
      </c>
      <c r="C96" s="4">
        <v>6.3132999999999995E-2</v>
      </c>
      <c r="D96" s="4">
        <v>0.329841</v>
      </c>
      <c r="E96" s="4">
        <v>1.173986</v>
      </c>
      <c r="F96" s="4">
        <v>6.8214999999999998E-2</v>
      </c>
      <c r="G96" s="4">
        <v>0.23219100000000001</v>
      </c>
      <c r="H96" s="4">
        <v>6.0178000000000002E-2</v>
      </c>
      <c r="I96" s="4">
        <v>0.28648499999999999</v>
      </c>
      <c r="J96" s="4">
        <v>0.35285300000000003</v>
      </c>
      <c r="K96" s="4">
        <v>1.4302E-2</v>
      </c>
      <c r="L96" s="4">
        <v>0.69661099999999998</v>
      </c>
      <c r="N96" s="4">
        <v>0</v>
      </c>
      <c r="O96" s="4">
        <v>0.73685599999999996</v>
      </c>
      <c r="P96" s="4">
        <v>1.1370070000000001</v>
      </c>
    </row>
    <row r="97" spans="1:16">
      <c r="A97" s="4">
        <v>4.8279000000000002E-2</v>
      </c>
      <c r="B97" s="4">
        <v>0.17441100000000001</v>
      </c>
      <c r="C97" s="4">
        <v>1.121E-3</v>
      </c>
      <c r="D97" s="4">
        <v>0.28819600000000001</v>
      </c>
      <c r="E97" s="4">
        <v>1.382085</v>
      </c>
      <c r="F97" s="4">
        <v>8.5802000000000003E-2</v>
      </c>
      <c r="G97" s="4">
        <v>0.49044599999999999</v>
      </c>
      <c r="H97" s="4">
        <v>0</v>
      </c>
      <c r="I97" s="4">
        <v>0.40071899999999999</v>
      </c>
      <c r="J97" s="4">
        <v>0.192191</v>
      </c>
      <c r="K97" s="4">
        <v>5.0889999999999998E-3</v>
      </c>
      <c r="L97" s="4">
        <v>0.13472400000000001</v>
      </c>
      <c r="N97" s="4">
        <v>7.1469999999999997E-3</v>
      </c>
      <c r="O97" s="4">
        <v>0.20050299999999999</v>
      </c>
      <c r="P97" s="4">
        <v>0.60260999999999998</v>
      </c>
    </row>
    <row r="98" spans="1:16">
      <c r="A98" s="4">
        <v>5.3339999999999999E-2</v>
      </c>
      <c r="B98" s="4">
        <v>0.155693</v>
      </c>
      <c r="C98" s="4">
        <v>2.0871000000000001E-2</v>
      </c>
      <c r="D98" s="4">
        <v>0.312442</v>
      </c>
      <c r="E98" s="4">
        <v>2.1809759999999998</v>
      </c>
      <c r="F98" s="4">
        <v>2.2710999999999999E-2</v>
      </c>
      <c r="G98" s="4">
        <v>0.17255400000000001</v>
      </c>
      <c r="H98" s="4">
        <v>2.3723000000000001E-2</v>
      </c>
      <c r="I98" s="4">
        <v>0.44407799999999997</v>
      </c>
      <c r="J98" s="4">
        <v>0.22491</v>
      </c>
      <c r="K98" s="4">
        <v>1.7149000000000001E-2</v>
      </c>
      <c r="L98" s="4">
        <v>0.369784</v>
      </c>
      <c r="N98" s="4">
        <v>3.2980000000000002E-3</v>
      </c>
      <c r="O98" s="4">
        <v>0.38791399999999998</v>
      </c>
      <c r="P98" s="4">
        <v>1.5103150000000001</v>
      </c>
    </row>
    <row r="99" spans="1:16">
      <c r="A99" s="4">
        <v>2.9611999999999999E-2</v>
      </c>
      <c r="B99" s="4">
        <v>6.4465999999999996E-2</v>
      </c>
      <c r="C99" s="4">
        <v>3.3279999999999998E-3</v>
      </c>
      <c r="D99" s="4">
        <v>0.43643199999999999</v>
      </c>
      <c r="E99" s="4">
        <v>1.010478</v>
      </c>
      <c r="F99" s="4">
        <v>6.6649999999999999E-3</v>
      </c>
      <c r="G99" s="4">
        <v>0.115385</v>
      </c>
      <c r="H99" s="4">
        <v>3.1576E-2</v>
      </c>
      <c r="I99" s="4">
        <v>0.27968700000000002</v>
      </c>
      <c r="J99" s="4">
        <v>0.29557099999999997</v>
      </c>
      <c r="K99" s="4">
        <v>1.6258999999999999E-2</v>
      </c>
      <c r="L99" s="4">
        <v>0.48358899999999999</v>
      </c>
      <c r="N99" s="4">
        <v>1.4415000000000001E-2</v>
      </c>
      <c r="O99" s="4">
        <v>0.133765</v>
      </c>
      <c r="P99" s="4">
        <v>1.677818</v>
      </c>
    </row>
    <row r="100" spans="1:16">
      <c r="A100" s="4">
        <v>0.15534000000000001</v>
      </c>
      <c r="B100" s="4">
        <v>0.184923</v>
      </c>
      <c r="C100" s="4">
        <v>1.0673E-2</v>
      </c>
      <c r="D100" s="4">
        <v>6.4829999999999999E-2</v>
      </c>
      <c r="E100" s="4">
        <v>1.2995840000000001</v>
      </c>
      <c r="F100" s="4">
        <v>0.106377</v>
      </c>
      <c r="G100" s="4">
        <v>0.106518</v>
      </c>
      <c r="H100" s="4">
        <v>2.4859999999999999E-3</v>
      </c>
      <c r="I100" s="4">
        <v>0.47987800000000003</v>
      </c>
      <c r="J100" s="4">
        <v>0.17594399999999999</v>
      </c>
      <c r="K100" s="4">
        <v>2.2589999999999999E-2</v>
      </c>
      <c r="L100" s="4">
        <v>0.28422900000000001</v>
      </c>
      <c r="N100" s="4">
        <v>7.2179999999999996E-3</v>
      </c>
      <c r="O100" s="4">
        <v>1.2745550000000001</v>
      </c>
      <c r="P100" s="4">
        <v>0.83254700000000004</v>
      </c>
    </row>
    <row r="101" spans="1:16">
      <c r="A101" s="4">
        <v>3.9446000000000002E-2</v>
      </c>
      <c r="B101" s="4">
        <v>2.6148999999999999E-2</v>
      </c>
      <c r="C101" s="4">
        <v>0.27942400000000001</v>
      </c>
      <c r="D101" s="4">
        <v>0.451044</v>
      </c>
      <c r="E101" s="4">
        <v>1.964683</v>
      </c>
      <c r="F101" s="4">
        <v>1.7520000000000001E-2</v>
      </c>
      <c r="G101" s="4">
        <v>0.27093600000000001</v>
      </c>
      <c r="H101" s="4">
        <v>2.6699999999999998E-4</v>
      </c>
      <c r="I101" s="4">
        <v>0.21240100000000001</v>
      </c>
      <c r="J101" s="4">
        <v>0.125281</v>
      </c>
      <c r="K101" s="4">
        <v>4.2789999999999998E-3</v>
      </c>
      <c r="L101" s="4">
        <v>7.8719999999999998E-2</v>
      </c>
      <c r="N101" s="4">
        <v>7.1869999999999998E-3</v>
      </c>
      <c r="O101" s="4">
        <v>0.72103799999999996</v>
      </c>
      <c r="P101" s="4">
        <v>1.068378</v>
      </c>
    </row>
    <row r="102" spans="1:16">
      <c r="A102" s="4">
        <v>3.1771000000000001E-2</v>
      </c>
      <c r="B102" s="4">
        <v>0.111123</v>
      </c>
      <c r="C102" s="4">
        <v>8.8650000000000007E-2</v>
      </c>
      <c r="D102" s="4">
        <v>0.57913999999999999</v>
      </c>
      <c r="E102" s="4">
        <v>1.671022</v>
      </c>
      <c r="F102" s="4">
        <v>6.8190000000000004E-3</v>
      </c>
      <c r="G102" s="4">
        <v>7.9844999999999999E-2</v>
      </c>
      <c r="H102" s="4">
        <v>6.0470000000000003E-3</v>
      </c>
      <c r="I102" s="4">
        <v>0.174181</v>
      </c>
      <c r="J102" s="4">
        <v>0.16820499999999999</v>
      </c>
      <c r="K102" s="4">
        <v>6.6389999999999999E-3</v>
      </c>
      <c r="L102" s="4">
        <v>0.167599</v>
      </c>
      <c r="N102" s="4">
        <v>2.2537999999999999E-2</v>
      </c>
      <c r="O102" s="4">
        <v>0.70194800000000002</v>
      </c>
      <c r="P102" s="4">
        <v>1.692518</v>
      </c>
    </row>
    <row r="103" spans="1:16">
      <c r="A103" s="4">
        <v>3.3737999999999997E-2</v>
      </c>
      <c r="B103" s="4">
        <v>0.436471</v>
      </c>
      <c r="C103" s="4">
        <v>1.6737999999999999E-2</v>
      </c>
      <c r="D103" s="4">
        <v>0.24472099999999999</v>
      </c>
      <c r="E103" s="4">
        <v>1.2460370000000001</v>
      </c>
      <c r="F103" s="4">
        <v>0.16044</v>
      </c>
      <c r="G103" s="4">
        <v>0.14405399999999999</v>
      </c>
      <c r="H103" s="4">
        <v>5.8389999999999996E-3</v>
      </c>
      <c r="I103" s="4">
        <v>0.181641</v>
      </c>
      <c r="J103" s="4">
        <v>0.29208499999999998</v>
      </c>
      <c r="K103" s="4">
        <v>2.0270000000000002E-3</v>
      </c>
      <c r="L103" s="4">
        <v>0.338671</v>
      </c>
      <c r="N103" s="4">
        <v>6.5899999999999997E-4</v>
      </c>
      <c r="O103" s="4">
        <v>0.49129499999999998</v>
      </c>
      <c r="P103" s="4">
        <v>2.253879</v>
      </c>
    </row>
    <row r="104" spans="1:16">
      <c r="A104" s="4">
        <v>6.8013000000000004E-2</v>
      </c>
      <c r="B104" s="4">
        <v>0.138016</v>
      </c>
      <c r="C104" s="4">
        <v>2.4715999999999998E-2</v>
      </c>
      <c r="D104" s="4">
        <v>0.17267099999999999</v>
      </c>
      <c r="E104" s="4">
        <v>1.6007039999999999</v>
      </c>
      <c r="F104" s="4">
        <v>4.2754E-2</v>
      </c>
      <c r="G104" s="4">
        <v>0.51766900000000005</v>
      </c>
      <c r="H104" s="4">
        <v>2.8700000000000002E-3</v>
      </c>
      <c r="I104" s="4">
        <v>0.32289400000000001</v>
      </c>
      <c r="J104" s="4">
        <v>7.9501000000000002E-2</v>
      </c>
      <c r="K104" s="4">
        <v>5.4837999999999998E-2</v>
      </c>
      <c r="L104" s="4">
        <v>0.49518000000000001</v>
      </c>
      <c r="N104" s="4">
        <v>2.1380000000000001E-3</v>
      </c>
      <c r="O104" s="4">
        <v>0.92655299999999996</v>
      </c>
      <c r="P104" s="4">
        <v>1.3068139999999999</v>
      </c>
    </row>
    <row r="105" spans="1:16">
      <c r="A105" s="4">
        <v>2.4764000000000001E-2</v>
      </c>
      <c r="B105" s="4">
        <v>0.19576199999999999</v>
      </c>
      <c r="C105" s="4">
        <v>1.1389E-2</v>
      </c>
      <c r="D105" s="4">
        <v>0.16742599999999999</v>
      </c>
      <c r="E105" s="4">
        <v>1.6880569999999999</v>
      </c>
      <c r="F105" s="4">
        <v>2.1350000000000002E-3</v>
      </c>
      <c r="G105" s="4">
        <v>0.21698600000000001</v>
      </c>
      <c r="H105" s="4">
        <v>9.6220000000000003E-3</v>
      </c>
      <c r="I105" s="4">
        <v>0.13722899999999999</v>
      </c>
      <c r="J105" s="4">
        <v>0.23846700000000001</v>
      </c>
      <c r="K105" s="4">
        <v>1.1299999999999999E-2</v>
      </c>
      <c r="L105" s="4">
        <v>0.62628899999999998</v>
      </c>
      <c r="N105" s="4">
        <v>1.2069E-2</v>
      </c>
      <c r="O105" s="4">
        <v>2.4361000000000001E-2</v>
      </c>
      <c r="P105" s="4">
        <v>2.2506029999999999</v>
      </c>
    </row>
    <row r="106" spans="1:16">
      <c r="A106" s="4">
        <v>0.120822</v>
      </c>
      <c r="B106" s="4">
        <v>0.12253699999999999</v>
      </c>
      <c r="C106" s="4">
        <v>2.8516E-2</v>
      </c>
      <c r="D106" s="4">
        <v>0.22120699999999999</v>
      </c>
      <c r="E106" s="4">
        <v>1.9621409999999999</v>
      </c>
      <c r="F106" s="4">
        <v>1.2956000000000001E-2</v>
      </c>
      <c r="G106" s="4">
        <v>0.211228</v>
      </c>
      <c r="H106" s="4">
        <v>6.7963999999999997E-2</v>
      </c>
      <c r="I106" s="4">
        <v>0.354435</v>
      </c>
      <c r="J106" s="4">
        <v>0.234151</v>
      </c>
      <c r="K106" s="4">
        <v>2.707E-2</v>
      </c>
      <c r="L106" s="4">
        <v>0.35634300000000002</v>
      </c>
      <c r="N106" s="4">
        <v>2.7577000000000001E-2</v>
      </c>
      <c r="O106" s="4">
        <v>0.75858000000000003</v>
      </c>
      <c r="P106" s="4">
        <v>3.1575440000000001</v>
      </c>
    </row>
    <row r="107" spans="1:16">
      <c r="A107" s="4">
        <v>2.3688000000000001E-2</v>
      </c>
      <c r="B107" s="4">
        <v>4.5601999999999997E-2</v>
      </c>
      <c r="C107" s="4">
        <v>2.5073000000000002E-2</v>
      </c>
      <c r="D107" s="4">
        <v>0.33846100000000001</v>
      </c>
      <c r="E107" s="4">
        <v>1.641043</v>
      </c>
      <c r="F107" s="4">
        <v>0</v>
      </c>
      <c r="G107" s="4">
        <v>0.35954199999999997</v>
      </c>
      <c r="H107" s="4">
        <v>3.6241000000000002E-2</v>
      </c>
      <c r="I107" s="4">
        <v>0.21281800000000001</v>
      </c>
      <c r="J107" s="4">
        <v>0.25280000000000002</v>
      </c>
      <c r="K107" s="4">
        <v>0</v>
      </c>
      <c r="L107" s="4">
        <v>0.383801</v>
      </c>
      <c r="N107" s="4">
        <v>2.1919000000000001E-2</v>
      </c>
      <c r="O107" s="4">
        <v>0.41260799999999997</v>
      </c>
      <c r="P107" s="4">
        <v>0.14076900000000001</v>
      </c>
    </row>
    <row r="108" spans="1:16">
      <c r="A108" s="4">
        <v>0.113236</v>
      </c>
      <c r="B108" s="4">
        <v>0.20500299999999999</v>
      </c>
      <c r="C108" s="4">
        <v>0.39476099999999997</v>
      </c>
      <c r="D108" s="4">
        <v>0.12900600000000001</v>
      </c>
      <c r="E108" s="4">
        <v>1.61497</v>
      </c>
      <c r="F108" s="4">
        <v>5.8710000000000004E-3</v>
      </c>
      <c r="G108" s="4">
        <v>0.38550299999999998</v>
      </c>
      <c r="H108" s="4">
        <v>4.7143999999999998E-2</v>
      </c>
      <c r="I108" s="4">
        <v>0.40413199999999999</v>
      </c>
      <c r="J108" s="4">
        <v>0.20633699999999999</v>
      </c>
      <c r="K108" s="4">
        <v>0</v>
      </c>
      <c r="L108" s="4">
        <v>0.53797099999999998</v>
      </c>
      <c r="N108" s="4">
        <v>0</v>
      </c>
      <c r="O108" s="4">
        <v>0.92488700000000001</v>
      </c>
      <c r="P108" s="4">
        <v>0.62262600000000001</v>
      </c>
    </row>
    <row r="109" spans="1:16">
      <c r="A109" s="4">
        <v>5.0750999999999998E-2</v>
      </c>
      <c r="B109" s="4">
        <v>7.2520000000000001E-2</v>
      </c>
      <c r="C109" s="4">
        <v>2.3092999999999999E-2</v>
      </c>
      <c r="D109" s="4">
        <v>0.29871599999999998</v>
      </c>
      <c r="E109" s="4">
        <v>1.9816480000000001</v>
      </c>
      <c r="F109" s="4">
        <v>1.3100000000000001E-4</v>
      </c>
      <c r="G109" s="4">
        <v>0.47102899999999998</v>
      </c>
      <c r="H109" s="4">
        <v>3.9280000000000001E-3</v>
      </c>
      <c r="I109" s="4">
        <v>0.101366</v>
      </c>
      <c r="J109" s="4">
        <v>0.344968</v>
      </c>
      <c r="K109" s="4">
        <v>8.6600000000000002E-4</v>
      </c>
      <c r="L109" s="4">
        <v>0.49838199999999999</v>
      </c>
      <c r="N109" s="4">
        <v>1.1490000000000001E-3</v>
      </c>
      <c r="O109" s="4">
        <v>0.62046500000000004</v>
      </c>
      <c r="P109" s="4">
        <v>0.64759800000000001</v>
      </c>
    </row>
    <row r="110" spans="1:16">
      <c r="A110" s="4">
        <v>8.8995000000000005E-2</v>
      </c>
      <c r="B110" s="4">
        <v>9.9823999999999996E-2</v>
      </c>
      <c r="C110" s="4">
        <v>1.3962E-2</v>
      </c>
      <c r="D110" s="4">
        <v>7.3181999999999997E-2</v>
      </c>
      <c r="E110" s="4">
        <v>1.5976490000000001</v>
      </c>
      <c r="F110" s="4">
        <v>2.1014000000000001E-2</v>
      </c>
      <c r="G110" s="4">
        <v>0.39624500000000001</v>
      </c>
      <c r="H110" s="4">
        <v>5.5960000000000003E-3</v>
      </c>
      <c r="I110" s="4">
        <v>0.18146899999999999</v>
      </c>
      <c r="J110" s="4">
        <v>0.18936</v>
      </c>
      <c r="K110" s="4">
        <v>1.8158000000000001E-2</v>
      </c>
      <c r="L110" s="4">
        <v>0.63754900000000003</v>
      </c>
      <c r="N110" s="4">
        <v>1.4444E-2</v>
      </c>
      <c r="O110" s="4">
        <v>1.5605279999999999</v>
      </c>
      <c r="P110" s="4">
        <v>1.542594</v>
      </c>
    </row>
    <row r="111" spans="1:16">
      <c r="A111" s="4">
        <v>9.0548000000000003E-2</v>
      </c>
      <c r="B111" s="4">
        <v>3.6990000000000002E-2</v>
      </c>
      <c r="C111" s="4">
        <v>0.31357000000000002</v>
      </c>
      <c r="D111" s="4">
        <v>8.6136000000000004E-2</v>
      </c>
      <c r="E111" s="4">
        <v>1.80663</v>
      </c>
      <c r="F111" s="4">
        <v>0.19830900000000001</v>
      </c>
      <c r="G111" s="4">
        <v>0.29890299999999997</v>
      </c>
      <c r="H111" s="4">
        <v>1.493E-3</v>
      </c>
      <c r="I111" s="4">
        <v>0.24992600000000001</v>
      </c>
      <c r="J111" s="4">
        <v>0.20377000000000001</v>
      </c>
      <c r="K111" s="4">
        <v>8.4320000000000003E-3</v>
      </c>
      <c r="L111" s="4">
        <v>0.19653799999999999</v>
      </c>
      <c r="N111" s="4">
        <v>7.247E-3</v>
      </c>
      <c r="O111" s="4">
        <v>0.71155599999999997</v>
      </c>
      <c r="P111" s="4">
        <v>1.0566629999999999</v>
      </c>
    </row>
    <row r="112" spans="1:16">
      <c r="A112" s="4">
        <v>5.6776E-2</v>
      </c>
      <c r="B112" s="4">
        <v>0.19203200000000001</v>
      </c>
      <c r="C112" s="4">
        <v>1.2781000000000001E-2</v>
      </c>
      <c r="D112" s="4">
        <v>0.407225</v>
      </c>
      <c r="E112" s="4">
        <v>1.2947519999999999</v>
      </c>
      <c r="F112" s="4">
        <v>5.934E-3</v>
      </c>
      <c r="G112" s="4">
        <v>0.28182299999999999</v>
      </c>
      <c r="H112" s="4">
        <v>3.0400000000000002E-4</v>
      </c>
      <c r="I112" s="4">
        <v>0.20255400000000001</v>
      </c>
      <c r="J112" s="4">
        <v>2.3045E-2</v>
      </c>
      <c r="K112" s="4">
        <v>2.7529999999999998E-3</v>
      </c>
      <c r="L112" s="4">
        <v>0.68973899999999999</v>
      </c>
      <c r="N112" s="4">
        <v>3.1300000000000002E-4</v>
      </c>
      <c r="O112" s="4">
        <v>1.389392</v>
      </c>
      <c r="P112" s="4">
        <v>1.415864</v>
      </c>
    </row>
    <row r="113" spans="1:16">
      <c r="A113" s="4">
        <v>5.2662E-2</v>
      </c>
      <c r="B113" s="4">
        <v>6.7849999999999994E-2</v>
      </c>
      <c r="C113" s="4">
        <v>1.1292E-2</v>
      </c>
      <c r="D113" s="4">
        <v>0.13178999999999999</v>
      </c>
      <c r="E113" s="4">
        <v>1.167697</v>
      </c>
      <c r="F113" s="4">
        <v>5.1776000000000003E-2</v>
      </c>
      <c r="G113" s="4">
        <v>0.275283</v>
      </c>
      <c r="H113" s="4">
        <v>0</v>
      </c>
      <c r="I113" s="4">
        <v>0.51397199999999998</v>
      </c>
      <c r="J113" s="4">
        <v>8.6692000000000005E-2</v>
      </c>
      <c r="K113" s="4">
        <v>0</v>
      </c>
      <c r="L113" s="4">
        <v>0.367782</v>
      </c>
      <c r="N113" s="4">
        <v>6.8399999999999997E-3</v>
      </c>
      <c r="O113" s="4">
        <v>0.38130700000000001</v>
      </c>
      <c r="P113" s="4">
        <v>0.86311099999999996</v>
      </c>
    </row>
    <row r="114" spans="1:16">
      <c r="A114" s="4">
        <v>4.7463999999999999E-2</v>
      </c>
      <c r="B114" s="4">
        <v>0.16278100000000001</v>
      </c>
      <c r="C114" s="4">
        <v>7.986E-2</v>
      </c>
      <c r="D114" s="4">
        <v>1.1289E-2</v>
      </c>
      <c r="E114" s="4">
        <v>1.349415</v>
      </c>
      <c r="F114" s="4">
        <v>4.0962999999999999E-2</v>
      </c>
      <c r="G114" s="4">
        <v>0.183866</v>
      </c>
      <c r="H114" s="4">
        <v>1.4548E-2</v>
      </c>
      <c r="I114" s="4">
        <v>0.33315099999999997</v>
      </c>
      <c r="J114" s="4">
        <v>0.118302</v>
      </c>
      <c r="K114" s="4">
        <v>0</v>
      </c>
      <c r="L114" s="4">
        <v>0.66372600000000004</v>
      </c>
      <c r="N114" s="4">
        <v>6.6490000000000004E-3</v>
      </c>
      <c r="O114" s="4">
        <v>0.494367</v>
      </c>
      <c r="P114" s="4">
        <v>2.283671</v>
      </c>
    </row>
    <row r="115" spans="1:16">
      <c r="A115" s="4">
        <v>0.23796200000000001</v>
      </c>
      <c r="B115" s="4">
        <v>0.115441</v>
      </c>
      <c r="C115" s="4">
        <v>1.5980000000000001E-2</v>
      </c>
      <c r="D115" s="4">
        <v>0.126303</v>
      </c>
      <c r="E115" s="4">
        <v>0.99119800000000002</v>
      </c>
      <c r="F115" s="4">
        <v>2.7897999999999999E-2</v>
      </c>
      <c r="G115" s="4">
        <v>0.253106</v>
      </c>
      <c r="H115" s="4">
        <v>1.2290000000000001E-3</v>
      </c>
      <c r="I115" s="4">
        <v>0.27931</v>
      </c>
      <c r="J115" s="4">
        <v>0.177096</v>
      </c>
      <c r="K115" s="4">
        <v>1.8637999999999998E-2</v>
      </c>
      <c r="L115" s="4">
        <v>0.36299199999999998</v>
      </c>
      <c r="N115" s="4">
        <v>5.9379999999999997E-3</v>
      </c>
      <c r="O115" s="4">
        <v>0.803342</v>
      </c>
      <c r="P115" s="4">
        <v>1.1661589999999999</v>
      </c>
    </row>
    <row r="116" spans="1:16">
      <c r="A116" s="4">
        <v>4.8434999999999999E-2</v>
      </c>
      <c r="B116" s="4">
        <v>2.6674E-2</v>
      </c>
      <c r="C116" s="4">
        <v>1.2300000000000001E-4</v>
      </c>
      <c r="D116" s="4">
        <v>3.9425000000000002E-2</v>
      </c>
      <c r="E116" s="4">
        <v>1.811188</v>
      </c>
      <c r="F116" s="4">
        <v>1.4859000000000001E-2</v>
      </c>
      <c r="G116" s="4">
        <v>0.576349</v>
      </c>
      <c r="H116" s="4">
        <v>1.3363E-2</v>
      </c>
      <c r="I116" s="4">
        <v>0.35354200000000002</v>
      </c>
      <c r="J116" s="4">
        <v>0.17002999999999999</v>
      </c>
      <c r="K116" s="4">
        <v>3.9189999999999997E-3</v>
      </c>
      <c r="L116" s="4">
        <v>0.29929499999999998</v>
      </c>
      <c r="N116" s="4">
        <v>1.0851E-2</v>
      </c>
      <c r="O116" s="4">
        <v>0.58301199999999997</v>
      </c>
      <c r="P116" s="4">
        <v>1.0711200000000001</v>
      </c>
    </row>
    <row r="117" spans="1:16">
      <c r="A117" s="4">
        <v>9.0899999999999998E-4</v>
      </c>
      <c r="B117" s="4">
        <v>0.23544599999999999</v>
      </c>
      <c r="C117" s="4">
        <v>3.3197999999999998E-2</v>
      </c>
      <c r="D117" s="4">
        <v>0.15779299999999999</v>
      </c>
      <c r="E117" s="4">
        <v>1.4874339999999999</v>
      </c>
      <c r="F117" s="4">
        <v>1.9630999999999999E-2</v>
      </c>
      <c r="G117" s="4">
        <v>0.14005300000000001</v>
      </c>
      <c r="H117" s="4">
        <v>7.2059999999999997E-3</v>
      </c>
      <c r="I117" s="4">
        <v>0.26184099999999999</v>
      </c>
      <c r="J117" s="4">
        <v>0.26822099999999999</v>
      </c>
      <c r="K117" s="4">
        <v>5.9699999999999996E-3</v>
      </c>
      <c r="L117" s="4">
        <v>0.46853400000000001</v>
      </c>
      <c r="N117" s="4">
        <v>1.0740000000000001E-3</v>
      </c>
      <c r="O117" s="4">
        <v>0.31381700000000001</v>
      </c>
      <c r="P117" s="4">
        <v>1.417529</v>
      </c>
    </row>
    <row r="118" spans="1:16">
      <c r="A118" s="4">
        <v>1.3528999999999999E-2</v>
      </c>
      <c r="B118" s="4">
        <v>6.1590000000000004E-3</v>
      </c>
      <c r="C118" s="4">
        <v>5.5355000000000001E-2</v>
      </c>
      <c r="D118" s="4">
        <v>8.9699000000000001E-2</v>
      </c>
      <c r="E118" s="4">
        <v>1.6606909999999999</v>
      </c>
      <c r="F118" s="4">
        <v>2.1725999999999999E-2</v>
      </c>
      <c r="G118" s="4">
        <v>0.182785</v>
      </c>
      <c r="H118" s="4">
        <v>4.8409999999999998E-3</v>
      </c>
      <c r="I118" s="4">
        <v>0.21188000000000001</v>
      </c>
      <c r="J118" s="4">
        <v>6.3990000000000005E-2</v>
      </c>
      <c r="K118" s="4">
        <v>1.3682E-2</v>
      </c>
      <c r="L118" s="4">
        <v>0.33204699999999998</v>
      </c>
      <c r="N118" s="4">
        <v>1.0773E-2</v>
      </c>
      <c r="O118" s="4">
        <v>0.776308</v>
      </c>
      <c r="P118" s="4">
        <v>1.421972</v>
      </c>
    </row>
    <row r="119" spans="1:16">
      <c r="A119" s="4">
        <v>0.11817999999999999</v>
      </c>
      <c r="B119" s="4">
        <v>1.6896999999999999E-2</v>
      </c>
      <c r="C119" s="4">
        <v>2.1756000000000001E-2</v>
      </c>
      <c r="D119" s="4">
        <v>0.60272099999999995</v>
      </c>
      <c r="E119" s="4">
        <v>1.4487410000000001</v>
      </c>
      <c r="F119" s="4">
        <v>5.7625999999999997E-2</v>
      </c>
      <c r="G119" s="4">
        <v>3.8425000000000001E-2</v>
      </c>
      <c r="H119" s="4">
        <v>0</v>
      </c>
      <c r="I119" s="4">
        <v>0.34438999999999997</v>
      </c>
      <c r="J119" s="4">
        <v>0.27244499999999999</v>
      </c>
      <c r="K119" s="4">
        <v>2.793E-2</v>
      </c>
      <c r="L119" s="4">
        <v>0.38808500000000001</v>
      </c>
      <c r="N119" s="4">
        <v>1.0269999999999999E-3</v>
      </c>
      <c r="O119" s="4">
        <v>0.63939800000000002</v>
      </c>
      <c r="P119" s="4">
        <v>0.971163</v>
      </c>
    </row>
    <row r="120" spans="1:16">
      <c r="A120" s="4">
        <v>1.6507999999999998E-2</v>
      </c>
      <c r="B120" s="4">
        <v>0.22172500000000001</v>
      </c>
      <c r="C120" s="4">
        <v>2.1038000000000001E-2</v>
      </c>
      <c r="D120" s="4">
        <v>9.4031000000000003E-2</v>
      </c>
      <c r="E120" s="4">
        <v>1.1743349999999999</v>
      </c>
      <c r="F120" s="4">
        <v>1.0035000000000001E-2</v>
      </c>
      <c r="G120" s="4">
        <v>0.124948</v>
      </c>
      <c r="H120" s="4">
        <v>8.6219999999999995E-3</v>
      </c>
      <c r="I120" s="4">
        <v>0.350381</v>
      </c>
      <c r="J120" s="4">
        <v>0.23908299999999999</v>
      </c>
      <c r="K120" s="4">
        <v>2.2030000000000001E-3</v>
      </c>
      <c r="L120" s="4">
        <v>0.554925</v>
      </c>
      <c r="N120" s="4">
        <v>3.4169999999999999E-3</v>
      </c>
      <c r="O120" s="4">
        <v>0.182005</v>
      </c>
      <c r="P120" s="4">
        <v>1.3212189999999999</v>
      </c>
    </row>
    <row r="121" spans="1:16">
      <c r="A121" s="4">
        <v>8.43E-3</v>
      </c>
      <c r="B121" s="4">
        <v>6.4580000000000002E-3</v>
      </c>
      <c r="C121" s="4">
        <v>2.9252E-2</v>
      </c>
      <c r="D121" s="4">
        <v>2.5919999999999999E-2</v>
      </c>
      <c r="E121" s="4">
        <v>1.5109090000000001</v>
      </c>
      <c r="F121" s="4">
        <v>5.6299000000000002E-2</v>
      </c>
      <c r="G121" s="4">
        <v>0.34071600000000002</v>
      </c>
      <c r="H121" s="4">
        <v>1.3559999999999999E-2</v>
      </c>
      <c r="I121" s="4">
        <v>0.34442899999999999</v>
      </c>
      <c r="J121" s="4">
        <v>0.18917700000000001</v>
      </c>
      <c r="K121" s="4">
        <v>8.1150000000000007E-3</v>
      </c>
      <c r="L121" s="4">
        <v>0.36385899999999999</v>
      </c>
      <c r="N121" s="4">
        <v>5.045E-3</v>
      </c>
      <c r="O121" s="4">
        <v>0.85292299999999999</v>
      </c>
      <c r="P121" s="4">
        <v>1.9915659999999999</v>
      </c>
    </row>
    <row r="122" spans="1:16">
      <c r="A122" s="4">
        <v>4.0261999999999999E-2</v>
      </c>
      <c r="B122" s="4">
        <v>5.5132E-2</v>
      </c>
      <c r="C122" s="4">
        <v>5.6404000000000003E-2</v>
      </c>
      <c r="D122" s="4">
        <v>0.22295300000000001</v>
      </c>
      <c r="E122" s="4">
        <v>1.5519069999999999</v>
      </c>
      <c r="F122" s="4">
        <v>2.2419000000000001E-2</v>
      </c>
      <c r="G122" s="4">
        <v>0.38139099999999998</v>
      </c>
      <c r="H122" s="4">
        <v>2.2699999999999999E-3</v>
      </c>
      <c r="I122" s="4">
        <v>0.347248</v>
      </c>
      <c r="J122" s="4">
        <v>0.30557499999999999</v>
      </c>
      <c r="K122" s="4">
        <v>0</v>
      </c>
      <c r="L122" s="4">
        <v>0.46521099999999999</v>
      </c>
      <c r="N122" s="4">
        <v>1.2880000000000001E-3</v>
      </c>
      <c r="O122" s="4">
        <v>0.653084</v>
      </c>
      <c r="P122" s="4">
        <v>0.58785200000000004</v>
      </c>
    </row>
    <row r="123" spans="1:16">
      <c r="A123" s="4">
        <v>0.13949800000000001</v>
      </c>
      <c r="B123" s="4">
        <v>0</v>
      </c>
      <c r="C123" s="4">
        <v>5.0470000000000001E-2</v>
      </c>
      <c r="D123" s="4">
        <v>0.20684</v>
      </c>
      <c r="E123" s="4">
        <v>1.32674</v>
      </c>
      <c r="F123" s="4">
        <v>8.4620000000000008E-3</v>
      </c>
      <c r="G123" s="4">
        <v>1.035571</v>
      </c>
      <c r="H123" s="4">
        <v>0</v>
      </c>
      <c r="I123" s="4">
        <v>0.14745900000000001</v>
      </c>
      <c r="J123" s="4">
        <v>0.221225</v>
      </c>
      <c r="K123" s="4">
        <v>5.3600000000000002E-4</v>
      </c>
      <c r="L123" s="4">
        <v>0.35563600000000001</v>
      </c>
      <c r="N123" s="4">
        <v>1.1747E-2</v>
      </c>
      <c r="O123" s="4">
        <v>0.43981999999999999</v>
      </c>
      <c r="P123" s="4">
        <v>1.7907120000000001</v>
      </c>
    </row>
    <row r="124" spans="1:16">
      <c r="A124" s="4">
        <v>0.127752</v>
      </c>
      <c r="B124" s="4">
        <v>4.35E-4</v>
      </c>
      <c r="C124" s="4">
        <v>1.8017999999999999E-2</v>
      </c>
      <c r="D124" s="4">
        <v>0.22381100000000001</v>
      </c>
      <c r="E124" s="4">
        <v>1.679441</v>
      </c>
      <c r="F124" s="4">
        <v>6.2198000000000003E-2</v>
      </c>
      <c r="H124" s="4">
        <v>5.0379999999999999E-3</v>
      </c>
      <c r="I124" s="4">
        <v>0.30030400000000002</v>
      </c>
      <c r="J124" s="4">
        <v>0.150058</v>
      </c>
      <c r="K124" s="4">
        <v>0.143596</v>
      </c>
      <c r="L124" s="4">
        <v>0.26723799999999998</v>
      </c>
      <c r="N124" s="4">
        <v>0</v>
      </c>
      <c r="O124" s="4">
        <v>0.57124799999999998</v>
      </c>
      <c r="P124" s="4">
        <v>0.762791</v>
      </c>
    </row>
    <row r="125" spans="1:16">
      <c r="A125" s="4">
        <v>0.12628700000000001</v>
      </c>
      <c r="B125" s="4">
        <v>3.7060000000000001E-3</v>
      </c>
      <c r="C125" s="4">
        <v>0.15793499999999999</v>
      </c>
      <c r="D125" s="4">
        <v>5.5155000000000003E-2</v>
      </c>
      <c r="E125" s="4">
        <v>1.582579</v>
      </c>
      <c r="F125" s="4">
        <v>5.1489999999999999E-3</v>
      </c>
      <c r="H125" s="4">
        <v>0.151005</v>
      </c>
      <c r="I125" s="4">
        <v>0.127052</v>
      </c>
      <c r="J125" s="4">
        <v>9.9685999999999997E-2</v>
      </c>
      <c r="K125" s="4">
        <v>1.0548E-2</v>
      </c>
      <c r="L125" s="4">
        <v>0.35459099999999999</v>
      </c>
      <c r="N125" s="4">
        <v>1.6202000000000001E-2</v>
      </c>
      <c r="O125" s="4">
        <v>0.86261500000000002</v>
      </c>
      <c r="P125" s="4">
        <v>1.386115</v>
      </c>
    </row>
    <row r="126" spans="1:16">
      <c r="A126" s="4">
        <v>9.9576999999999999E-2</v>
      </c>
      <c r="B126" s="4">
        <v>9.0100000000000006E-3</v>
      </c>
      <c r="C126" s="4">
        <v>0.15295500000000001</v>
      </c>
      <c r="D126" s="4">
        <v>0.13145699999999999</v>
      </c>
      <c r="E126" s="4">
        <v>0.90761499999999995</v>
      </c>
      <c r="F126" s="4">
        <v>0.135662</v>
      </c>
      <c r="H126" s="4">
        <v>1.8113000000000001E-2</v>
      </c>
      <c r="I126" s="4">
        <v>0.358404</v>
      </c>
      <c r="J126" s="4">
        <v>8.8717000000000004E-2</v>
      </c>
      <c r="K126" s="4">
        <v>4.86E-4</v>
      </c>
      <c r="L126" s="4">
        <v>0.357655</v>
      </c>
      <c r="N126" s="4">
        <v>5.7409999999999996E-3</v>
      </c>
      <c r="O126" s="4">
        <v>0.45577400000000001</v>
      </c>
      <c r="P126" s="4">
        <v>2.3617699999999999</v>
      </c>
    </row>
    <row r="127" spans="1:16">
      <c r="A127" s="4">
        <v>3.0411000000000001E-2</v>
      </c>
      <c r="B127" s="4">
        <v>0</v>
      </c>
      <c r="C127" s="4">
        <v>0</v>
      </c>
      <c r="D127" s="4">
        <v>0.24854999999999999</v>
      </c>
      <c r="E127" s="4">
        <v>1.4514180000000001</v>
      </c>
      <c r="F127" s="4">
        <v>4.1334000000000003E-2</v>
      </c>
      <c r="H127" s="4">
        <v>0.195439</v>
      </c>
      <c r="I127" s="4">
        <v>0.21260699999999999</v>
      </c>
      <c r="J127" s="4">
        <v>0.27699299999999999</v>
      </c>
      <c r="K127" s="4">
        <v>9.3220000000000004E-3</v>
      </c>
      <c r="L127" s="4">
        <v>0.57500300000000004</v>
      </c>
      <c r="N127" s="4">
        <v>3.5899999999999999E-3</v>
      </c>
      <c r="O127" s="4">
        <v>0.67809699999999995</v>
      </c>
      <c r="P127" s="4">
        <v>2.4882439999999999</v>
      </c>
    </row>
    <row r="128" spans="1:16">
      <c r="A128" s="4">
        <v>8.0460000000000004E-2</v>
      </c>
      <c r="B128" s="4">
        <v>1.5491E-2</v>
      </c>
      <c r="C128" s="4">
        <v>2.3578999999999999E-2</v>
      </c>
      <c r="D128" s="4">
        <v>0.35688700000000001</v>
      </c>
      <c r="E128" s="4">
        <v>1.187948</v>
      </c>
      <c r="F128" s="4">
        <v>2.486E-2</v>
      </c>
      <c r="H128" s="4">
        <v>0</v>
      </c>
      <c r="I128" s="4">
        <v>0.30711699999999997</v>
      </c>
      <c r="J128" s="4">
        <v>0.13362299999999999</v>
      </c>
      <c r="K128" s="4">
        <v>1.4877E-2</v>
      </c>
      <c r="L128" s="4">
        <v>0.66833600000000004</v>
      </c>
      <c r="N128" s="4">
        <v>7.2769999999999996E-3</v>
      </c>
      <c r="O128" s="4">
        <v>0.39398699999999998</v>
      </c>
      <c r="P128" s="4">
        <v>1.5895570000000001</v>
      </c>
    </row>
    <row r="129" spans="1:16">
      <c r="A129" s="4">
        <v>0.25476399999999999</v>
      </c>
      <c r="B129" s="4">
        <v>0</v>
      </c>
      <c r="C129" s="4">
        <v>2.9432E-2</v>
      </c>
      <c r="D129" s="4">
        <v>1.5708E-2</v>
      </c>
      <c r="E129" s="4">
        <v>1.1747669999999999</v>
      </c>
      <c r="F129" s="4">
        <v>2.3191E-2</v>
      </c>
      <c r="H129" s="4">
        <v>1.5176E-2</v>
      </c>
      <c r="I129" s="4">
        <v>0.25295800000000002</v>
      </c>
      <c r="J129" s="4">
        <v>0.27251799999999998</v>
      </c>
      <c r="K129" s="4">
        <v>1.4909999999999999E-3</v>
      </c>
      <c r="L129" s="4">
        <v>0.26010299999999997</v>
      </c>
      <c r="N129" s="4">
        <v>0</v>
      </c>
      <c r="O129" s="4">
        <v>3.7636999999999997E-2</v>
      </c>
      <c r="P129" s="4">
        <v>1.853869</v>
      </c>
    </row>
    <row r="130" spans="1:16">
      <c r="A130" s="4">
        <v>0.12667400000000001</v>
      </c>
      <c r="B130" s="4">
        <v>6.2036000000000001E-2</v>
      </c>
      <c r="C130" s="4">
        <v>0.17599100000000001</v>
      </c>
      <c r="D130" s="4">
        <v>0.44036500000000001</v>
      </c>
      <c r="E130" s="4">
        <v>1.2646539999999999</v>
      </c>
      <c r="F130" s="4">
        <v>6.4429999999999999E-3</v>
      </c>
      <c r="H130" s="4">
        <v>0.132547</v>
      </c>
      <c r="J130" s="4">
        <v>0.250002</v>
      </c>
      <c r="K130" s="4">
        <v>3.7239999999999999E-3</v>
      </c>
      <c r="L130" s="4">
        <v>0</v>
      </c>
      <c r="N130" s="4">
        <v>6.7359999999999998E-3</v>
      </c>
      <c r="O130" s="4">
        <v>0.78779699999999997</v>
      </c>
      <c r="P130" s="4">
        <v>3.5136620000000001</v>
      </c>
    </row>
    <row r="131" spans="1:16">
      <c r="A131" s="4">
        <v>0.28632400000000002</v>
      </c>
      <c r="B131" s="4">
        <v>4.2498000000000001E-2</v>
      </c>
      <c r="C131" s="4">
        <v>2.2610000000000002E-2</v>
      </c>
      <c r="D131" s="4">
        <v>0.118122</v>
      </c>
      <c r="E131" s="4">
        <v>0.63302599999999998</v>
      </c>
      <c r="F131" s="4">
        <v>7.0309999999999999E-3</v>
      </c>
      <c r="H131" s="4">
        <v>8.3819000000000005E-2</v>
      </c>
      <c r="K131" s="4">
        <v>5.5799000000000001E-2</v>
      </c>
      <c r="L131" s="4">
        <v>0.74853599999999998</v>
      </c>
      <c r="N131" s="4">
        <v>1.7117E-2</v>
      </c>
      <c r="O131" s="4">
        <v>1.197247</v>
      </c>
      <c r="P131" s="4">
        <v>1.115316</v>
      </c>
    </row>
    <row r="132" spans="1:16">
      <c r="A132" s="4">
        <v>5.7861000000000003E-2</v>
      </c>
      <c r="B132" s="4">
        <v>0</v>
      </c>
      <c r="C132" s="4">
        <v>2.3200999999999999E-2</v>
      </c>
      <c r="D132" s="4">
        <v>0.13218099999999999</v>
      </c>
      <c r="E132" s="4">
        <v>0.96563900000000003</v>
      </c>
      <c r="F132" s="4">
        <v>9.8160000000000001E-3</v>
      </c>
      <c r="H132" s="4">
        <v>1.204E-3</v>
      </c>
      <c r="K132" s="4">
        <v>0.116448</v>
      </c>
      <c r="L132" s="4">
        <v>9.3445E-2</v>
      </c>
      <c r="N132" s="4">
        <v>1.1590000000000001E-3</v>
      </c>
      <c r="O132" s="4">
        <v>0.84163600000000005</v>
      </c>
      <c r="P132" s="4">
        <v>1.8363130000000001</v>
      </c>
    </row>
    <row r="133" spans="1:16">
      <c r="A133" s="4">
        <v>6.6744999999999999E-2</v>
      </c>
      <c r="B133" s="4">
        <v>2.2151000000000001E-2</v>
      </c>
      <c r="C133" s="4">
        <v>4.5790999999999998E-2</v>
      </c>
      <c r="D133" s="4">
        <v>0.336453</v>
      </c>
      <c r="E133" s="4">
        <v>1.701797</v>
      </c>
      <c r="F133" s="4">
        <v>0.322689</v>
      </c>
      <c r="H133" s="4">
        <v>1.7645000000000001E-2</v>
      </c>
      <c r="K133" s="4">
        <v>8.4930000000000005E-3</v>
      </c>
      <c r="L133" s="4">
        <v>0.22417500000000001</v>
      </c>
      <c r="N133" s="4">
        <v>1.1311999999999999E-2</v>
      </c>
      <c r="O133" s="4">
        <v>0.81208599999999997</v>
      </c>
      <c r="P133" s="4">
        <v>1.661413</v>
      </c>
    </row>
    <row r="134" spans="1:16">
      <c r="A134" s="4">
        <v>1.0255999999999999E-2</v>
      </c>
      <c r="B134" s="4">
        <v>8.0800000000000002E-4</v>
      </c>
      <c r="C134" s="4">
        <v>0.10950500000000001</v>
      </c>
      <c r="D134" s="4">
        <v>0.44561499999999998</v>
      </c>
      <c r="E134" s="4">
        <v>1.8123009999999999</v>
      </c>
      <c r="F134" s="4">
        <v>0.16298399999999999</v>
      </c>
      <c r="K134" s="4">
        <v>7.6750000000000004E-3</v>
      </c>
      <c r="L134" s="4">
        <v>0.108135</v>
      </c>
      <c r="N134" s="4">
        <v>2.055E-3</v>
      </c>
      <c r="O134" s="4">
        <v>0.60867099999999996</v>
      </c>
      <c r="P134" s="4">
        <v>2.9434680000000002</v>
      </c>
    </row>
    <row r="135" spans="1:16">
      <c r="A135" s="4">
        <v>3.5914000000000001E-2</v>
      </c>
      <c r="B135" s="4">
        <v>0</v>
      </c>
      <c r="C135" s="4">
        <v>0.106535</v>
      </c>
      <c r="D135" s="4">
        <v>0.57967299999999999</v>
      </c>
      <c r="E135" s="4">
        <v>1.902652</v>
      </c>
      <c r="F135" s="4">
        <v>0.19400200000000001</v>
      </c>
      <c r="K135" s="4">
        <v>8.5099999999999998E-4</v>
      </c>
      <c r="L135" s="4">
        <v>2.3709999999999998E-3</v>
      </c>
      <c r="N135" s="4">
        <v>1.0410000000000001E-2</v>
      </c>
      <c r="O135" s="4">
        <v>0.31145099999999998</v>
      </c>
      <c r="P135" s="4">
        <v>0.90262600000000004</v>
      </c>
    </row>
    <row r="136" spans="1:16">
      <c r="A136" s="4">
        <v>4.6217000000000001E-2</v>
      </c>
      <c r="B136" s="4">
        <v>0</v>
      </c>
      <c r="C136" s="4">
        <v>1.3221E-2</v>
      </c>
      <c r="D136" s="4">
        <v>0.29411399999999999</v>
      </c>
      <c r="E136" s="4">
        <v>1.4257</v>
      </c>
      <c r="F136" s="4">
        <v>0.147234</v>
      </c>
      <c r="K136" s="4">
        <v>9.0369999999999999E-3</v>
      </c>
      <c r="L136" s="4">
        <v>7.8590999999999994E-2</v>
      </c>
      <c r="N136" s="4">
        <v>8.737E-3</v>
      </c>
      <c r="O136" s="4">
        <v>0.52966500000000005</v>
      </c>
      <c r="P136" s="4">
        <v>1.9627589999999999</v>
      </c>
    </row>
    <row r="137" spans="1:16">
      <c r="A137" s="4">
        <v>4.7495999999999997E-2</v>
      </c>
      <c r="B137" s="4">
        <v>2.0024E-2</v>
      </c>
      <c r="C137" s="4">
        <v>0</v>
      </c>
      <c r="D137" s="4">
        <v>4.3388999999999997E-2</v>
      </c>
      <c r="E137" s="4">
        <v>1.5402979999999999</v>
      </c>
      <c r="F137" s="4">
        <v>0.106334</v>
      </c>
      <c r="K137" s="4">
        <v>4.4990000000000004E-3</v>
      </c>
      <c r="L137" s="4">
        <v>0.33955099999999999</v>
      </c>
      <c r="N137" s="4">
        <v>7.3099999999999997E-3</v>
      </c>
      <c r="P137" s="4">
        <v>1.065482</v>
      </c>
    </row>
    <row r="138" spans="1:16">
      <c r="A138" s="4">
        <v>9.9085999999999994E-2</v>
      </c>
      <c r="B138" s="4">
        <v>0</v>
      </c>
      <c r="C138" s="4">
        <v>4.5801000000000001E-2</v>
      </c>
      <c r="D138" s="4">
        <v>0.18534100000000001</v>
      </c>
      <c r="E138" s="4">
        <v>1.7536210000000001</v>
      </c>
      <c r="F138" s="4">
        <v>0.55405499999999996</v>
      </c>
      <c r="K138" s="4">
        <v>1.9780000000000002E-3</v>
      </c>
      <c r="L138" s="4">
        <v>0.14649400000000001</v>
      </c>
      <c r="N138" s="4">
        <v>1.549E-3</v>
      </c>
      <c r="P138" s="4">
        <v>0.31570900000000002</v>
      </c>
    </row>
    <row r="139" spans="1:16">
      <c r="A139" s="4">
        <v>8.8330000000000006E-2</v>
      </c>
      <c r="B139" s="4">
        <v>2.0007E-2</v>
      </c>
      <c r="C139" s="4">
        <v>7.3740000000000003E-3</v>
      </c>
      <c r="D139" s="4">
        <v>0.68343500000000001</v>
      </c>
      <c r="E139" s="4">
        <v>2.0369640000000002</v>
      </c>
      <c r="F139" s="4">
        <v>8.5217000000000001E-2</v>
      </c>
      <c r="K139" s="4">
        <v>2.4993000000000001E-2</v>
      </c>
      <c r="L139" s="4">
        <v>0</v>
      </c>
      <c r="N139" s="4">
        <v>0</v>
      </c>
      <c r="P139" s="4">
        <v>2.0819709999999998</v>
      </c>
    </row>
    <row r="140" spans="1:16">
      <c r="A140" s="4">
        <v>0.17833299999999999</v>
      </c>
      <c r="B140" s="4">
        <v>0</v>
      </c>
      <c r="C140" s="4">
        <v>0</v>
      </c>
      <c r="D140" s="4">
        <v>7.4064000000000005E-2</v>
      </c>
      <c r="E140" s="4">
        <v>1.399408</v>
      </c>
      <c r="F140" s="4">
        <v>0.28483999999999998</v>
      </c>
      <c r="K140" s="4">
        <v>1.2300999999999999E-2</v>
      </c>
      <c r="L140" s="4">
        <v>9.4009999999999996E-3</v>
      </c>
      <c r="N140" s="4">
        <v>0</v>
      </c>
      <c r="P140" s="4">
        <v>0.74882400000000005</v>
      </c>
    </row>
    <row r="141" spans="1:16">
      <c r="A141" s="4">
        <v>5.5891999999999997E-2</v>
      </c>
      <c r="B141" s="4">
        <v>2.3080000000000002E-3</v>
      </c>
      <c r="C141" s="4">
        <v>1.0396000000000001E-2</v>
      </c>
      <c r="D141" s="4">
        <v>0.35622599999999999</v>
      </c>
      <c r="E141" s="4">
        <v>0.97320799999999996</v>
      </c>
      <c r="F141" s="4">
        <v>0.16663700000000001</v>
      </c>
      <c r="K141" s="4">
        <v>4.2115E-2</v>
      </c>
      <c r="L141" s="4">
        <v>0.13807700000000001</v>
      </c>
      <c r="N141" s="4">
        <v>0</v>
      </c>
      <c r="P141" s="4">
        <v>0.92883199999999999</v>
      </c>
    </row>
    <row r="142" spans="1:16">
      <c r="A142" s="4">
        <v>9.5085000000000003E-2</v>
      </c>
      <c r="B142" s="4">
        <v>0.18015200000000001</v>
      </c>
      <c r="C142" s="4">
        <v>2.9656999999999999E-2</v>
      </c>
      <c r="D142" s="4">
        <v>8.3907999999999996E-2</v>
      </c>
      <c r="E142" s="4">
        <v>1.3790150000000001</v>
      </c>
      <c r="F142" s="4">
        <v>1.10795</v>
      </c>
      <c r="K142" s="4">
        <v>0</v>
      </c>
      <c r="L142" s="4">
        <v>3.4940000000000001E-3</v>
      </c>
      <c r="N142" s="4">
        <v>0</v>
      </c>
      <c r="P142" s="4">
        <v>3.200761</v>
      </c>
    </row>
    <row r="143" spans="1:16">
      <c r="A143" s="4">
        <v>1.1258000000000001E-2</v>
      </c>
      <c r="B143" s="4">
        <v>9.129E-3</v>
      </c>
      <c r="C143" s="4">
        <v>6.0400000000000002E-2</v>
      </c>
      <c r="D143" s="4">
        <v>0.241285</v>
      </c>
      <c r="E143" s="4">
        <v>1.16787</v>
      </c>
      <c r="F143" s="4">
        <v>0.24002899999999999</v>
      </c>
      <c r="K143" s="4">
        <v>3.9629999999999999E-2</v>
      </c>
      <c r="L143" s="4">
        <v>0.259658</v>
      </c>
      <c r="N143" s="4">
        <v>0</v>
      </c>
      <c r="P143" s="4">
        <v>1.8090170000000001</v>
      </c>
    </row>
    <row r="144" spans="1:16">
      <c r="A144" s="4">
        <v>7.5509999999999994E-2</v>
      </c>
      <c r="B144" s="4">
        <v>0</v>
      </c>
      <c r="C144" s="4">
        <v>8.0805000000000002E-2</v>
      </c>
      <c r="D144" s="4">
        <v>4.9049999999999996E-3</v>
      </c>
      <c r="E144" s="4">
        <v>1.716038</v>
      </c>
      <c r="F144" s="4">
        <v>1.6357E-2</v>
      </c>
      <c r="K144" s="4">
        <v>4.0140000000000002E-3</v>
      </c>
      <c r="L144" s="4">
        <v>3.9600000000000003E-2</v>
      </c>
      <c r="N144" s="4">
        <v>2.2900000000000001E-4</v>
      </c>
      <c r="P144" s="4">
        <v>1.2206630000000001</v>
      </c>
    </row>
    <row r="145" spans="1:16">
      <c r="A145" s="4">
        <v>5.5071000000000002E-2</v>
      </c>
      <c r="B145" s="4">
        <v>0</v>
      </c>
      <c r="C145" s="4">
        <v>5.1679999999999999E-3</v>
      </c>
      <c r="D145" s="4">
        <v>3.8294350000000001</v>
      </c>
      <c r="E145" s="4">
        <v>1.9805980000000001</v>
      </c>
      <c r="F145" s="4">
        <v>4.5178999999999997E-2</v>
      </c>
      <c r="K145" s="4">
        <v>2.0001999999999999E-2</v>
      </c>
      <c r="L145" s="4">
        <v>0.109177</v>
      </c>
      <c r="N145" s="4">
        <v>2.5900000000000001E-4</v>
      </c>
      <c r="P145" s="4">
        <v>1.144236</v>
      </c>
    </row>
    <row r="146" spans="1:16">
      <c r="A146" s="4">
        <v>7.4403999999999998E-2</v>
      </c>
      <c r="B146" s="4">
        <v>8.3459999999999993E-3</v>
      </c>
      <c r="C146" s="4">
        <v>0.56884599999999996</v>
      </c>
      <c r="D146" s="4">
        <v>0.39635700000000001</v>
      </c>
      <c r="E146" s="4">
        <v>2.5842010000000002</v>
      </c>
      <c r="F146" s="4">
        <v>0.17325499999999999</v>
      </c>
      <c r="K146" s="4">
        <v>4.7660000000000001E-2</v>
      </c>
      <c r="L146" s="4">
        <v>0</v>
      </c>
      <c r="N146" s="4">
        <v>0</v>
      </c>
      <c r="P146" s="4">
        <v>1.4383570000000001</v>
      </c>
    </row>
    <row r="147" spans="1:16">
      <c r="A147" s="4">
        <v>5.0209999999999998E-2</v>
      </c>
      <c r="B147" s="4">
        <v>0</v>
      </c>
      <c r="C147" s="4">
        <v>5.8813999999999998E-2</v>
      </c>
      <c r="D147" s="4">
        <v>0.60163599999999995</v>
      </c>
      <c r="E147" s="4">
        <v>1.2202789999999999</v>
      </c>
      <c r="F147" s="4">
        <v>4.8473000000000002E-2</v>
      </c>
      <c r="K147" s="4">
        <v>6.594E-3</v>
      </c>
      <c r="L147" s="4">
        <v>0.40368799999999999</v>
      </c>
      <c r="N147" s="4">
        <v>1.3129999999999999E-3</v>
      </c>
      <c r="P147" s="4">
        <v>0.71054200000000001</v>
      </c>
    </row>
    <row r="148" spans="1:16">
      <c r="A148" s="4">
        <v>0.45990300000000001</v>
      </c>
      <c r="B148" s="4">
        <v>4.1274999999999999E-2</v>
      </c>
      <c r="C148" s="4">
        <v>4.9309999999999996E-3</v>
      </c>
      <c r="D148" s="4">
        <v>9.2106999999999994E-2</v>
      </c>
      <c r="E148" s="4">
        <v>2.3413719999999998</v>
      </c>
      <c r="F148" s="4">
        <v>6.2966999999999995E-2</v>
      </c>
      <c r="K148" s="4">
        <v>1.8162000000000001E-2</v>
      </c>
      <c r="L148" s="4">
        <v>0.179562</v>
      </c>
      <c r="N148" s="4">
        <v>4.84E-4</v>
      </c>
      <c r="P148" s="4">
        <v>1.288095</v>
      </c>
    </row>
    <row r="149" spans="1:16">
      <c r="A149" s="4">
        <v>3.3776E-2</v>
      </c>
      <c r="B149" s="4">
        <v>0</v>
      </c>
      <c r="C149" s="4">
        <v>7.3899999999999997E-4</v>
      </c>
      <c r="D149" s="4">
        <v>0.12363300000000001</v>
      </c>
      <c r="E149" s="4">
        <v>1.9366859999999999</v>
      </c>
      <c r="F149" s="4">
        <v>4.3000999999999998E-2</v>
      </c>
      <c r="K149" s="4">
        <v>1.024E-3</v>
      </c>
      <c r="L149" s="4">
        <v>0.29316700000000001</v>
      </c>
      <c r="N149" s="4">
        <v>0</v>
      </c>
      <c r="P149" s="4">
        <v>1.9582759999999999</v>
      </c>
    </row>
    <row r="150" spans="1:16">
      <c r="A150" s="4">
        <v>1.8003000000000002E-2</v>
      </c>
      <c r="B150" s="4">
        <v>3.0322999999999999E-2</v>
      </c>
      <c r="C150" s="4">
        <v>6.7409999999999996E-3</v>
      </c>
      <c r="D150" s="4">
        <v>0.94657199999999997</v>
      </c>
      <c r="E150" s="4">
        <v>1.0350159999999999</v>
      </c>
      <c r="F150" s="4">
        <v>6.6282999999999995E-2</v>
      </c>
      <c r="K150" s="4">
        <v>5.2480000000000001E-3</v>
      </c>
      <c r="L150" s="4">
        <v>4.9578999999999998E-2</v>
      </c>
      <c r="N150" s="4">
        <v>7.4200000000000004E-3</v>
      </c>
      <c r="P150" s="4">
        <v>1.254867</v>
      </c>
    </row>
    <row r="151" spans="1:16">
      <c r="A151" s="4">
        <v>0.135106</v>
      </c>
      <c r="B151" s="4">
        <v>0</v>
      </c>
      <c r="C151" s="4">
        <v>1.591E-3</v>
      </c>
      <c r="D151" s="4">
        <v>0.60528300000000002</v>
      </c>
      <c r="E151" s="4">
        <v>1.654817</v>
      </c>
      <c r="F151" s="4">
        <v>3.6594000000000002E-2</v>
      </c>
      <c r="K151" s="4">
        <v>4.6510999999999997E-2</v>
      </c>
      <c r="L151" s="4">
        <v>0.10434599999999999</v>
      </c>
      <c r="N151" s="4">
        <v>7.7499999999999997E-4</v>
      </c>
      <c r="P151" s="4">
        <v>1.8254760000000001</v>
      </c>
    </row>
    <row r="152" spans="1:16">
      <c r="A152" s="4">
        <v>5.0138000000000002E-2</v>
      </c>
      <c r="B152" s="4">
        <v>0</v>
      </c>
      <c r="C152" s="4">
        <v>1.9056E-2</v>
      </c>
      <c r="D152" s="4">
        <v>0.78269200000000005</v>
      </c>
      <c r="E152" s="4">
        <v>1.0109520000000001</v>
      </c>
      <c r="F152" s="4">
        <v>8.3186999999999997E-2</v>
      </c>
      <c r="K152" s="4">
        <v>1.3773000000000001E-2</v>
      </c>
      <c r="L152" s="4">
        <v>0.189605</v>
      </c>
      <c r="N152" s="4">
        <v>2.4239999999999999E-3</v>
      </c>
      <c r="P152" s="4">
        <v>2.2390539999999999</v>
      </c>
    </row>
    <row r="153" spans="1:16">
      <c r="A153" s="4">
        <v>9.0106000000000006E-2</v>
      </c>
      <c r="B153" s="4">
        <v>0</v>
      </c>
      <c r="C153" s="4">
        <v>0.24510599999999999</v>
      </c>
      <c r="D153" s="4">
        <v>0.27316800000000002</v>
      </c>
      <c r="E153" s="4">
        <v>1.1222620000000001</v>
      </c>
      <c r="F153" s="4">
        <v>6.3659999999999994E-2</v>
      </c>
      <c r="K153" s="4">
        <v>0.109621</v>
      </c>
      <c r="L153" s="4">
        <v>0.62813600000000003</v>
      </c>
      <c r="N153" s="4">
        <v>1.0579999999999999E-3</v>
      </c>
      <c r="P153" s="4">
        <v>0.69797699999999996</v>
      </c>
    </row>
    <row r="154" spans="1:16">
      <c r="A154" s="4">
        <v>4.751E-3</v>
      </c>
      <c r="B154" s="4">
        <v>2.6899999999999998E-4</v>
      </c>
      <c r="C154" s="4">
        <v>1.3169999999999999E-2</v>
      </c>
      <c r="D154" s="4">
        <v>0.51924800000000004</v>
      </c>
      <c r="E154" s="4">
        <v>1.386306</v>
      </c>
      <c r="F154" s="4">
        <v>0.21167800000000001</v>
      </c>
      <c r="K154" s="4">
        <v>1.4305999999999999E-2</v>
      </c>
      <c r="L154" s="4">
        <v>0.30271199999999998</v>
      </c>
      <c r="N154" s="4">
        <v>0</v>
      </c>
      <c r="P154" s="4">
        <v>2.89005</v>
      </c>
    </row>
    <row r="155" spans="1:16">
      <c r="A155" s="4">
        <v>0.15221000000000001</v>
      </c>
      <c r="B155" s="4">
        <v>1.7860999999999998E-2</v>
      </c>
      <c r="C155" s="4">
        <v>5.3296999999999997E-2</v>
      </c>
      <c r="D155" s="4">
        <v>0.31597500000000001</v>
      </c>
      <c r="E155" s="4">
        <v>1.7906249999999999</v>
      </c>
      <c r="F155" s="4">
        <v>5.5382000000000001E-2</v>
      </c>
      <c r="K155" s="4">
        <v>0</v>
      </c>
      <c r="L155" s="4">
        <v>0.17419499999999999</v>
      </c>
      <c r="N155" s="4">
        <v>1.335E-3</v>
      </c>
      <c r="P155" s="4">
        <v>1.3642350000000001</v>
      </c>
    </row>
    <row r="156" spans="1:16">
      <c r="A156" s="4">
        <v>2.2117999999999999E-2</v>
      </c>
      <c r="B156" s="4">
        <v>8.1320000000000003E-3</v>
      </c>
      <c r="C156" s="4">
        <v>2.7609000000000002E-2</v>
      </c>
      <c r="D156" s="4">
        <v>6.7781999999999995E-2</v>
      </c>
      <c r="E156" s="4">
        <v>1.5113650000000001</v>
      </c>
      <c r="F156" s="4">
        <v>8.7155999999999997E-2</v>
      </c>
      <c r="K156" s="4">
        <v>9.5143000000000005E-2</v>
      </c>
      <c r="L156" s="4">
        <v>0.124554</v>
      </c>
      <c r="N156" s="4">
        <v>0</v>
      </c>
      <c r="P156" s="4">
        <v>1.9606539999999999</v>
      </c>
    </row>
    <row r="157" spans="1:16">
      <c r="A157" s="4">
        <v>7.1654999999999996E-2</v>
      </c>
      <c r="B157" s="4">
        <v>0</v>
      </c>
      <c r="C157" s="4">
        <v>4.9680000000000002E-3</v>
      </c>
      <c r="D157" s="4">
        <v>0.230903</v>
      </c>
      <c r="E157" s="4">
        <v>1.6832609999999999</v>
      </c>
      <c r="F157" s="4">
        <v>2.0348999999999999E-2</v>
      </c>
      <c r="K157" s="4">
        <v>3.1280000000000002E-2</v>
      </c>
      <c r="L157" s="4">
        <v>0</v>
      </c>
      <c r="N157" s="4">
        <v>0</v>
      </c>
      <c r="P157" s="4">
        <v>1.91401</v>
      </c>
    </row>
    <row r="158" spans="1:16">
      <c r="A158" s="4">
        <v>8.8059999999999999E-2</v>
      </c>
      <c r="B158" s="4">
        <v>4.6360000000000004E-3</v>
      </c>
      <c r="C158" s="4">
        <v>0.22042900000000001</v>
      </c>
      <c r="D158" s="4">
        <v>0.29100199999999998</v>
      </c>
      <c r="E158" s="4">
        <v>1.6744870000000001</v>
      </c>
      <c r="F158" s="4">
        <v>5.2940000000000001E-3</v>
      </c>
      <c r="K158" s="4">
        <v>2.2230000000000001E-3</v>
      </c>
      <c r="L158" s="4">
        <v>8.9582999999999996E-2</v>
      </c>
      <c r="N158" s="4">
        <v>9.1200000000000005E-4</v>
      </c>
      <c r="P158" s="4">
        <v>1.357291</v>
      </c>
    </row>
    <row r="159" spans="1:16">
      <c r="A159" s="4">
        <v>2.7473000000000001E-2</v>
      </c>
      <c r="B159" s="4">
        <v>4.7243E-2</v>
      </c>
      <c r="C159" s="4">
        <v>4.4162E-2</v>
      </c>
      <c r="D159" s="4">
        <v>0.35026600000000002</v>
      </c>
      <c r="E159" s="4">
        <v>2.11809</v>
      </c>
      <c r="F159" s="4">
        <v>0.103018</v>
      </c>
      <c r="K159" s="4">
        <v>3.9592000000000002E-2</v>
      </c>
      <c r="L159" s="4">
        <v>1.063337</v>
      </c>
      <c r="N159" s="4">
        <v>9.1200000000000005E-4</v>
      </c>
      <c r="P159" s="4">
        <v>0.64144199999999996</v>
      </c>
    </row>
    <row r="160" spans="1:16">
      <c r="A160" s="4">
        <v>1.8482999999999999E-2</v>
      </c>
      <c r="B160" s="4">
        <v>5.6369999999999996E-3</v>
      </c>
      <c r="C160" s="4">
        <v>3.0008E-2</v>
      </c>
      <c r="D160" s="4">
        <v>0.26399299999999998</v>
      </c>
      <c r="E160" s="4">
        <v>2.392096</v>
      </c>
      <c r="F160" s="4">
        <v>0.197823</v>
      </c>
      <c r="K160" s="4">
        <v>5.855E-3</v>
      </c>
      <c r="L160" s="4">
        <v>0.64678500000000005</v>
      </c>
      <c r="N160" s="4">
        <v>2.0309999999999998E-3</v>
      </c>
      <c r="P160" s="4">
        <v>1.4498450000000001</v>
      </c>
    </row>
    <row r="161" spans="1:16">
      <c r="A161" s="4">
        <v>8.2045999999999994E-2</v>
      </c>
      <c r="B161" s="4">
        <v>6.764E-3</v>
      </c>
      <c r="C161" s="4">
        <v>5.6335999999999997E-2</v>
      </c>
      <c r="D161" s="4">
        <v>0.62929500000000005</v>
      </c>
      <c r="E161" s="4">
        <v>0.77682899999999999</v>
      </c>
      <c r="F161" s="4">
        <v>8.7210999999999997E-2</v>
      </c>
      <c r="K161" s="4">
        <v>0</v>
      </c>
      <c r="L161" s="4">
        <v>7.4339999999999996E-3</v>
      </c>
      <c r="N161" s="4">
        <v>0</v>
      </c>
      <c r="P161" s="4">
        <v>2.5286580000000001</v>
      </c>
    </row>
    <row r="162" spans="1:16">
      <c r="A162" s="4">
        <v>0.105112</v>
      </c>
      <c r="B162" s="4">
        <v>5.0460000000000001E-3</v>
      </c>
      <c r="C162" s="4">
        <v>5.9182999999999999E-2</v>
      </c>
      <c r="D162" s="4">
        <v>1.078535</v>
      </c>
      <c r="E162" s="4">
        <v>1.1399969999999999</v>
      </c>
      <c r="F162" s="4">
        <v>2.8036999999999999E-2</v>
      </c>
      <c r="K162" s="4">
        <v>1.4047E-2</v>
      </c>
      <c r="L162" s="4">
        <v>0.10947800000000001</v>
      </c>
      <c r="N162" s="4">
        <v>0</v>
      </c>
      <c r="P162" s="4">
        <v>1.7352320000000001</v>
      </c>
    </row>
    <row r="163" spans="1:16">
      <c r="A163" s="4">
        <v>0.195828</v>
      </c>
      <c r="B163" s="4">
        <v>0.55149999999999999</v>
      </c>
      <c r="C163" s="4">
        <v>1.4754E-2</v>
      </c>
      <c r="D163" s="4">
        <v>0.53339400000000003</v>
      </c>
      <c r="E163" s="4">
        <v>0.99099899999999996</v>
      </c>
      <c r="F163" s="4">
        <v>0.173207</v>
      </c>
      <c r="K163" s="4">
        <v>2.2325999999999999E-2</v>
      </c>
      <c r="L163" s="4">
        <v>0.120716</v>
      </c>
      <c r="N163" s="4">
        <v>0</v>
      </c>
      <c r="P163" s="4">
        <v>2.8352569999999999</v>
      </c>
    </row>
    <row r="164" spans="1:16">
      <c r="A164" s="4">
        <v>4.496E-2</v>
      </c>
      <c r="B164" s="4">
        <v>3.1785000000000001E-2</v>
      </c>
      <c r="C164" s="4">
        <v>9.5049999999999996E-3</v>
      </c>
      <c r="D164" s="4">
        <v>0.146005</v>
      </c>
      <c r="E164" s="4">
        <v>1.9384509999999999</v>
      </c>
      <c r="F164" s="4">
        <v>7.7451999999999993E-2</v>
      </c>
      <c r="K164" s="4">
        <v>3.5839999999999999E-3</v>
      </c>
      <c r="L164" s="4">
        <v>0</v>
      </c>
      <c r="N164" s="4">
        <v>0</v>
      </c>
      <c r="P164" s="4">
        <v>1.5839300000000001</v>
      </c>
    </row>
    <row r="165" spans="1:16">
      <c r="A165" s="4">
        <v>7.5134000000000006E-2</v>
      </c>
      <c r="B165" s="4">
        <v>0.111582</v>
      </c>
      <c r="C165" s="4">
        <v>0.25306299999999998</v>
      </c>
      <c r="D165" s="4">
        <v>0.53221300000000005</v>
      </c>
      <c r="E165" s="4">
        <v>1.437106</v>
      </c>
      <c r="F165" s="4">
        <v>0.339306</v>
      </c>
      <c r="K165" s="4">
        <v>2.6093999999999999E-2</v>
      </c>
      <c r="L165" s="4">
        <v>2.7674000000000001E-2</v>
      </c>
      <c r="N165" s="4">
        <v>0</v>
      </c>
      <c r="P165" s="4">
        <v>1.1977549999999999</v>
      </c>
    </row>
    <row r="166" spans="1:16">
      <c r="A166" s="4">
        <v>5.0708999999999997E-2</v>
      </c>
      <c r="B166" s="4">
        <v>7.3671E-2</v>
      </c>
      <c r="C166" s="4">
        <v>9.783E-2</v>
      </c>
      <c r="D166" s="4">
        <v>1.1411830000000001</v>
      </c>
      <c r="E166" s="4">
        <v>1.9650430000000001</v>
      </c>
      <c r="F166" s="4">
        <v>4.3540000000000002E-2</v>
      </c>
      <c r="K166" s="4">
        <v>9.2800000000000001E-4</v>
      </c>
      <c r="L166" s="4">
        <v>0</v>
      </c>
      <c r="N166" s="4">
        <v>0</v>
      </c>
      <c r="P166" s="4">
        <v>1.1700269999999999</v>
      </c>
    </row>
    <row r="167" spans="1:16">
      <c r="A167" s="4">
        <v>2.5041000000000001E-2</v>
      </c>
      <c r="B167" s="4">
        <v>0.27052500000000002</v>
      </c>
      <c r="C167" s="4">
        <v>3.3901000000000001E-2</v>
      </c>
      <c r="D167" s="4">
        <v>2.1476709999999999</v>
      </c>
      <c r="E167" s="4">
        <v>1.4760139999999999</v>
      </c>
      <c r="F167" s="4">
        <v>3.3253999999999999E-2</v>
      </c>
      <c r="K167" s="4">
        <v>0</v>
      </c>
      <c r="L167" s="4">
        <v>0.169435</v>
      </c>
      <c r="N167" s="4">
        <v>0</v>
      </c>
      <c r="P167" s="4">
        <v>1.1847080000000001</v>
      </c>
    </row>
    <row r="168" spans="1:16">
      <c r="A168" s="4">
        <v>3.5028999999999998E-2</v>
      </c>
      <c r="B168" s="4">
        <v>6.9385000000000002E-2</v>
      </c>
      <c r="C168" s="4">
        <v>1.4281E-2</v>
      </c>
      <c r="D168" s="4">
        <v>0.299568</v>
      </c>
      <c r="E168" s="4">
        <v>1.176266</v>
      </c>
      <c r="F168" s="4">
        <v>0.146839</v>
      </c>
      <c r="K168" s="4">
        <v>1.0775E-2</v>
      </c>
      <c r="L168" s="4">
        <v>0.14892</v>
      </c>
      <c r="N168" s="4">
        <v>1.5499999999999999E-3</v>
      </c>
      <c r="P168" s="4">
        <v>1.923027</v>
      </c>
    </row>
    <row r="169" spans="1:16">
      <c r="A169" s="4">
        <v>1.8985999999999999E-2</v>
      </c>
      <c r="B169" s="4">
        <v>9.2628000000000002E-2</v>
      </c>
      <c r="C169" s="4">
        <v>0</v>
      </c>
      <c r="D169" s="4">
        <v>0.44586700000000001</v>
      </c>
      <c r="E169" s="4">
        <v>1.781884</v>
      </c>
      <c r="F169" s="4">
        <v>8.3359000000000003E-2</v>
      </c>
      <c r="K169" s="4">
        <v>4.3468E-2</v>
      </c>
      <c r="L169" s="4">
        <v>6.9999999999999999E-4</v>
      </c>
      <c r="N169" s="4">
        <v>6.2960000000000004E-3</v>
      </c>
      <c r="P169" s="4">
        <v>0.66883899999999996</v>
      </c>
    </row>
    <row r="170" spans="1:16">
      <c r="A170" s="4">
        <v>5.0554000000000002E-2</v>
      </c>
      <c r="B170" s="4">
        <v>2.5899999999999999E-3</v>
      </c>
      <c r="C170" s="4">
        <v>0.14197699999999999</v>
      </c>
      <c r="D170" s="4">
        <v>0.49673200000000001</v>
      </c>
      <c r="E170" s="4">
        <v>1.384287</v>
      </c>
      <c r="F170" s="4">
        <v>1.4770999999999999E-2</v>
      </c>
      <c r="K170" s="4">
        <v>2.72E-4</v>
      </c>
      <c r="L170" s="4">
        <v>1.2096000000000001E-2</v>
      </c>
      <c r="N170" s="4">
        <v>3.5929999999999998E-3</v>
      </c>
      <c r="P170" s="4">
        <v>1.7714209999999999</v>
      </c>
    </row>
    <row r="171" spans="1:16">
      <c r="A171" s="4">
        <v>4.7939999999999997E-3</v>
      </c>
      <c r="B171" s="4">
        <v>8.8832999999999995E-2</v>
      </c>
      <c r="C171" s="4">
        <v>7.2839999999999997E-3</v>
      </c>
      <c r="D171" s="4">
        <v>0.20295099999999999</v>
      </c>
      <c r="E171" s="4">
        <v>1.193254</v>
      </c>
      <c r="F171" s="4">
        <v>0.15498100000000001</v>
      </c>
      <c r="K171" s="4">
        <v>1.7899000000000002E-2</v>
      </c>
      <c r="L171" s="4">
        <v>0.35192200000000001</v>
      </c>
      <c r="N171" s="4">
        <v>0</v>
      </c>
      <c r="P171" s="4">
        <v>0.99137299999999995</v>
      </c>
    </row>
    <row r="172" spans="1:16">
      <c r="A172" s="4">
        <v>3.9431000000000001E-2</v>
      </c>
      <c r="B172" s="4">
        <v>0.108835</v>
      </c>
      <c r="C172" s="4">
        <v>5.4050000000000001E-3</v>
      </c>
      <c r="D172" s="4">
        <v>6.1636999999999997E-2</v>
      </c>
      <c r="E172" s="4">
        <v>0.67835400000000001</v>
      </c>
      <c r="F172" s="4">
        <v>0</v>
      </c>
      <c r="K172" s="4">
        <v>0</v>
      </c>
      <c r="L172" s="4">
        <v>0.133102</v>
      </c>
      <c r="N172" s="4">
        <v>2.3960000000000001E-3</v>
      </c>
      <c r="P172" s="4">
        <v>1.5269809999999999</v>
      </c>
    </row>
    <row r="173" spans="1:16">
      <c r="A173" s="4">
        <v>7.8562999999999994E-2</v>
      </c>
      <c r="B173" s="4">
        <v>1.0087E-2</v>
      </c>
      <c r="C173" s="4">
        <v>3.3240000000000001E-3</v>
      </c>
      <c r="D173" s="4">
        <v>0.118136</v>
      </c>
      <c r="E173" s="4">
        <v>2.2359059999999999</v>
      </c>
      <c r="F173" s="4">
        <v>8.7557999999999997E-2</v>
      </c>
      <c r="K173" s="4">
        <v>2.1137E-2</v>
      </c>
      <c r="L173" s="4">
        <v>1.1011E-2</v>
      </c>
      <c r="N173" s="4">
        <v>0</v>
      </c>
      <c r="P173" s="4">
        <v>2.6661269999999999</v>
      </c>
    </row>
    <row r="174" spans="1:16">
      <c r="A174" s="4">
        <v>6.3019000000000006E-2</v>
      </c>
      <c r="B174" s="4">
        <v>0</v>
      </c>
      <c r="C174" s="4">
        <v>7.6909999999999999E-3</v>
      </c>
      <c r="D174" s="4">
        <v>0.128302</v>
      </c>
      <c r="E174" s="4">
        <v>1.7670090000000001</v>
      </c>
      <c r="F174" s="4">
        <v>1.9800999999999999E-2</v>
      </c>
      <c r="K174" s="4">
        <v>5.1006999999999997E-2</v>
      </c>
      <c r="L174" s="4">
        <v>0</v>
      </c>
      <c r="N174" s="4">
        <v>0</v>
      </c>
      <c r="P174" s="4">
        <v>0.62659799999999999</v>
      </c>
    </row>
    <row r="175" spans="1:16">
      <c r="A175" s="4">
        <v>4.0127000000000003E-2</v>
      </c>
      <c r="B175" s="4">
        <v>0.39594299999999999</v>
      </c>
      <c r="C175" s="4">
        <v>3.9039999999999999E-3</v>
      </c>
      <c r="D175" s="4">
        <v>4.3228999999999997E-2</v>
      </c>
      <c r="E175" s="4">
        <v>1.8433109999999999</v>
      </c>
      <c r="F175" s="4">
        <v>8.3278000000000005E-2</v>
      </c>
      <c r="K175" s="4">
        <v>9.3690000000000006E-3</v>
      </c>
      <c r="L175" s="4">
        <v>3.1300000000000002E-4</v>
      </c>
      <c r="N175" s="4">
        <v>3.3249999999999998E-3</v>
      </c>
      <c r="P175" s="4">
        <v>2.1086200000000002</v>
      </c>
    </row>
    <row r="176" spans="1:16">
      <c r="A176" s="4">
        <v>4.5004000000000002E-2</v>
      </c>
      <c r="B176" s="4">
        <v>1.9335999999999999E-2</v>
      </c>
      <c r="C176" s="4">
        <v>7.2902999999999996E-2</v>
      </c>
      <c r="D176" s="4">
        <v>0.15601100000000001</v>
      </c>
      <c r="E176" s="4">
        <v>1.343178</v>
      </c>
      <c r="F176" s="4">
        <v>8.4793999999999994E-2</v>
      </c>
      <c r="K176" s="4">
        <v>7.28E-3</v>
      </c>
      <c r="L176" s="4">
        <v>0</v>
      </c>
      <c r="N176" s="4">
        <v>5.8199999999999997E-3</v>
      </c>
      <c r="P176" s="4">
        <v>1.2433620000000001</v>
      </c>
    </row>
    <row r="177" spans="1:16">
      <c r="A177" s="4">
        <v>9.4931000000000001E-2</v>
      </c>
      <c r="B177" s="4">
        <v>1.1531E-2</v>
      </c>
      <c r="C177" s="4">
        <v>1.0740000000000001E-3</v>
      </c>
      <c r="D177" s="4">
        <v>0.42680299999999999</v>
      </c>
      <c r="E177" s="4">
        <v>1.6904349999999999</v>
      </c>
      <c r="F177" s="4">
        <v>0.19613800000000001</v>
      </c>
      <c r="K177" s="4">
        <v>1.9847E-2</v>
      </c>
      <c r="L177" s="4">
        <v>0.94592399999999999</v>
      </c>
      <c r="N177" s="4">
        <v>5.3899999999999998E-4</v>
      </c>
      <c r="P177" s="4">
        <v>2.1303190000000001</v>
      </c>
    </row>
    <row r="178" spans="1:16">
      <c r="A178" s="4">
        <v>0</v>
      </c>
      <c r="B178" s="4">
        <v>7.3941999999999994E-2</v>
      </c>
      <c r="C178" s="4">
        <v>0</v>
      </c>
      <c r="D178" s="4">
        <v>0.33792699999999998</v>
      </c>
      <c r="E178" s="4">
        <v>1.507193</v>
      </c>
      <c r="F178" s="4">
        <v>2.2950999999999999E-2</v>
      </c>
      <c r="K178" s="4">
        <v>5.6099999999999998E-4</v>
      </c>
      <c r="L178" s="4">
        <v>0</v>
      </c>
      <c r="N178" s="4">
        <v>8.4800000000000001E-5</v>
      </c>
      <c r="P178" s="4">
        <v>1.6434770000000001</v>
      </c>
    </row>
    <row r="179" spans="1:16">
      <c r="A179" s="4">
        <v>1.5047E-2</v>
      </c>
      <c r="B179" s="4">
        <v>8.5518999999999998E-2</v>
      </c>
      <c r="C179" s="4">
        <v>7.2119999999999997E-3</v>
      </c>
      <c r="D179" s="4">
        <v>0.49298999999999998</v>
      </c>
      <c r="E179" s="4">
        <v>2.0988579999999999</v>
      </c>
      <c r="F179" s="4">
        <v>8.5194000000000006E-2</v>
      </c>
      <c r="K179" s="4">
        <v>0</v>
      </c>
      <c r="L179" s="4">
        <v>0.244086</v>
      </c>
      <c r="N179" s="4">
        <v>1.1584000000000001E-2</v>
      </c>
      <c r="P179" s="4">
        <v>1.7212000000000001</v>
      </c>
    </row>
    <row r="180" spans="1:16">
      <c r="A180" s="4">
        <v>0.19294600000000001</v>
      </c>
      <c r="B180" s="4">
        <v>0</v>
      </c>
      <c r="C180" s="4">
        <v>7.5519999999999997E-3</v>
      </c>
      <c r="D180" s="4">
        <v>0.52337299999999998</v>
      </c>
      <c r="E180" s="4">
        <v>1.4595880000000001</v>
      </c>
      <c r="F180" s="4">
        <v>6.2337999999999998E-2</v>
      </c>
      <c r="K180" s="4">
        <v>5.0879999999999996E-3</v>
      </c>
      <c r="L180" s="4">
        <v>0</v>
      </c>
      <c r="N180" s="4">
        <v>0</v>
      </c>
      <c r="P180" s="4">
        <v>2.3675389999999998</v>
      </c>
    </row>
    <row r="181" spans="1:16">
      <c r="A181" s="4">
        <v>2.3347E-2</v>
      </c>
      <c r="B181" s="4">
        <v>0</v>
      </c>
      <c r="C181" s="4">
        <v>4.1050000000000001E-3</v>
      </c>
      <c r="D181" s="4">
        <v>0.37281599999999998</v>
      </c>
      <c r="E181" s="4">
        <v>1.4711289999999999</v>
      </c>
      <c r="F181" s="4">
        <v>0.180586</v>
      </c>
      <c r="K181" s="4">
        <v>0</v>
      </c>
      <c r="L181" s="4">
        <v>0</v>
      </c>
      <c r="N181" s="4">
        <v>0</v>
      </c>
      <c r="P181" s="4">
        <v>0.60175000000000001</v>
      </c>
    </row>
    <row r="182" spans="1:16">
      <c r="A182" s="4">
        <v>6.4407000000000006E-2</v>
      </c>
      <c r="B182" s="4">
        <v>4.0750000000000001E-2</v>
      </c>
      <c r="C182" s="4">
        <v>1.1861E-2</v>
      </c>
      <c r="D182" s="4">
        <v>0.32497799999999999</v>
      </c>
      <c r="E182" s="4">
        <v>1.768173</v>
      </c>
      <c r="F182" s="4">
        <v>5.5058999999999997E-2</v>
      </c>
      <c r="K182" s="4">
        <v>2.3137000000000001E-2</v>
      </c>
      <c r="L182" s="4">
        <v>0.20153599999999999</v>
      </c>
      <c r="N182" s="4">
        <v>0</v>
      </c>
      <c r="P182" s="4">
        <v>2.8875510000000002</v>
      </c>
    </row>
    <row r="183" spans="1:16">
      <c r="A183" s="4">
        <v>0.15725800000000001</v>
      </c>
      <c r="B183" s="4">
        <v>0</v>
      </c>
      <c r="C183" s="4">
        <v>0.110968</v>
      </c>
      <c r="D183" s="4">
        <v>0.85739699999999996</v>
      </c>
      <c r="E183" s="4">
        <v>2.0874630000000001</v>
      </c>
      <c r="F183" s="4">
        <v>3.9197999999999997E-2</v>
      </c>
      <c r="K183" s="4">
        <v>0</v>
      </c>
      <c r="L183" s="4">
        <v>4.7660000000000003E-3</v>
      </c>
      <c r="N183" s="4">
        <v>9.7599999999999998E-4</v>
      </c>
      <c r="P183" s="4">
        <v>1.413502</v>
      </c>
    </row>
    <row r="184" spans="1:16">
      <c r="A184" s="4">
        <v>1.9661000000000001E-2</v>
      </c>
      <c r="B184" s="4">
        <v>0</v>
      </c>
      <c r="C184" s="4">
        <v>2.4257999999999998E-2</v>
      </c>
      <c r="D184" s="4">
        <v>0.20225799999999999</v>
      </c>
      <c r="E184" s="4">
        <v>2.552918</v>
      </c>
      <c r="F184" s="4">
        <v>6.9054000000000004E-2</v>
      </c>
      <c r="L184" s="4">
        <v>1.4062E-2</v>
      </c>
      <c r="N184" s="4">
        <v>0</v>
      </c>
      <c r="P184" s="4">
        <v>1.811539</v>
      </c>
    </row>
    <row r="185" spans="1:16">
      <c r="A185" s="4">
        <v>1.4322E-2</v>
      </c>
      <c r="B185" s="4">
        <v>7.0058999999999996E-2</v>
      </c>
      <c r="C185" s="4">
        <v>2.4710000000000001E-3</v>
      </c>
      <c r="D185" s="4">
        <v>0.20494699999999999</v>
      </c>
      <c r="E185" s="4">
        <v>0.96193899999999999</v>
      </c>
      <c r="F185" s="4">
        <v>7.1095000000000005E-2</v>
      </c>
      <c r="L185" s="4">
        <v>7.5989999999999999E-3</v>
      </c>
      <c r="N185" s="4">
        <v>2.0799999999999999E-4</v>
      </c>
      <c r="P185" s="4">
        <v>2.0727440000000001</v>
      </c>
    </row>
    <row r="186" spans="1:16">
      <c r="A186" s="4">
        <v>4.8866E-2</v>
      </c>
      <c r="B186" s="4">
        <v>0</v>
      </c>
      <c r="C186" s="4">
        <v>5.9670000000000001E-3</v>
      </c>
      <c r="D186" s="4">
        <v>0.53242699999999998</v>
      </c>
      <c r="E186" s="4">
        <v>2.3710399999999998</v>
      </c>
      <c r="F186" s="4">
        <v>5.5649999999999996E-3</v>
      </c>
      <c r="L186" s="4">
        <v>0.56947099999999995</v>
      </c>
      <c r="N186" s="4">
        <v>0</v>
      </c>
      <c r="P186" s="4">
        <v>2.1098889999999999</v>
      </c>
    </row>
    <row r="187" spans="1:16">
      <c r="A187" s="4">
        <v>0.25392199999999998</v>
      </c>
      <c r="B187" s="4">
        <v>0.342783</v>
      </c>
      <c r="C187" s="4">
        <v>2.2720000000000001E-3</v>
      </c>
      <c r="D187" s="4">
        <v>0.63646999999999998</v>
      </c>
      <c r="E187" s="4">
        <v>1.7368809999999999</v>
      </c>
      <c r="F187" s="4">
        <v>0.25371100000000002</v>
      </c>
      <c r="L187" s="4">
        <v>0.58243299999999998</v>
      </c>
      <c r="N187" s="4">
        <v>6.6100000000000002E-4</v>
      </c>
      <c r="P187" s="4">
        <v>2.1480169999999998</v>
      </c>
    </row>
    <row r="188" spans="1:16">
      <c r="A188" s="4">
        <v>4.7782999999999999E-2</v>
      </c>
      <c r="B188" s="4">
        <v>0</v>
      </c>
      <c r="C188" s="4">
        <v>0.21720400000000001</v>
      </c>
      <c r="D188" s="4">
        <v>0.767652</v>
      </c>
      <c r="E188" s="4">
        <v>0.61414800000000003</v>
      </c>
      <c r="F188" s="4">
        <v>0.113348</v>
      </c>
      <c r="L188" s="4">
        <v>0.20642099999999999</v>
      </c>
      <c r="N188" s="4">
        <v>3.3199999999999999E-4</v>
      </c>
      <c r="P188" s="4">
        <v>1.053277</v>
      </c>
    </row>
    <row r="189" spans="1:16">
      <c r="A189" s="4">
        <v>0.15140899999999999</v>
      </c>
      <c r="B189" s="4">
        <v>8.9018E-2</v>
      </c>
      <c r="C189" s="4">
        <v>0.13170200000000001</v>
      </c>
      <c r="D189" s="4">
        <v>0.36418899999999998</v>
      </c>
      <c r="E189" s="4">
        <v>1.044335</v>
      </c>
      <c r="F189" s="4">
        <v>0.108097</v>
      </c>
      <c r="L189" s="4">
        <v>0.14479500000000001</v>
      </c>
      <c r="N189" s="4">
        <v>1.3476999999999999E-2</v>
      </c>
      <c r="P189" s="4">
        <v>1.8715269999999999</v>
      </c>
    </row>
    <row r="190" spans="1:16">
      <c r="A190" s="4">
        <v>7.0032999999999998E-2</v>
      </c>
      <c r="B190" s="4">
        <v>0.52927100000000005</v>
      </c>
      <c r="C190" s="4">
        <v>0.30871199999999999</v>
      </c>
      <c r="D190" s="4">
        <v>6.5501000000000004E-2</v>
      </c>
      <c r="E190" s="4">
        <v>1.735201</v>
      </c>
      <c r="F190" s="4">
        <v>2.9425E-2</v>
      </c>
      <c r="L190" s="4">
        <v>4.4238E-2</v>
      </c>
      <c r="N190" s="4">
        <v>0</v>
      </c>
      <c r="P190" s="4">
        <v>1.1946509999999999</v>
      </c>
    </row>
    <row r="191" spans="1:16">
      <c r="A191" s="4">
        <v>7.5647000000000006E-2</v>
      </c>
      <c r="B191" s="4">
        <v>1.317E-3</v>
      </c>
      <c r="C191" s="4">
        <v>0</v>
      </c>
      <c r="D191" s="4">
        <v>0.151176</v>
      </c>
      <c r="E191" s="4">
        <v>1.4950399999999999</v>
      </c>
      <c r="F191" s="4">
        <v>0.17529600000000001</v>
      </c>
      <c r="L191" s="4">
        <v>2.3120000000000002E-2</v>
      </c>
      <c r="N191" s="4">
        <v>2.3530000000000001E-3</v>
      </c>
      <c r="P191" s="4">
        <v>1.8158479999999999</v>
      </c>
    </row>
    <row r="192" spans="1:16">
      <c r="A192" s="4">
        <v>4.8535000000000002E-2</v>
      </c>
      <c r="B192" s="4">
        <v>2.7630999999999999E-2</v>
      </c>
      <c r="C192" s="4">
        <v>3.5577999999999999E-2</v>
      </c>
      <c r="D192" s="4">
        <v>0.27186700000000003</v>
      </c>
      <c r="E192" s="4">
        <v>1.3254410000000001</v>
      </c>
      <c r="F192" s="4">
        <v>0.228436</v>
      </c>
      <c r="L192" s="4">
        <v>0.922732</v>
      </c>
      <c r="N192" s="4">
        <v>1.6260000000000001E-3</v>
      </c>
      <c r="P192" s="4">
        <v>1.485924</v>
      </c>
    </row>
    <row r="193" spans="1:16">
      <c r="A193" s="4">
        <v>2.5867999999999999E-2</v>
      </c>
      <c r="B193" s="4">
        <v>2.4324999999999999E-2</v>
      </c>
      <c r="C193" s="4">
        <v>3.1768999999999999E-2</v>
      </c>
      <c r="D193" s="4">
        <v>0.51958599999999999</v>
      </c>
      <c r="E193" s="4">
        <v>1.847027</v>
      </c>
      <c r="L193" s="4">
        <v>6.1421000000000003E-2</v>
      </c>
      <c r="N193" s="4">
        <v>4.7159999999999997E-3</v>
      </c>
      <c r="P193" s="4">
        <v>1.8788389999999999</v>
      </c>
    </row>
    <row r="194" spans="1:16">
      <c r="A194" s="4">
        <v>6.2589999999999998E-3</v>
      </c>
      <c r="B194" s="4">
        <v>5.3119999999999999E-3</v>
      </c>
      <c r="C194" s="4">
        <v>3.5319999999999997E-2</v>
      </c>
      <c r="D194" s="4">
        <v>0.30072300000000002</v>
      </c>
      <c r="E194" s="4">
        <v>1.697657</v>
      </c>
      <c r="L194" s="4">
        <v>0.161714</v>
      </c>
      <c r="N194" s="4">
        <v>3.1159999999999998E-3</v>
      </c>
      <c r="P194" s="4">
        <v>1.169117</v>
      </c>
    </row>
    <row r="195" spans="1:16">
      <c r="A195" s="4">
        <v>8.0479999999999996E-3</v>
      </c>
      <c r="B195" s="4">
        <v>0.15278900000000001</v>
      </c>
      <c r="C195" s="4">
        <v>6.0732000000000001E-2</v>
      </c>
      <c r="D195" s="4">
        <v>0.21460599999999999</v>
      </c>
      <c r="E195" s="4">
        <v>1.209406</v>
      </c>
      <c r="L195" s="4">
        <v>0.97329399999999999</v>
      </c>
      <c r="N195" s="4">
        <v>2.9073999999999999E-2</v>
      </c>
    </row>
    <row r="196" spans="1:16">
      <c r="A196" s="4">
        <v>2.1627E-2</v>
      </c>
      <c r="B196" s="4">
        <v>3.0660000000000001E-3</v>
      </c>
      <c r="C196" s="4">
        <v>2.7378E-2</v>
      </c>
      <c r="D196" s="4">
        <v>1.7460770000000001</v>
      </c>
      <c r="E196" s="4">
        <v>1.7262869999999999</v>
      </c>
      <c r="L196" s="4">
        <v>0.18970100000000001</v>
      </c>
      <c r="N196" s="4">
        <v>1.274E-3</v>
      </c>
    </row>
    <row r="197" spans="1:16">
      <c r="A197" s="4">
        <v>0.25307400000000002</v>
      </c>
      <c r="B197" s="4">
        <v>3.9565999999999997E-2</v>
      </c>
      <c r="C197" s="4">
        <v>1.4959999999999999E-3</v>
      </c>
      <c r="D197" s="4">
        <v>0.25623000000000001</v>
      </c>
      <c r="E197" s="4">
        <v>1.8951789999999999</v>
      </c>
      <c r="L197" s="4">
        <v>0.228216</v>
      </c>
      <c r="N197" s="4">
        <v>5.4000000000000001E-4</v>
      </c>
    </row>
    <row r="198" spans="1:16">
      <c r="A198" s="4">
        <v>4.9305000000000002E-2</v>
      </c>
      <c r="B198" s="4">
        <v>0.19203799999999999</v>
      </c>
      <c r="C198" s="4">
        <v>0</v>
      </c>
      <c r="D198" s="4">
        <v>0.35470299999999999</v>
      </c>
      <c r="E198" s="4">
        <v>1.7485679999999999</v>
      </c>
      <c r="L198" s="4">
        <v>0.40784500000000001</v>
      </c>
      <c r="N198" s="4">
        <v>1.9580000000000001E-3</v>
      </c>
    </row>
    <row r="199" spans="1:16">
      <c r="A199" s="4">
        <v>2.6027999999999999E-2</v>
      </c>
      <c r="B199" s="4">
        <v>2.8698999999999999E-2</v>
      </c>
      <c r="C199" s="4">
        <v>1.7922E-2</v>
      </c>
      <c r="D199" s="4">
        <v>0.22049099999999999</v>
      </c>
      <c r="E199" s="4">
        <v>1.941379</v>
      </c>
      <c r="L199" s="4">
        <v>0.21770400000000001</v>
      </c>
      <c r="N199" s="4">
        <v>1.3212E-2</v>
      </c>
    </row>
    <row r="200" spans="1:16">
      <c r="A200" s="4">
        <v>4.861E-2</v>
      </c>
      <c r="B200" s="4">
        <v>6.3889999999999997E-3</v>
      </c>
      <c r="C200" s="4">
        <v>4.4650000000000002E-2</v>
      </c>
      <c r="D200" s="4">
        <v>0.15982199999999999</v>
      </c>
      <c r="E200" s="4">
        <v>1.776923</v>
      </c>
      <c r="L200" s="4">
        <v>0.28082499999999999</v>
      </c>
      <c r="N200" s="4">
        <v>1.2707E-2</v>
      </c>
    </row>
    <row r="201" spans="1:16">
      <c r="A201" s="4">
        <v>6.2149000000000003E-2</v>
      </c>
      <c r="B201" s="4">
        <v>0.10538</v>
      </c>
      <c r="C201" s="4">
        <v>1.2942E-2</v>
      </c>
      <c r="D201" s="4">
        <v>0.156329</v>
      </c>
      <c r="E201" s="4">
        <v>0.69323999999999997</v>
      </c>
      <c r="L201" s="4">
        <v>0.41902</v>
      </c>
      <c r="N201" s="4">
        <v>1.1105E-2</v>
      </c>
    </row>
    <row r="202" spans="1:16">
      <c r="A202" s="4">
        <v>0.36990000000000001</v>
      </c>
      <c r="B202" s="4">
        <v>9.0512999999999996E-2</v>
      </c>
      <c r="C202" s="4">
        <v>1.1121000000000001E-2</v>
      </c>
      <c r="D202" s="4">
        <v>0.46354200000000001</v>
      </c>
      <c r="E202" s="4">
        <v>1.4041349999999999</v>
      </c>
      <c r="L202" s="4">
        <v>0.372363</v>
      </c>
      <c r="N202" s="4">
        <v>8.5099999999999998E-4</v>
      </c>
    </row>
    <row r="203" spans="1:16">
      <c r="A203" s="4">
        <v>4.0190999999999998E-2</v>
      </c>
      <c r="B203" s="4">
        <v>0.12493700000000001</v>
      </c>
      <c r="C203" s="4">
        <v>4.0720000000000001E-3</v>
      </c>
      <c r="D203" s="4">
        <v>0.60811899999999997</v>
      </c>
      <c r="E203" s="4">
        <v>0.42747499999999999</v>
      </c>
      <c r="L203" s="4">
        <v>0.34557199999999999</v>
      </c>
      <c r="N203" s="4">
        <v>0</v>
      </c>
    </row>
    <row r="204" spans="1:16">
      <c r="A204" s="4">
        <v>7.6819999999999996E-3</v>
      </c>
      <c r="B204" s="4">
        <v>6.1321000000000001E-2</v>
      </c>
      <c r="C204" s="4">
        <v>3.2659999999999998E-3</v>
      </c>
      <c r="D204" s="4">
        <v>0.34538799999999997</v>
      </c>
      <c r="E204" s="4">
        <v>1.7950729999999999</v>
      </c>
      <c r="L204" s="4">
        <v>0.66713</v>
      </c>
      <c r="N204" s="4">
        <v>0</v>
      </c>
    </row>
    <row r="205" spans="1:16">
      <c r="A205" s="4">
        <v>0.13964099999999999</v>
      </c>
      <c r="B205" s="4">
        <v>0.101969</v>
      </c>
      <c r="C205" s="4">
        <v>3.4964000000000002E-2</v>
      </c>
      <c r="D205" s="4">
        <v>0.23193800000000001</v>
      </c>
      <c r="E205" s="4">
        <v>1.759816</v>
      </c>
      <c r="L205" s="4">
        <v>0.26634600000000003</v>
      </c>
      <c r="N205" s="4">
        <v>1.052E-2</v>
      </c>
    </row>
    <row r="206" spans="1:16">
      <c r="A206" s="4">
        <v>3.6908999999999997E-2</v>
      </c>
      <c r="B206" s="4">
        <v>2.5500000000000002E-3</v>
      </c>
      <c r="C206" s="4">
        <v>0.28433599999999998</v>
      </c>
      <c r="D206" s="4">
        <v>0.73415799999999998</v>
      </c>
      <c r="E206" s="4">
        <v>2.1467749999999999</v>
      </c>
      <c r="L206" s="4">
        <v>0.535022</v>
      </c>
      <c r="N206" s="4">
        <v>1.5096999999999999E-2</v>
      </c>
    </row>
    <row r="207" spans="1:16">
      <c r="A207" s="4">
        <v>6.0671999999999997E-2</v>
      </c>
      <c r="B207" s="4">
        <v>5.0497E-2</v>
      </c>
      <c r="C207" s="4">
        <v>0.26323600000000003</v>
      </c>
      <c r="D207" s="4">
        <v>0.43212699999999998</v>
      </c>
      <c r="E207" s="4">
        <v>1.4938199999999999</v>
      </c>
      <c r="L207" s="4">
        <v>0.30864799999999998</v>
      </c>
      <c r="N207" s="4">
        <v>0</v>
      </c>
    </row>
    <row r="208" spans="1:16">
      <c r="A208" s="4">
        <v>1.4092E-2</v>
      </c>
      <c r="B208" s="4">
        <v>4.6917E-2</v>
      </c>
      <c r="C208" s="4">
        <v>4.9849999999999998E-3</v>
      </c>
      <c r="D208" s="4">
        <v>0.309114</v>
      </c>
      <c r="E208" s="4">
        <v>1.8921159999999999</v>
      </c>
      <c r="L208" s="4">
        <v>0.46971499999999999</v>
      </c>
      <c r="N208" s="4">
        <v>2.1250000000000002E-3</v>
      </c>
    </row>
    <row r="209" spans="1:14">
      <c r="A209" s="4">
        <v>9.0665999999999997E-2</v>
      </c>
      <c r="B209" s="4">
        <v>1.2404E-2</v>
      </c>
      <c r="C209" s="4">
        <v>7.9579999999999998E-3</v>
      </c>
      <c r="D209" s="4">
        <v>0.51404099999999997</v>
      </c>
      <c r="E209" s="4">
        <v>1.1862010000000001</v>
      </c>
      <c r="L209" s="4">
        <v>0.714592</v>
      </c>
      <c r="N209" s="4">
        <v>0</v>
      </c>
    </row>
    <row r="210" spans="1:14">
      <c r="A210" s="4">
        <v>2.9266E-2</v>
      </c>
      <c r="B210" s="4">
        <v>0.12481</v>
      </c>
      <c r="C210" s="4">
        <v>6.4530000000000004E-3</v>
      </c>
      <c r="D210" s="4">
        <v>1.1709999999999999E-3</v>
      </c>
      <c r="E210" s="4">
        <v>1.366657</v>
      </c>
      <c r="L210" s="4">
        <v>0.45346399999999998</v>
      </c>
      <c r="N210" s="4">
        <v>1.7160000000000001E-3</v>
      </c>
    </row>
    <row r="211" spans="1:14">
      <c r="A211" s="4">
        <v>6.5599999999999999E-3</v>
      </c>
      <c r="B211" s="4">
        <v>1.7503999999999999E-2</v>
      </c>
      <c r="C211" s="4">
        <v>2.7175000000000001E-2</v>
      </c>
      <c r="D211" s="4">
        <v>8.1963999999999995E-2</v>
      </c>
      <c r="E211" s="4">
        <v>1.0784469999999999</v>
      </c>
      <c r="L211" s="4">
        <v>0.50778599999999996</v>
      </c>
      <c r="N211" s="4">
        <v>3.7940000000000001E-3</v>
      </c>
    </row>
    <row r="212" spans="1:14">
      <c r="A212" s="4">
        <v>6.1789999999999998E-2</v>
      </c>
      <c r="B212" s="4">
        <v>3.5269000000000002E-2</v>
      </c>
      <c r="C212" s="4">
        <v>7.3159999999999996E-3</v>
      </c>
      <c r="D212" s="4">
        <v>0.17085800000000001</v>
      </c>
      <c r="E212" s="4">
        <v>1.214345</v>
      </c>
      <c r="L212" s="4">
        <v>0.253772</v>
      </c>
      <c r="N212" s="4">
        <v>8.0199999999999998E-4</v>
      </c>
    </row>
    <row r="213" spans="1:14">
      <c r="A213" s="4">
        <v>1.481E-2</v>
      </c>
      <c r="B213" s="4">
        <v>3.8760999999999997E-2</v>
      </c>
      <c r="C213" s="4">
        <v>7.1029999999999999E-3</v>
      </c>
      <c r="D213" s="4">
        <v>0.36556499999999997</v>
      </c>
      <c r="E213" s="4">
        <v>1.4121900000000001</v>
      </c>
      <c r="L213" s="4">
        <v>0.343941</v>
      </c>
      <c r="N213" s="4">
        <v>0</v>
      </c>
    </row>
    <row r="214" spans="1:14">
      <c r="A214" s="4">
        <v>3.8899000000000003E-2</v>
      </c>
      <c r="B214" s="4">
        <v>0.30770999999999998</v>
      </c>
      <c r="C214" s="4">
        <v>1.1440000000000001E-3</v>
      </c>
      <c r="D214" s="4">
        <v>0.20288200000000001</v>
      </c>
      <c r="E214" s="4">
        <v>1.758291</v>
      </c>
      <c r="L214" s="4">
        <v>0.54891800000000002</v>
      </c>
      <c r="N214" s="4">
        <v>0</v>
      </c>
    </row>
    <row r="215" spans="1:14">
      <c r="A215" s="4">
        <v>4.2861999999999997E-2</v>
      </c>
      <c r="B215" s="4">
        <v>5.525E-2</v>
      </c>
      <c r="C215" s="4">
        <v>7.509E-3</v>
      </c>
      <c r="D215" s="4">
        <v>0.23058600000000001</v>
      </c>
      <c r="E215" s="4">
        <v>1.372611</v>
      </c>
      <c r="L215" s="4">
        <v>0.40827999999999998</v>
      </c>
      <c r="N215" s="4">
        <v>0</v>
      </c>
    </row>
    <row r="216" spans="1:14">
      <c r="A216" s="4">
        <v>6.8231E-2</v>
      </c>
      <c r="B216" s="4">
        <v>4.4262000000000003E-2</v>
      </c>
      <c r="C216" s="4">
        <v>8.907E-3</v>
      </c>
      <c r="D216" s="4">
        <v>7.5951000000000005E-2</v>
      </c>
      <c r="E216" s="4">
        <v>1.2522679999999999</v>
      </c>
      <c r="L216" s="4">
        <v>0.40461900000000001</v>
      </c>
      <c r="N216" s="4">
        <v>6.7299999999999999E-4</v>
      </c>
    </row>
    <row r="217" spans="1:14">
      <c r="A217" s="4">
        <v>2.1189E-2</v>
      </c>
      <c r="B217" s="4">
        <v>0.13275200000000001</v>
      </c>
      <c r="C217" s="4">
        <v>0.17039899999999999</v>
      </c>
      <c r="D217" s="4">
        <v>3.0481999999999999E-2</v>
      </c>
      <c r="E217" s="4">
        <v>1.4488840000000001</v>
      </c>
      <c r="L217" s="4">
        <v>0.26010800000000001</v>
      </c>
      <c r="N217" s="4">
        <v>0</v>
      </c>
    </row>
    <row r="218" spans="1:14">
      <c r="A218" s="4">
        <v>4.0930000000000001E-2</v>
      </c>
      <c r="B218" s="4">
        <v>3.8000000000000002E-4</v>
      </c>
      <c r="C218" s="4">
        <v>0.38326500000000002</v>
      </c>
      <c r="D218" s="4">
        <v>0.25013800000000003</v>
      </c>
      <c r="E218" s="4">
        <v>0.83763600000000005</v>
      </c>
      <c r="L218" s="4">
        <v>0.67910599999999999</v>
      </c>
      <c r="N218" s="4">
        <v>0</v>
      </c>
    </row>
    <row r="219" spans="1:14">
      <c r="A219" s="4">
        <v>1.0931E-2</v>
      </c>
      <c r="B219" s="4">
        <v>3.3612999999999997E-2</v>
      </c>
      <c r="C219" s="4">
        <v>2.908E-3</v>
      </c>
      <c r="D219" s="4">
        <v>0.33148</v>
      </c>
      <c r="E219" s="4">
        <v>1.5723780000000001</v>
      </c>
      <c r="L219" s="4">
        <v>0.64581999999999995</v>
      </c>
      <c r="N219" s="4">
        <v>0</v>
      </c>
    </row>
    <row r="220" spans="1:14">
      <c r="A220" s="4">
        <v>2.4569000000000001E-2</v>
      </c>
      <c r="B220" s="4">
        <v>2.8003E-2</v>
      </c>
      <c r="C220" s="4">
        <v>0.127001</v>
      </c>
      <c r="D220" s="4">
        <v>0.290356</v>
      </c>
      <c r="E220" s="4">
        <v>1.878789</v>
      </c>
      <c r="L220" s="4">
        <v>0.26999299999999998</v>
      </c>
      <c r="N220" s="4">
        <v>1.5174999999999999E-2</v>
      </c>
    </row>
    <row r="221" spans="1:14">
      <c r="A221" s="4">
        <v>9.9389999999999999E-3</v>
      </c>
      <c r="B221" s="4">
        <v>3.5990000000000002E-3</v>
      </c>
      <c r="C221" s="4">
        <v>3.2910000000000001E-3</v>
      </c>
      <c r="D221" s="4">
        <v>0.15872</v>
      </c>
      <c r="E221" s="4">
        <v>1.1388339999999999</v>
      </c>
      <c r="L221" s="4">
        <v>0.37828299999999998</v>
      </c>
      <c r="N221" s="4">
        <v>3.9249999999999997E-3</v>
      </c>
    </row>
    <row r="222" spans="1:14">
      <c r="A222" s="4">
        <v>6.8232000000000001E-2</v>
      </c>
      <c r="B222" s="4">
        <v>5.6376999999999997E-2</v>
      </c>
      <c r="C222" s="4">
        <v>4.6800000000000001E-3</v>
      </c>
      <c r="D222" s="4">
        <v>0.201073</v>
      </c>
      <c r="E222" s="4">
        <v>2.3970739999999999</v>
      </c>
      <c r="L222" s="4">
        <v>0.37245099999999998</v>
      </c>
      <c r="N222" s="4">
        <v>3.59E-4</v>
      </c>
    </row>
    <row r="223" spans="1:14">
      <c r="A223" s="4">
        <v>6.1607000000000002E-2</v>
      </c>
      <c r="B223" s="4">
        <v>8.5110000000000005E-2</v>
      </c>
      <c r="C223" s="4">
        <v>3.8890000000000001E-3</v>
      </c>
      <c r="D223" s="4">
        <v>0.179261</v>
      </c>
      <c r="E223" s="4">
        <v>1.705198</v>
      </c>
      <c r="L223" s="4">
        <v>0.53467500000000001</v>
      </c>
      <c r="N223" s="4">
        <v>0</v>
      </c>
    </row>
    <row r="224" spans="1:14">
      <c r="A224" s="4">
        <v>0.17227400000000001</v>
      </c>
      <c r="B224" s="4">
        <v>6.7760000000000001E-2</v>
      </c>
      <c r="C224" s="4">
        <v>5.13E-4</v>
      </c>
      <c r="D224" s="4">
        <v>0.60829900000000003</v>
      </c>
      <c r="E224" s="4">
        <v>1.460261</v>
      </c>
      <c r="L224" s="4">
        <v>0.57187699999999997</v>
      </c>
      <c r="N224" s="4">
        <v>1.9321000000000001E-2</v>
      </c>
    </row>
    <row r="225" spans="1:14">
      <c r="A225" s="4">
        <v>0.109265</v>
      </c>
      <c r="B225" s="4">
        <v>0.32127</v>
      </c>
      <c r="C225" s="4">
        <v>2.6526000000000001E-2</v>
      </c>
      <c r="D225" s="4">
        <v>2.0671999999999999E-2</v>
      </c>
      <c r="E225" s="4">
        <v>2.457649</v>
      </c>
      <c r="L225" s="4">
        <v>0.39559299999999997</v>
      </c>
      <c r="N225" s="4">
        <v>1.686E-3</v>
      </c>
    </row>
    <row r="226" spans="1:14">
      <c r="A226" s="4">
        <v>3.1328000000000002E-2</v>
      </c>
      <c r="B226" s="4">
        <v>1.4055E-2</v>
      </c>
      <c r="C226" s="4">
        <v>5.2099999999999998E-4</v>
      </c>
      <c r="D226" s="4">
        <v>0.28153</v>
      </c>
      <c r="E226" s="4">
        <v>2.2850980000000001</v>
      </c>
      <c r="L226" s="4">
        <v>0.264042</v>
      </c>
      <c r="N226" s="4">
        <v>2.6106000000000001E-2</v>
      </c>
    </row>
    <row r="227" spans="1:14">
      <c r="A227" s="4">
        <v>1.8598E-2</v>
      </c>
      <c r="B227" s="4">
        <v>4.2151000000000001E-2</v>
      </c>
      <c r="C227" s="4">
        <v>6.2719999999999998E-3</v>
      </c>
      <c r="D227" s="4">
        <v>0.358601</v>
      </c>
      <c r="E227" s="4">
        <v>1.404536</v>
      </c>
      <c r="L227" s="4">
        <v>0.42630899999999999</v>
      </c>
      <c r="N227" s="4">
        <v>0.26196799999999998</v>
      </c>
    </row>
    <row r="228" spans="1:14">
      <c r="A228" s="4">
        <v>3.2919999999999998E-2</v>
      </c>
      <c r="B228" s="4">
        <v>0.13325100000000001</v>
      </c>
      <c r="C228" s="4">
        <v>2.2679999999999999E-2</v>
      </c>
      <c r="D228" s="4">
        <v>0.228712</v>
      </c>
      <c r="E228" s="4">
        <v>1.7842690000000001</v>
      </c>
      <c r="L228" s="4">
        <v>0.172149</v>
      </c>
      <c r="N228" s="4">
        <v>1.26E-4</v>
      </c>
    </row>
    <row r="229" spans="1:14">
      <c r="A229" s="4">
        <v>1.7056999999999999E-2</v>
      </c>
      <c r="B229" s="4">
        <v>0.15204500000000001</v>
      </c>
      <c r="C229" s="4">
        <v>3.0206E-2</v>
      </c>
      <c r="D229" s="4">
        <v>0.42352299999999998</v>
      </c>
      <c r="E229" s="4">
        <v>0.47107599999999999</v>
      </c>
      <c r="L229" s="4">
        <v>0.474132</v>
      </c>
      <c r="N229" s="4">
        <v>0</v>
      </c>
    </row>
    <row r="230" spans="1:14">
      <c r="A230" s="4">
        <v>1.8966E-2</v>
      </c>
      <c r="B230" s="4">
        <v>2.7140999999999998E-2</v>
      </c>
      <c r="C230" s="4">
        <v>6.2760000000000003E-3</v>
      </c>
      <c r="D230" s="4">
        <v>0.17530499999999999</v>
      </c>
      <c r="E230" s="4">
        <v>0.150924</v>
      </c>
      <c r="L230" s="4">
        <v>0.60961500000000002</v>
      </c>
      <c r="N230" s="4">
        <v>1.6869999999999999E-3</v>
      </c>
    </row>
    <row r="231" spans="1:14">
      <c r="A231" s="4">
        <v>5.0850000000000001E-3</v>
      </c>
      <c r="B231" s="4">
        <v>8.4044999999999995E-2</v>
      </c>
      <c r="C231" s="4">
        <v>3.9759000000000003E-2</v>
      </c>
      <c r="D231" s="4">
        <v>0.23096700000000001</v>
      </c>
      <c r="E231" s="4">
        <v>2.3205499999999999</v>
      </c>
      <c r="L231" s="4">
        <v>0.74086600000000002</v>
      </c>
      <c r="N231" s="4">
        <v>1.8029999999999999E-3</v>
      </c>
    </row>
    <row r="232" spans="1:14">
      <c r="A232" s="4">
        <v>3.2222000000000001E-2</v>
      </c>
      <c r="B232" s="4">
        <v>0.12363399999999999</v>
      </c>
      <c r="C232" s="4">
        <v>4.2589999999999998E-3</v>
      </c>
      <c r="D232" s="4">
        <v>0.42192400000000002</v>
      </c>
      <c r="E232" s="4">
        <v>2.0524290000000001</v>
      </c>
      <c r="L232" s="4">
        <v>0.57605799999999996</v>
      </c>
      <c r="N232" s="4">
        <v>1.17E-5</v>
      </c>
    </row>
    <row r="233" spans="1:14">
      <c r="A233" s="4">
        <v>6.8393999999999996E-2</v>
      </c>
      <c r="B233" s="4">
        <v>0.16090099999999999</v>
      </c>
      <c r="C233" s="4">
        <v>0.117577</v>
      </c>
      <c r="D233" s="4">
        <v>0.27410600000000002</v>
      </c>
      <c r="E233" s="4">
        <v>1.6245540000000001</v>
      </c>
      <c r="L233" s="4">
        <v>0.17740700000000001</v>
      </c>
      <c r="N233" s="4">
        <v>1.4499999999999999E-3</v>
      </c>
    </row>
    <row r="234" spans="1:14">
      <c r="A234" s="4">
        <v>8.0672999999999995E-2</v>
      </c>
      <c r="B234" s="4">
        <v>0.12767899999999999</v>
      </c>
      <c r="C234" s="4">
        <v>1.4174000000000001E-2</v>
      </c>
      <c r="D234" s="4">
        <v>0.339111</v>
      </c>
      <c r="E234" s="4">
        <v>2.4777369999999999</v>
      </c>
      <c r="L234" s="4">
        <v>0.25023299999999998</v>
      </c>
      <c r="N234" s="4">
        <v>1.616E-3</v>
      </c>
    </row>
    <row r="235" spans="1:14">
      <c r="A235" s="4">
        <v>3.1265000000000001E-2</v>
      </c>
      <c r="B235" s="4">
        <v>2.1812999999999999E-2</v>
      </c>
      <c r="C235" s="4">
        <v>0.32979799999999998</v>
      </c>
      <c r="D235" s="4">
        <v>0.233629</v>
      </c>
      <c r="E235" s="4">
        <v>1.583831</v>
      </c>
      <c r="L235" s="4">
        <v>0.59056200000000003</v>
      </c>
      <c r="N235" s="4">
        <v>3.4535999999999997E-2</v>
      </c>
    </row>
    <row r="236" spans="1:14">
      <c r="A236" s="4">
        <v>4.3660999999999998E-2</v>
      </c>
      <c r="B236" s="4">
        <v>0.12296700000000001</v>
      </c>
      <c r="C236" s="4">
        <v>1.7930000000000001E-2</v>
      </c>
      <c r="D236" s="4">
        <v>0.33498899999999998</v>
      </c>
      <c r="E236" s="4">
        <v>1.5906849999999999</v>
      </c>
      <c r="L236" s="4">
        <v>0.363896</v>
      </c>
      <c r="N236" s="4">
        <v>6.6490000000000004E-3</v>
      </c>
    </row>
    <row r="237" spans="1:14">
      <c r="A237" s="4">
        <v>7.1310000000000002E-3</v>
      </c>
      <c r="B237" s="4">
        <v>6.3400000000000001E-4</v>
      </c>
      <c r="C237" s="4">
        <v>3.5799999999999997E-4</v>
      </c>
      <c r="D237" s="4">
        <v>0.36801299999999998</v>
      </c>
      <c r="E237" s="4">
        <v>1.4307030000000001</v>
      </c>
      <c r="L237" s="4">
        <v>0.36030299999999998</v>
      </c>
      <c r="N237" s="4">
        <v>0</v>
      </c>
    </row>
    <row r="238" spans="1:14">
      <c r="A238" s="4">
        <v>6.7730000000000004E-3</v>
      </c>
      <c r="B238" s="4">
        <v>0</v>
      </c>
      <c r="C238" s="4">
        <v>1.7399999999999999E-2</v>
      </c>
      <c r="D238" s="4">
        <v>0.45057700000000001</v>
      </c>
      <c r="E238" s="4">
        <v>1.1555569999999999</v>
      </c>
      <c r="L238" s="4">
        <v>7.9302999999999998E-2</v>
      </c>
      <c r="N238" s="4">
        <v>3.6329999999999999E-3</v>
      </c>
    </row>
    <row r="239" spans="1:14">
      <c r="A239" s="4">
        <v>3.6804000000000003E-2</v>
      </c>
      <c r="B239" s="4">
        <v>5.0284000000000002E-2</v>
      </c>
      <c r="C239" s="4">
        <v>0.28103699999999998</v>
      </c>
      <c r="D239" s="4">
        <v>0.201377</v>
      </c>
      <c r="E239" s="4">
        <v>1.405931</v>
      </c>
      <c r="L239" s="4">
        <v>0.40671099999999999</v>
      </c>
      <c r="N239" s="4">
        <v>7.2529999999999999E-3</v>
      </c>
    </row>
    <row r="240" spans="1:14">
      <c r="A240" s="4">
        <v>3.8899000000000003E-2</v>
      </c>
      <c r="B240" s="4">
        <v>2.8707E-2</v>
      </c>
      <c r="C240" s="4">
        <v>1.8350999999999999E-2</v>
      </c>
      <c r="D240" s="4">
        <v>3.7409999999999999E-2</v>
      </c>
      <c r="L240" s="4">
        <v>0.54660900000000001</v>
      </c>
      <c r="N240" s="4">
        <v>7.4349999999999998E-3</v>
      </c>
    </row>
    <row r="241" spans="1:14">
      <c r="A241" s="4">
        <v>8.2670999999999994E-2</v>
      </c>
      <c r="B241" s="4">
        <v>9.2400000000000002E-4</v>
      </c>
      <c r="C241" s="4">
        <v>1.635E-3</v>
      </c>
      <c r="D241" s="4">
        <v>0.22551299999999999</v>
      </c>
      <c r="L241" s="4">
        <v>0.26793600000000001</v>
      </c>
      <c r="N241" s="4">
        <v>0</v>
      </c>
    </row>
    <row r="242" spans="1:14">
      <c r="A242" s="4">
        <v>3.8082999999999999E-2</v>
      </c>
      <c r="B242" s="4">
        <v>2.0091000000000001E-2</v>
      </c>
      <c r="C242" s="4">
        <v>1.2519000000000001E-2</v>
      </c>
      <c r="D242" s="4">
        <v>0.16158</v>
      </c>
      <c r="L242" s="4">
        <v>0.44223899999999999</v>
      </c>
      <c r="N242" s="4">
        <v>0</v>
      </c>
    </row>
    <row r="243" spans="1:14">
      <c r="A243" s="4">
        <v>9.7461000000000006E-2</v>
      </c>
      <c r="B243" s="4">
        <v>2.5926000000000001E-2</v>
      </c>
      <c r="C243" s="4">
        <v>1.6900000000000001E-3</v>
      </c>
      <c r="D243" s="4">
        <v>0.25492199999999998</v>
      </c>
      <c r="L243" s="4">
        <v>0.17930299999999999</v>
      </c>
      <c r="N243" s="4">
        <v>6.3400000000000001E-3</v>
      </c>
    </row>
    <row r="244" spans="1:14">
      <c r="A244" s="4">
        <v>3.6301E-2</v>
      </c>
      <c r="B244" s="4">
        <v>7.2599999999999997E-4</v>
      </c>
      <c r="C244" s="4">
        <v>1.2045E-2</v>
      </c>
      <c r="D244" s="4">
        <v>0.64967399999999997</v>
      </c>
      <c r="L244" s="4">
        <v>0.35616199999999998</v>
      </c>
      <c r="N244" s="4">
        <v>0</v>
      </c>
    </row>
    <row r="245" spans="1:14">
      <c r="A245" s="4">
        <v>3.8316999999999997E-2</v>
      </c>
      <c r="B245" s="4">
        <v>0</v>
      </c>
      <c r="C245" s="4">
        <v>5.7099999999999998E-3</v>
      </c>
      <c r="D245" s="4">
        <v>0.152115</v>
      </c>
      <c r="L245" s="4">
        <v>0.42105300000000001</v>
      </c>
      <c r="N245" s="4">
        <v>6.3569999999999998E-3</v>
      </c>
    </row>
    <row r="246" spans="1:14">
      <c r="A246" s="4">
        <v>3.558E-3</v>
      </c>
      <c r="B246" s="4">
        <v>0.139405</v>
      </c>
      <c r="C246" s="4">
        <v>0</v>
      </c>
      <c r="D246" s="4">
        <v>0.59322699999999995</v>
      </c>
      <c r="L246" s="4">
        <v>0.16093499999999999</v>
      </c>
      <c r="N246" s="4">
        <v>4.5734999999999998E-2</v>
      </c>
    </row>
    <row r="247" spans="1:14">
      <c r="A247" s="4">
        <v>6.4267000000000005E-2</v>
      </c>
      <c r="B247" s="4">
        <v>0.31935200000000002</v>
      </c>
      <c r="C247" s="4">
        <v>1.0381E-2</v>
      </c>
      <c r="D247" s="4">
        <v>0.116353</v>
      </c>
      <c r="L247" s="4">
        <v>0.382378</v>
      </c>
      <c r="N247" s="4">
        <v>2.9198000000000002E-2</v>
      </c>
    </row>
    <row r="248" spans="1:14">
      <c r="A248" s="4">
        <v>6.9205000000000003E-2</v>
      </c>
      <c r="B248" s="4">
        <v>5.0527000000000002E-2</v>
      </c>
      <c r="C248" s="4">
        <v>1.0019999999999999E-2</v>
      </c>
      <c r="D248" s="4">
        <v>0.45235300000000001</v>
      </c>
      <c r="L248" s="4">
        <v>0.304477</v>
      </c>
      <c r="N248" s="4">
        <v>2.3302E-2</v>
      </c>
    </row>
    <row r="249" spans="1:14">
      <c r="A249" s="4">
        <v>0.297267</v>
      </c>
      <c r="B249" s="4">
        <v>0.213369</v>
      </c>
      <c r="C249" s="4">
        <v>0</v>
      </c>
      <c r="D249" s="4">
        <v>2.6688E-2</v>
      </c>
      <c r="L249" s="4">
        <v>0.24682899999999999</v>
      </c>
      <c r="N249" s="4">
        <v>1.5139999999999999E-3</v>
      </c>
    </row>
    <row r="250" spans="1:14">
      <c r="A250" s="4">
        <v>5.3067999999999997E-2</v>
      </c>
      <c r="B250" s="4">
        <v>0.18664800000000001</v>
      </c>
      <c r="C250" s="4">
        <v>2.7520000000000001E-3</v>
      </c>
      <c r="D250" s="4">
        <v>9.1229000000000005E-2</v>
      </c>
      <c r="L250" s="4">
        <v>0.25429400000000002</v>
      </c>
      <c r="N250" s="4">
        <v>1.9996E-2</v>
      </c>
    </row>
    <row r="251" spans="1:14">
      <c r="A251" s="4">
        <v>2.5638000000000001E-2</v>
      </c>
      <c r="B251" s="4">
        <v>1.6435999999999999E-2</v>
      </c>
      <c r="C251" s="4">
        <v>2.0579E-2</v>
      </c>
      <c r="D251" s="4">
        <v>0.57311199999999995</v>
      </c>
      <c r="L251" s="4">
        <v>0.70787699999999998</v>
      </c>
      <c r="N251" s="4">
        <v>5.8729999999999997E-3</v>
      </c>
    </row>
    <row r="252" spans="1:14">
      <c r="A252" s="4">
        <v>7.4510999999999994E-2</v>
      </c>
      <c r="B252" s="4">
        <v>2.0256E-2</v>
      </c>
      <c r="C252" s="4">
        <v>4.372E-3</v>
      </c>
      <c r="D252" s="4">
        <v>0.37234400000000001</v>
      </c>
      <c r="L252" s="4">
        <v>0.62528099999999998</v>
      </c>
      <c r="N252" s="4">
        <v>8.6795999999999998E-2</v>
      </c>
    </row>
    <row r="253" spans="1:14">
      <c r="A253" s="4">
        <v>4.2554000000000002E-2</v>
      </c>
      <c r="B253" s="4">
        <v>9.0898999999999994E-2</v>
      </c>
      <c r="C253" s="4">
        <v>0.21801699999999999</v>
      </c>
      <c r="D253" s="4">
        <v>0.21439800000000001</v>
      </c>
      <c r="L253" s="4">
        <v>0.18457799999999999</v>
      </c>
      <c r="N253" s="4">
        <v>1.008E-3</v>
      </c>
    </row>
    <row r="254" spans="1:14">
      <c r="A254" s="4">
        <v>0.18089</v>
      </c>
      <c r="B254" s="4">
        <v>8.2789999999999999E-3</v>
      </c>
      <c r="C254" s="4">
        <v>1.1644E-2</v>
      </c>
      <c r="D254" s="4">
        <v>0.11447</v>
      </c>
      <c r="L254" s="4">
        <v>0.36288999999999999</v>
      </c>
      <c r="N254" s="4">
        <v>1.6899999999999999E-4</v>
      </c>
    </row>
    <row r="255" spans="1:14">
      <c r="A255" s="4">
        <v>3.9730000000000001E-2</v>
      </c>
      <c r="B255" s="4">
        <v>2.7029000000000001E-2</v>
      </c>
      <c r="C255" s="4">
        <v>1.4859000000000001E-2</v>
      </c>
      <c r="D255" s="4">
        <v>0.26153300000000002</v>
      </c>
      <c r="L255" s="4">
        <v>0.64995199999999997</v>
      </c>
      <c r="N255" s="4">
        <v>0</v>
      </c>
    </row>
    <row r="256" spans="1:14">
      <c r="A256" s="4">
        <v>5.3006999999999999E-2</v>
      </c>
      <c r="B256" s="4">
        <v>7.7089000000000005E-2</v>
      </c>
      <c r="C256" s="4">
        <v>0</v>
      </c>
      <c r="D256" s="4">
        <v>0.40978399999999998</v>
      </c>
      <c r="L256" s="4">
        <v>0.16204299999999999</v>
      </c>
      <c r="N256" s="4">
        <v>2.8899999999999998E-4</v>
      </c>
    </row>
    <row r="257" spans="1:14">
      <c r="A257" s="4">
        <v>0.119506</v>
      </c>
      <c r="B257" s="4">
        <v>1.0177E-2</v>
      </c>
      <c r="C257" s="4">
        <v>7.213E-2</v>
      </c>
      <c r="D257" s="4">
        <v>0.35432000000000002</v>
      </c>
      <c r="L257" s="4">
        <v>0.50788599999999995</v>
      </c>
      <c r="N257" s="4">
        <v>1.3173000000000001E-2</v>
      </c>
    </row>
    <row r="258" spans="1:14">
      <c r="A258" s="4">
        <v>2.615E-2</v>
      </c>
      <c r="B258" s="4">
        <v>6.4283999999999994E-2</v>
      </c>
      <c r="C258" s="4">
        <v>1.2983E-2</v>
      </c>
      <c r="D258" s="4">
        <v>0.12626499999999999</v>
      </c>
      <c r="L258" s="4">
        <v>0.22348599999999999</v>
      </c>
      <c r="N258" s="4">
        <v>7.0159999999999997E-3</v>
      </c>
    </row>
    <row r="259" spans="1:14">
      <c r="A259" s="4">
        <v>3.2238000000000003E-2</v>
      </c>
      <c r="B259" s="4">
        <v>6.8968000000000002E-2</v>
      </c>
      <c r="C259" s="4">
        <v>1.2418E-2</v>
      </c>
      <c r="D259" s="4">
        <v>0.156691</v>
      </c>
      <c r="L259" s="4">
        <v>0.52437400000000001</v>
      </c>
      <c r="N259" s="4">
        <v>0</v>
      </c>
    </row>
    <row r="260" spans="1:14">
      <c r="A260" s="4">
        <v>1.4491E-2</v>
      </c>
      <c r="B260" s="4">
        <v>0.12733800000000001</v>
      </c>
      <c r="C260" s="4">
        <v>9.3010999999999996E-2</v>
      </c>
      <c r="D260" s="4">
        <v>0.13561100000000001</v>
      </c>
      <c r="L260" s="4">
        <v>0.45310499999999998</v>
      </c>
      <c r="N260" s="4">
        <v>0</v>
      </c>
    </row>
    <row r="261" spans="1:14">
      <c r="A261" s="4">
        <v>1.0989000000000001E-2</v>
      </c>
      <c r="B261" s="4">
        <v>1.8342000000000001E-2</v>
      </c>
      <c r="C261" s="4">
        <v>4.8329999999999998E-2</v>
      </c>
      <c r="D261" s="4">
        <v>0.72340499999999996</v>
      </c>
      <c r="L261" s="4">
        <v>0.16706199999999999</v>
      </c>
      <c r="N261" s="4">
        <v>6.2139999999999999E-3</v>
      </c>
    </row>
    <row r="262" spans="1:14">
      <c r="A262" s="4">
        <v>9.3734999999999999E-2</v>
      </c>
      <c r="B262" s="4">
        <v>0</v>
      </c>
      <c r="C262" s="4">
        <v>0.21618200000000001</v>
      </c>
      <c r="D262" s="4">
        <v>0.51243899999999998</v>
      </c>
      <c r="L262" s="4">
        <v>0.12653900000000001</v>
      </c>
      <c r="N262" s="4">
        <v>0</v>
      </c>
    </row>
    <row r="263" spans="1:14">
      <c r="A263" s="4">
        <v>2.4323000000000001E-2</v>
      </c>
      <c r="B263" s="4">
        <v>3.3105000000000002E-2</v>
      </c>
      <c r="C263" s="4">
        <v>4.6105E-2</v>
      </c>
      <c r="D263" s="4">
        <v>0.70673200000000003</v>
      </c>
      <c r="L263" s="4">
        <v>0.18732399999999999</v>
      </c>
      <c r="N263" s="4">
        <v>6.4380000000000001E-3</v>
      </c>
    </row>
    <row r="264" spans="1:14">
      <c r="A264" s="4">
        <v>3.4516999999999999E-2</v>
      </c>
      <c r="B264" s="4">
        <v>0</v>
      </c>
      <c r="C264" s="4">
        <v>0</v>
      </c>
      <c r="D264" s="4">
        <v>0.34501700000000002</v>
      </c>
      <c r="L264" s="4">
        <v>0.13212099999999999</v>
      </c>
      <c r="N264" s="4">
        <v>6.2009999999999999E-3</v>
      </c>
    </row>
    <row r="265" spans="1:14">
      <c r="A265" s="4">
        <v>8.7027999999999994E-2</v>
      </c>
      <c r="B265" s="4">
        <v>2.7282000000000001E-2</v>
      </c>
      <c r="C265" s="4">
        <v>2.0688999999999999E-2</v>
      </c>
      <c r="D265" s="4">
        <v>0.310228</v>
      </c>
      <c r="L265" s="4">
        <v>0.54689699999999997</v>
      </c>
      <c r="N265" s="4">
        <v>2.4257999999999998E-2</v>
      </c>
    </row>
    <row r="266" spans="1:14">
      <c r="A266" s="4">
        <v>0.13458600000000001</v>
      </c>
      <c r="B266" s="4">
        <v>0.12356</v>
      </c>
      <c r="C266" s="4">
        <v>1.701E-3</v>
      </c>
      <c r="D266" s="4">
        <v>0.188614</v>
      </c>
      <c r="L266" s="4">
        <v>0.34998800000000002</v>
      </c>
      <c r="N266" s="4">
        <v>1.0489999999999999E-2</v>
      </c>
    </row>
    <row r="267" spans="1:14">
      <c r="A267" s="4">
        <v>3.7031000000000001E-2</v>
      </c>
      <c r="B267" s="4">
        <v>0</v>
      </c>
      <c r="C267" s="4">
        <v>3.8195E-2</v>
      </c>
      <c r="D267" s="4">
        <v>0.26803500000000002</v>
      </c>
      <c r="L267" s="4">
        <v>0.12799099999999999</v>
      </c>
      <c r="N267" s="4">
        <v>1.555E-3</v>
      </c>
    </row>
    <row r="268" spans="1:14">
      <c r="A268" s="4">
        <v>4.9383000000000003E-2</v>
      </c>
      <c r="B268" s="4">
        <v>3.2892999999999999E-2</v>
      </c>
      <c r="C268" s="4">
        <v>0.28492800000000001</v>
      </c>
      <c r="D268" s="4">
        <v>0.44022600000000001</v>
      </c>
      <c r="L268" s="4">
        <v>0.16195899999999999</v>
      </c>
      <c r="N268" s="4">
        <v>4.4977999999999997E-2</v>
      </c>
    </row>
    <row r="269" spans="1:14">
      <c r="A269" s="4">
        <v>5.4716000000000001E-2</v>
      </c>
      <c r="B269" s="4">
        <v>6.6649999999999999E-3</v>
      </c>
      <c r="C269" s="4">
        <v>0.126363</v>
      </c>
      <c r="D269" s="4">
        <v>0.40363300000000002</v>
      </c>
      <c r="L269" s="4">
        <v>0.47822300000000001</v>
      </c>
      <c r="N269" s="4">
        <v>0</v>
      </c>
    </row>
    <row r="270" spans="1:14">
      <c r="A270" s="4">
        <v>6.1669999999999997E-3</v>
      </c>
      <c r="B270" s="4">
        <v>2.9150000000000001E-3</v>
      </c>
      <c r="C270" s="4">
        <v>3.7621000000000002E-2</v>
      </c>
      <c r="D270" s="4">
        <v>0.23008500000000001</v>
      </c>
      <c r="L270" s="4">
        <v>0.27264899999999997</v>
      </c>
      <c r="N270" s="4">
        <v>1.6819999999999999E-3</v>
      </c>
    </row>
    <row r="271" spans="1:14">
      <c r="A271" s="4">
        <v>2.3743E-2</v>
      </c>
      <c r="B271" s="4">
        <v>7.7120000000000001E-3</v>
      </c>
      <c r="C271" s="4">
        <v>0.15205399999999999</v>
      </c>
      <c r="D271" s="4">
        <v>0.29555500000000001</v>
      </c>
      <c r="L271" s="4">
        <v>0.228216</v>
      </c>
      <c r="N271" s="4">
        <v>3.0630000000000002E-3</v>
      </c>
    </row>
    <row r="272" spans="1:14">
      <c r="A272" s="4">
        <v>2.4565E-2</v>
      </c>
      <c r="B272" s="4">
        <v>4.3878E-2</v>
      </c>
      <c r="C272" s="4">
        <v>0.18042800000000001</v>
      </c>
      <c r="D272" s="4">
        <v>0.337032</v>
      </c>
      <c r="L272" s="4">
        <v>0.40784500000000001</v>
      </c>
      <c r="N272" s="4">
        <v>0</v>
      </c>
    </row>
    <row r="273" spans="1:14">
      <c r="A273" s="4">
        <v>0.13121099999999999</v>
      </c>
      <c r="B273" s="4">
        <v>4.9966000000000003E-2</v>
      </c>
      <c r="C273" s="4">
        <v>0.26276300000000002</v>
      </c>
      <c r="D273" s="4">
        <v>0.108482</v>
      </c>
      <c r="L273" s="4">
        <v>0.21770400000000001</v>
      </c>
      <c r="N273" s="4">
        <v>9.7719999999999994E-3</v>
      </c>
    </row>
    <row r="274" spans="1:14">
      <c r="A274" s="4">
        <v>7.0739999999999997E-2</v>
      </c>
      <c r="B274" s="4">
        <v>8.8350000000000008E-3</v>
      </c>
      <c r="C274" s="4">
        <v>3.199E-3</v>
      </c>
      <c r="D274" s="4">
        <v>0.39036900000000002</v>
      </c>
      <c r="L274" s="4">
        <v>0.28082499999999999</v>
      </c>
      <c r="N274" s="4">
        <v>7.0609999999999996E-3</v>
      </c>
    </row>
    <row r="275" spans="1:14">
      <c r="A275" s="4">
        <v>0.12962099999999999</v>
      </c>
      <c r="B275" s="4">
        <v>1.0477999999999999E-2</v>
      </c>
      <c r="C275" s="4">
        <v>5.9680000000000002E-3</v>
      </c>
      <c r="D275" s="4">
        <v>0.64366800000000002</v>
      </c>
      <c r="L275" s="4">
        <v>0.41902</v>
      </c>
      <c r="N275" s="4">
        <v>1.5079E-2</v>
      </c>
    </row>
    <row r="276" spans="1:14">
      <c r="A276" s="4">
        <v>3.0934E-2</v>
      </c>
      <c r="B276" s="4">
        <v>0.19367400000000001</v>
      </c>
      <c r="C276" s="4">
        <v>2.5099999999999998E-4</v>
      </c>
      <c r="D276" s="4">
        <v>0.37837999999999999</v>
      </c>
      <c r="L276" s="4">
        <v>0.372363</v>
      </c>
      <c r="N276" s="4">
        <v>1.4777E-2</v>
      </c>
    </row>
    <row r="277" spans="1:14">
      <c r="A277" s="4">
        <v>9.1831999999999997E-2</v>
      </c>
      <c r="B277" s="4">
        <v>4.1451000000000002E-2</v>
      </c>
      <c r="C277" s="4">
        <v>1.044E-3</v>
      </c>
      <c r="D277" s="4">
        <v>0.103729</v>
      </c>
      <c r="L277" s="4">
        <v>0.34557199999999999</v>
      </c>
      <c r="N277" s="4">
        <v>2.977E-3</v>
      </c>
    </row>
    <row r="278" spans="1:14">
      <c r="A278" s="4">
        <v>6.5489000000000006E-2</v>
      </c>
      <c r="B278" s="4">
        <v>0.16075200000000001</v>
      </c>
      <c r="C278" s="4">
        <v>4.0233999999999999E-2</v>
      </c>
      <c r="D278" s="4">
        <v>0.10587100000000001</v>
      </c>
      <c r="L278" s="4">
        <v>0.66713</v>
      </c>
      <c r="N278" s="4">
        <v>4.444E-3</v>
      </c>
    </row>
    <row r="279" spans="1:14">
      <c r="A279" s="4">
        <v>8.9570999999999998E-2</v>
      </c>
      <c r="B279" s="4">
        <v>5.6586999999999998E-2</v>
      </c>
      <c r="C279" s="4">
        <v>5.2750000000000002E-3</v>
      </c>
      <c r="D279" s="4">
        <v>0.39367400000000002</v>
      </c>
      <c r="L279" s="4">
        <v>0.26634600000000003</v>
      </c>
      <c r="N279" s="4">
        <v>3.3670000000000002E-3</v>
      </c>
    </row>
    <row r="280" spans="1:14">
      <c r="A280" s="4">
        <v>4.2632000000000003E-2</v>
      </c>
      <c r="B280" s="4">
        <v>6.7547999999999997E-2</v>
      </c>
      <c r="C280" s="4">
        <v>2.0070999999999999E-2</v>
      </c>
      <c r="D280" s="4">
        <v>0.25047599999999998</v>
      </c>
      <c r="L280" s="4">
        <v>0.535022</v>
      </c>
      <c r="N280" s="4">
        <v>0</v>
      </c>
    </row>
    <row r="281" spans="1:14">
      <c r="A281" s="4">
        <v>3.1609999999999999E-2</v>
      </c>
      <c r="B281" s="4">
        <v>0.16043399999999999</v>
      </c>
      <c r="C281" s="4">
        <v>1.2960000000000001E-3</v>
      </c>
      <c r="D281" s="4">
        <v>1.016313</v>
      </c>
      <c r="L281" s="4">
        <v>0.30864799999999998</v>
      </c>
      <c r="N281" s="4">
        <v>0</v>
      </c>
    </row>
    <row r="282" spans="1:14">
      <c r="A282" s="4">
        <v>3.6150000000000002E-3</v>
      </c>
      <c r="B282" s="4">
        <v>3.1421999999999999E-2</v>
      </c>
      <c r="C282" s="4">
        <v>1.4826000000000001E-2</v>
      </c>
      <c r="D282" s="4">
        <v>0.42731599999999997</v>
      </c>
      <c r="L282" s="4">
        <v>0.46971499999999999</v>
      </c>
      <c r="N282" s="4">
        <v>9.2200000000000008E-3</v>
      </c>
    </row>
    <row r="283" spans="1:14">
      <c r="A283" s="4">
        <v>2.9014999999999999E-2</v>
      </c>
      <c r="B283" s="4">
        <v>9.4511999999999999E-2</v>
      </c>
      <c r="C283" s="4">
        <v>0.21290600000000001</v>
      </c>
      <c r="D283" s="4">
        <v>0.407057</v>
      </c>
      <c r="L283" s="4">
        <v>0.714592</v>
      </c>
      <c r="N283" s="4">
        <v>0</v>
      </c>
    </row>
    <row r="284" spans="1:14">
      <c r="A284" s="4">
        <v>2.7289000000000001E-2</v>
      </c>
      <c r="B284" s="4">
        <v>3.6558E-2</v>
      </c>
      <c r="C284" s="4">
        <v>1.0099E-2</v>
      </c>
      <c r="D284" s="4">
        <v>1.151249</v>
      </c>
      <c r="L284" s="4">
        <v>0.45346399999999998</v>
      </c>
      <c r="N284" s="4">
        <v>1.5689999999999999E-2</v>
      </c>
    </row>
    <row r="285" spans="1:14">
      <c r="A285" s="4">
        <v>3.6637000000000003E-2</v>
      </c>
      <c r="B285" s="4">
        <v>0.128853</v>
      </c>
      <c r="C285" s="4">
        <v>4.1899999999999999E-4</v>
      </c>
      <c r="D285" s="4">
        <v>0.29617199999999999</v>
      </c>
      <c r="L285" s="4">
        <v>0.50778599999999996</v>
      </c>
      <c r="N285" s="4">
        <v>1.2489999999999999E-3</v>
      </c>
    </row>
    <row r="286" spans="1:14">
      <c r="A286" s="4">
        <v>2.8622999999999999E-2</v>
      </c>
      <c r="B286" s="4">
        <v>1.8169999999999999E-2</v>
      </c>
      <c r="C286" s="4">
        <v>4.5842000000000001E-2</v>
      </c>
      <c r="D286" s="4">
        <v>0.178038</v>
      </c>
      <c r="L286" s="4">
        <v>0.253772</v>
      </c>
      <c r="N286" s="4">
        <v>3.6900000000000002E-4</v>
      </c>
    </row>
    <row r="287" spans="1:14">
      <c r="A287" s="4">
        <v>4.1735000000000001E-2</v>
      </c>
      <c r="B287" s="4">
        <v>1.4741000000000001E-2</v>
      </c>
      <c r="C287" s="4">
        <v>1.5716000000000001E-2</v>
      </c>
      <c r="D287" s="4">
        <v>0.10739700000000001</v>
      </c>
      <c r="L287" s="4">
        <v>0.343941</v>
      </c>
      <c r="N287" s="4">
        <v>3.3203000000000003E-2</v>
      </c>
    </row>
    <row r="288" spans="1:14">
      <c r="A288" s="4">
        <v>1.2694E-2</v>
      </c>
      <c r="B288" s="4">
        <v>9.9690000000000004E-3</v>
      </c>
      <c r="C288" s="4">
        <v>1.1487000000000001E-2</v>
      </c>
      <c r="D288" s="4">
        <v>7.2370000000000004E-2</v>
      </c>
      <c r="L288" s="4">
        <v>0.54891800000000002</v>
      </c>
      <c r="N288" s="4">
        <v>7.803E-3</v>
      </c>
    </row>
    <row r="289" spans="1:14">
      <c r="A289" s="4">
        <v>3.7864000000000002E-2</v>
      </c>
      <c r="B289" s="4">
        <v>8.0019999999999994E-2</v>
      </c>
      <c r="C289" s="4">
        <v>7.1377999999999997E-2</v>
      </c>
      <c r="D289" s="4">
        <v>0.55725100000000005</v>
      </c>
      <c r="L289" s="4">
        <v>0.40827999999999998</v>
      </c>
      <c r="N289" s="4">
        <v>0</v>
      </c>
    </row>
    <row r="290" spans="1:14">
      <c r="A290" s="4">
        <v>0.32753500000000002</v>
      </c>
      <c r="B290" s="4">
        <v>2.2880999999999999E-2</v>
      </c>
      <c r="C290" s="4">
        <v>3.2030999999999997E-2</v>
      </c>
      <c r="D290" s="4">
        <v>0.22698299999999999</v>
      </c>
      <c r="L290" s="4">
        <v>0.40461900000000001</v>
      </c>
      <c r="N290" s="4">
        <v>4.7479999999999996E-3</v>
      </c>
    </row>
    <row r="291" spans="1:14">
      <c r="A291" s="4">
        <v>3.5809000000000001E-2</v>
      </c>
      <c r="B291" s="4">
        <v>2.0816999999999999E-2</v>
      </c>
      <c r="C291" s="4">
        <v>9.6699999999999998E-4</v>
      </c>
      <c r="D291" s="4">
        <v>1.9442000000000001E-2</v>
      </c>
      <c r="L291" s="4">
        <v>0.26010800000000001</v>
      </c>
      <c r="N291" s="4">
        <v>1.145E-3</v>
      </c>
    </row>
    <row r="292" spans="1:14">
      <c r="A292" s="4">
        <v>3.483E-2</v>
      </c>
      <c r="B292" s="4">
        <v>0.19959199999999999</v>
      </c>
      <c r="C292" s="4">
        <v>2.0789999999999999E-2</v>
      </c>
      <c r="D292" s="4">
        <v>0.187053</v>
      </c>
      <c r="L292" s="4">
        <v>0.67910599999999999</v>
      </c>
      <c r="N292" s="4">
        <v>5.757E-3</v>
      </c>
    </row>
    <row r="293" spans="1:14">
      <c r="A293" s="4">
        <v>6.7096000000000003E-2</v>
      </c>
      <c r="B293" s="4">
        <v>0.120216</v>
      </c>
      <c r="C293" s="4">
        <v>5.3670000000000002E-3</v>
      </c>
      <c r="D293" s="4">
        <v>0.404553</v>
      </c>
      <c r="L293" s="4">
        <v>0.64581999999999995</v>
      </c>
      <c r="N293" s="4">
        <v>1.1999999999999999E-3</v>
      </c>
    </row>
    <row r="294" spans="1:14">
      <c r="A294" s="4">
        <v>0.132441</v>
      </c>
      <c r="B294" s="4">
        <v>1.0521000000000001E-2</v>
      </c>
      <c r="C294" s="4">
        <v>9.3980000000000001E-3</v>
      </c>
      <c r="D294" s="4">
        <v>0.195295</v>
      </c>
      <c r="L294" s="4">
        <v>0.26999299999999998</v>
      </c>
      <c r="N294" s="4">
        <v>1.474E-3</v>
      </c>
    </row>
    <row r="295" spans="1:14">
      <c r="A295" s="4">
        <v>5.9852000000000002E-2</v>
      </c>
      <c r="B295" s="4">
        <v>2.1516E-2</v>
      </c>
      <c r="C295" s="4">
        <v>2.8289999999999999E-3</v>
      </c>
      <c r="D295" s="4">
        <v>0.386077</v>
      </c>
      <c r="L295" s="4">
        <v>0.37828299999999998</v>
      </c>
      <c r="N295" s="4">
        <v>0</v>
      </c>
    </row>
    <row r="296" spans="1:14">
      <c r="A296" s="4">
        <v>1.5278999999999999E-2</v>
      </c>
      <c r="B296" s="4">
        <v>5.8911999999999999E-2</v>
      </c>
      <c r="C296" s="4">
        <v>1.0920000000000001E-3</v>
      </c>
      <c r="D296" s="4">
        <v>0.53852699999999998</v>
      </c>
      <c r="L296" s="4">
        <v>0.37245099999999998</v>
      </c>
      <c r="N296" s="4">
        <v>5.868E-3</v>
      </c>
    </row>
    <row r="297" spans="1:14">
      <c r="A297" s="4">
        <v>0.101546</v>
      </c>
      <c r="B297" s="4">
        <v>5.2659999999999998E-2</v>
      </c>
      <c r="C297" s="4">
        <v>8.0400000000000003E-3</v>
      </c>
      <c r="D297" s="4">
        <v>0.18334500000000001</v>
      </c>
      <c r="L297" s="4">
        <v>0.53467500000000001</v>
      </c>
      <c r="N297" s="4">
        <v>1.1552E-2</v>
      </c>
    </row>
    <row r="298" spans="1:14">
      <c r="A298" s="4">
        <v>4.5175E-2</v>
      </c>
      <c r="B298" s="4">
        <v>4.2838000000000001E-2</v>
      </c>
      <c r="C298" s="4">
        <v>5.1479999999999998E-3</v>
      </c>
      <c r="D298" s="4">
        <v>0.242363</v>
      </c>
      <c r="L298" s="4">
        <v>0.57187699999999997</v>
      </c>
      <c r="N298" s="4">
        <v>1.8200000000000001E-4</v>
      </c>
    </row>
    <row r="299" spans="1:14">
      <c r="A299" s="4">
        <v>0.109477</v>
      </c>
      <c r="B299" s="4">
        <v>5.7963000000000001E-2</v>
      </c>
      <c r="C299" s="4">
        <v>4.6549E-2</v>
      </c>
      <c r="D299" s="4">
        <v>0.32480199999999998</v>
      </c>
      <c r="L299" s="4">
        <v>0.39559299999999997</v>
      </c>
      <c r="N299" s="4">
        <v>0</v>
      </c>
    </row>
    <row r="300" spans="1:14">
      <c r="A300" s="4">
        <v>6.2813999999999995E-2</v>
      </c>
      <c r="B300" s="4">
        <v>0.18054500000000001</v>
      </c>
      <c r="C300" s="4">
        <v>2.5049999999999998E-3</v>
      </c>
      <c r="D300" s="4">
        <v>0.31700899999999999</v>
      </c>
      <c r="L300" s="4">
        <v>0.264042</v>
      </c>
      <c r="N300" s="4">
        <v>2.31E-4</v>
      </c>
    </row>
    <row r="301" spans="1:14">
      <c r="A301" s="4">
        <v>4.1721000000000001E-2</v>
      </c>
      <c r="B301" s="4">
        <v>0.29525600000000002</v>
      </c>
      <c r="C301" s="4">
        <v>2.0979999999999999E-2</v>
      </c>
      <c r="D301" s="4">
        <v>0.412522</v>
      </c>
      <c r="L301" s="4">
        <v>0.42630899999999999</v>
      </c>
      <c r="N301" s="4">
        <v>6.3005000000000005E-2</v>
      </c>
    </row>
    <row r="302" spans="1:14">
      <c r="A302" s="4">
        <v>2.9739999999999999E-2</v>
      </c>
      <c r="C302" s="4">
        <v>5.411E-3</v>
      </c>
      <c r="D302" s="4">
        <v>0.43773699999999999</v>
      </c>
      <c r="L302" s="4">
        <v>0.172149</v>
      </c>
      <c r="N302" s="4">
        <v>0</v>
      </c>
    </row>
    <row r="303" spans="1:14">
      <c r="A303" s="4">
        <v>0.22007699999999999</v>
      </c>
      <c r="C303" s="4">
        <v>0.13986199999999999</v>
      </c>
      <c r="D303" s="4">
        <v>0.54266700000000001</v>
      </c>
      <c r="L303" s="4">
        <v>0.474132</v>
      </c>
      <c r="N303" s="4">
        <v>3.519E-3</v>
      </c>
    </row>
    <row r="304" spans="1:14">
      <c r="A304" s="4">
        <v>2.8402E-2</v>
      </c>
      <c r="L304" s="4">
        <v>0.60961500000000002</v>
      </c>
      <c r="N304" s="4">
        <v>5.6423000000000001E-2</v>
      </c>
    </row>
    <row r="305" spans="1:14">
      <c r="A305" s="4">
        <v>3.1028E-2</v>
      </c>
      <c r="L305" s="4">
        <v>0.74086600000000002</v>
      </c>
      <c r="N305" s="4">
        <v>4.1770000000000002E-3</v>
      </c>
    </row>
    <row r="306" spans="1:14">
      <c r="A306" s="4">
        <v>3.8982000000000003E-2</v>
      </c>
      <c r="L306" s="4">
        <v>0.57605799999999996</v>
      </c>
      <c r="N306" s="4">
        <v>1.1709999999999999E-3</v>
      </c>
    </row>
    <row r="307" spans="1:14">
      <c r="A307" s="4">
        <v>7.4136999999999995E-2</v>
      </c>
      <c r="L307" s="4">
        <v>0.17740700000000001</v>
      </c>
      <c r="N307" s="4">
        <v>7.6249999999999998E-3</v>
      </c>
    </row>
    <row r="308" spans="1:14">
      <c r="A308" s="4">
        <v>6.2061999999999999E-2</v>
      </c>
      <c r="L308" s="4">
        <v>0.25023299999999998</v>
      </c>
      <c r="N308" s="4">
        <v>4.9600000000000002E-4</v>
      </c>
    </row>
    <row r="309" spans="1:14">
      <c r="A309" s="4">
        <v>0.19606999999999999</v>
      </c>
      <c r="L309" s="4">
        <v>0.59056200000000003</v>
      </c>
      <c r="N309" s="4">
        <v>1.1429999999999999E-2</v>
      </c>
    </row>
    <row r="310" spans="1:14">
      <c r="A310" s="4">
        <v>0.10144</v>
      </c>
      <c r="L310" s="4">
        <v>0.363896</v>
      </c>
      <c r="N310" s="4">
        <v>1.3900000000000001E-5</v>
      </c>
    </row>
    <row r="311" spans="1:14">
      <c r="A311" s="4">
        <v>6.1173999999999999E-2</v>
      </c>
      <c r="L311" s="4">
        <v>0.36030299999999998</v>
      </c>
      <c r="N311" s="4">
        <v>7.9340000000000001E-3</v>
      </c>
    </row>
    <row r="312" spans="1:14">
      <c r="A312" s="4">
        <v>4.4609999999999997E-2</v>
      </c>
      <c r="L312" s="4">
        <v>7.9302999999999998E-2</v>
      </c>
      <c r="N312" s="4">
        <v>1.1943E-2</v>
      </c>
    </row>
    <row r="313" spans="1:14">
      <c r="A313" s="4">
        <v>7.7010999999999996E-2</v>
      </c>
      <c r="L313" s="4">
        <v>0.40671099999999999</v>
      </c>
      <c r="N313" s="4">
        <v>5.3206999999999997E-2</v>
      </c>
    </row>
    <row r="314" spans="1:14">
      <c r="A314" s="4">
        <v>3.3792999999999997E-2</v>
      </c>
      <c r="L314" s="4">
        <v>0.54660900000000001</v>
      </c>
      <c r="N314" s="4">
        <v>9.2130000000000007E-3</v>
      </c>
    </row>
    <row r="315" spans="1:14">
      <c r="A315" s="4">
        <v>4.7615999999999999E-2</v>
      </c>
      <c r="L315" s="4">
        <v>0.26793600000000001</v>
      </c>
      <c r="N315" s="4">
        <v>5.2741000000000003E-2</v>
      </c>
    </row>
    <row r="316" spans="1:14">
      <c r="A316" s="4">
        <v>0.13308600000000001</v>
      </c>
      <c r="L316" s="4">
        <v>0.44223899999999999</v>
      </c>
      <c r="N316" s="4">
        <v>0</v>
      </c>
    </row>
    <row r="317" spans="1:14">
      <c r="A317" s="4">
        <v>4.0619000000000002E-2</v>
      </c>
      <c r="L317" s="4">
        <v>0.17930299999999999</v>
      </c>
      <c r="N317" s="4">
        <v>4.1637E-2</v>
      </c>
    </row>
    <row r="318" spans="1:14">
      <c r="A318" s="4">
        <v>3.5761000000000001E-2</v>
      </c>
      <c r="L318" s="4">
        <v>0.35616199999999998</v>
      </c>
      <c r="N318" s="4">
        <v>2.3310000000000002E-3</v>
      </c>
    </row>
    <row r="319" spans="1:14">
      <c r="A319" s="4">
        <v>2.4240999999999999E-2</v>
      </c>
      <c r="L319" s="4">
        <v>0.42105300000000001</v>
      </c>
      <c r="N319" s="4">
        <v>1.6910999999999999E-2</v>
      </c>
    </row>
    <row r="320" spans="1:14">
      <c r="A320" s="4">
        <v>6.6118999999999997E-2</v>
      </c>
      <c r="L320" s="4">
        <v>0.16093499999999999</v>
      </c>
      <c r="N320" s="4">
        <v>6.365E-3</v>
      </c>
    </row>
    <row r="321" spans="1:14">
      <c r="A321" s="4">
        <v>0.108443</v>
      </c>
      <c r="L321" s="4">
        <v>0.382378</v>
      </c>
      <c r="N321" s="4">
        <v>6.9449999999999998E-3</v>
      </c>
    </row>
    <row r="322" spans="1:14">
      <c r="A322" s="4">
        <v>1.9486E-2</v>
      </c>
      <c r="L322" s="4">
        <v>0.304477</v>
      </c>
      <c r="N322" s="4">
        <v>2.1159999999999998E-3</v>
      </c>
    </row>
    <row r="323" spans="1:14">
      <c r="A323" s="4">
        <v>5.0037999999999999E-2</v>
      </c>
      <c r="L323" s="4">
        <v>0.24682899999999999</v>
      </c>
      <c r="N323" s="4">
        <v>0</v>
      </c>
    </row>
    <row r="324" spans="1:14">
      <c r="A324" s="4">
        <v>9.3478000000000006E-2</v>
      </c>
      <c r="L324" s="4">
        <v>0.25429400000000002</v>
      </c>
      <c r="N324" s="4">
        <v>1.2658000000000001E-2</v>
      </c>
    </row>
    <row r="325" spans="1:14">
      <c r="A325" s="4">
        <v>0.110568</v>
      </c>
      <c r="L325" s="4">
        <v>0.70787699999999998</v>
      </c>
      <c r="N325" s="4">
        <v>4.3179999999999998E-3</v>
      </c>
    </row>
    <row r="326" spans="1:14">
      <c r="A326" s="4">
        <v>4.3410999999999998E-2</v>
      </c>
      <c r="L326" s="4">
        <v>0.62528099999999998</v>
      </c>
      <c r="N326" s="4">
        <v>2.0295000000000001E-2</v>
      </c>
    </row>
    <row r="327" spans="1:14">
      <c r="A327" s="4">
        <v>3.8695E-2</v>
      </c>
      <c r="L327" s="4">
        <v>0.18457799999999999</v>
      </c>
      <c r="N327" s="4">
        <v>9.0320000000000001E-3</v>
      </c>
    </row>
    <row r="328" spans="1:14">
      <c r="A328" s="4">
        <v>5.7681999999999997E-2</v>
      </c>
      <c r="L328" s="4">
        <v>0.36288999999999999</v>
      </c>
      <c r="N328" s="4">
        <v>5.5490000000000001E-3</v>
      </c>
    </row>
    <row r="329" spans="1:14">
      <c r="A329" s="4">
        <v>8.9816000000000007E-2</v>
      </c>
      <c r="L329" s="4">
        <v>0.64995199999999997</v>
      </c>
      <c r="N329" s="4">
        <v>2.7868E-2</v>
      </c>
    </row>
    <row r="330" spans="1:14">
      <c r="A330" s="4">
        <v>0.11891500000000001</v>
      </c>
      <c r="L330" s="4">
        <v>0.16204299999999999</v>
      </c>
      <c r="N330" s="4">
        <v>6.3900000000000003E-4</v>
      </c>
    </row>
    <row r="331" spans="1:14">
      <c r="A331" s="4">
        <v>0.114991</v>
      </c>
      <c r="L331" s="4">
        <v>0.50788599999999995</v>
      </c>
      <c r="N331" s="4">
        <v>0.190388</v>
      </c>
    </row>
    <row r="332" spans="1:14">
      <c r="A332" s="4">
        <v>4.6858999999999998E-2</v>
      </c>
      <c r="L332" s="4">
        <v>0.22348599999999999</v>
      </c>
      <c r="N332" s="4">
        <v>3.8532999999999998E-2</v>
      </c>
    </row>
    <row r="333" spans="1:14">
      <c r="A333" s="4">
        <v>2.9855E-2</v>
      </c>
      <c r="L333" s="4">
        <v>0.52437400000000001</v>
      </c>
      <c r="N333" s="4">
        <v>3.3022999999999997E-2</v>
      </c>
    </row>
    <row r="334" spans="1:14">
      <c r="A334" s="4">
        <v>0.43454700000000002</v>
      </c>
      <c r="L334" s="4">
        <v>0.45310499999999998</v>
      </c>
      <c r="N334" s="4">
        <v>3.813E-3</v>
      </c>
    </row>
    <row r="335" spans="1:14">
      <c r="A335" s="4">
        <v>0.12564800000000001</v>
      </c>
      <c r="L335" s="4">
        <v>0.16706199999999999</v>
      </c>
      <c r="N335" s="4">
        <v>1.1612000000000001E-2</v>
      </c>
    </row>
    <row r="336" spans="1:14">
      <c r="A336" s="4">
        <v>4.3305999999999997E-2</v>
      </c>
      <c r="L336" s="4">
        <v>0.12653900000000001</v>
      </c>
      <c r="N336" s="4">
        <v>2.1246000000000001E-2</v>
      </c>
    </row>
    <row r="337" spans="1:14">
      <c r="A337" s="4">
        <v>0.106055</v>
      </c>
      <c r="L337" s="4">
        <v>0.18732399999999999</v>
      </c>
      <c r="N337" s="4">
        <v>1.3882E-2</v>
      </c>
    </row>
    <row r="338" spans="1:14">
      <c r="A338" s="4">
        <v>7.4978000000000003E-2</v>
      </c>
      <c r="L338" s="4">
        <v>0.13212099999999999</v>
      </c>
      <c r="N338" s="4">
        <v>7.0109999999999999E-3</v>
      </c>
    </row>
    <row r="339" spans="1:14">
      <c r="A339" s="4">
        <v>8.0374000000000001E-2</v>
      </c>
      <c r="L339" s="4">
        <v>0.54689699999999997</v>
      </c>
      <c r="N339" s="4">
        <v>0</v>
      </c>
    </row>
    <row r="340" spans="1:14">
      <c r="A340" s="4">
        <v>2.6054000000000001E-2</v>
      </c>
      <c r="L340" s="4">
        <v>0.34998800000000002</v>
      </c>
      <c r="N340" s="4">
        <v>1.1844E-2</v>
      </c>
    </row>
    <row r="341" spans="1:14">
      <c r="A341" s="4">
        <v>2.0736000000000001E-2</v>
      </c>
      <c r="L341" s="4">
        <v>0.12799099999999999</v>
      </c>
      <c r="N341" s="4">
        <v>4.8606000000000003E-2</v>
      </c>
    </row>
    <row r="342" spans="1:14">
      <c r="A342" s="4">
        <v>7.4000000000000003E-3</v>
      </c>
      <c r="L342" s="4">
        <v>0.16195899999999999</v>
      </c>
      <c r="N342" s="4">
        <v>4.3859000000000002E-2</v>
      </c>
    </row>
    <row r="343" spans="1:14">
      <c r="A343" s="4">
        <v>8.5081000000000004E-2</v>
      </c>
      <c r="L343" s="4">
        <v>0.47822300000000001</v>
      </c>
      <c r="N343" s="4">
        <v>5.7340000000000004E-3</v>
      </c>
    </row>
    <row r="344" spans="1:14">
      <c r="A344" s="4">
        <v>4.3089000000000002E-2</v>
      </c>
      <c r="L344" s="4">
        <v>0.27264899999999997</v>
      </c>
      <c r="N344" s="4">
        <v>1.6562E-2</v>
      </c>
    </row>
    <row r="345" spans="1:14">
      <c r="A345" s="4">
        <v>1.1028E-2</v>
      </c>
      <c r="L345" s="4">
        <v>0.35196699999999997</v>
      </c>
      <c r="N345" s="4">
        <v>0</v>
      </c>
    </row>
    <row r="346" spans="1:14">
      <c r="A346" s="4">
        <v>9.9056000000000005E-2</v>
      </c>
      <c r="L346" s="4">
        <v>0.45565</v>
      </c>
      <c r="N346" s="4">
        <v>3.4979999999999998E-3</v>
      </c>
    </row>
    <row r="347" spans="1:14">
      <c r="A347" s="4">
        <v>1.8495999999999999E-2</v>
      </c>
      <c r="L347" s="4">
        <v>0.58053999999999994</v>
      </c>
      <c r="N347" s="4">
        <v>4.95E-4</v>
      </c>
    </row>
    <row r="348" spans="1:14">
      <c r="A348" s="4">
        <v>3.9154000000000001E-2</v>
      </c>
      <c r="L348" s="4">
        <v>0.17336599999999999</v>
      </c>
      <c r="N348" s="4">
        <v>7.0699999999999995E-4</v>
      </c>
    </row>
    <row r="349" spans="1:14">
      <c r="A349" s="4">
        <v>3.5145999999999997E-2</v>
      </c>
      <c r="L349" s="4">
        <v>0.55447199999999996</v>
      </c>
      <c r="N349" s="4">
        <v>1.1475000000000001E-2</v>
      </c>
    </row>
    <row r="350" spans="1:14">
      <c r="A350" s="4">
        <v>4.9353000000000001E-2</v>
      </c>
      <c r="L350" s="4">
        <v>0.28458</v>
      </c>
      <c r="N350" s="4">
        <v>3.8900000000000002E-4</v>
      </c>
    </row>
    <row r="351" spans="1:14">
      <c r="A351" s="4">
        <v>6.9509000000000001E-2</v>
      </c>
      <c r="L351" s="4">
        <v>0.18632599999999999</v>
      </c>
      <c r="N351" s="4">
        <v>0</v>
      </c>
    </row>
    <row r="352" spans="1:14">
      <c r="A352" s="4">
        <v>7.4145000000000003E-2</v>
      </c>
      <c r="L352" s="4">
        <v>0.62395699999999998</v>
      </c>
      <c r="N352" s="4">
        <v>1.065E-3</v>
      </c>
    </row>
    <row r="353" spans="1:14">
      <c r="A353" s="4">
        <v>3.5054000000000002E-2</v>
      </c>
      <c r="L353" s="4">
        <v>0.93064400000000003</v>
      </c>
      <c r="N353" s="4">
        <v>0</v>
      </c>
    </row>
    <row r="354" spans="1:14">
      <c r="A354" s="4">
        <v>6.5374000000000002E-2</v>
      </c>
      <c r="L354" s="4">
        <v>0.567353</v>
      </c>
      <c r="N354" s="4">
        <v>0</v>
      </c>
    </row>
    <row r="355" spans="1:14">
      <c r="A355" s="4">
        <v>6.0070000000000002E-3</v>
      </c>
      <c r="L355" s="4">
        <v>0.19708600000000001</v>
      </c>
      <c r="N355" s="4">
        <v>5.522E-3</v>
      </c>
    </row>
    <row r="356" spans="1:14">
      <c r="A356" s="4">
        <v>6.5917000000000003E-2</v>
      </c>
      <c r="L356" s="4">
        <v>0.13301099999999999</v>
      </c>
      <c r="N356" s="4">
        <v>0</v>
      </c>
    </row>
    <row r="357" spans="1:14">
      <c r="A357" s="4">
        <v>8.7790000000000003E-3</v>
      </c>
      <c r="L357" s="4">
        <v>0.51233899999999999</v>
      </c>
      <c r="N357" s="4">
        <v>0</v>
      </c>
    </row>
    <row r="358" spans="1:14">
      <c r="A358" s="4">
        <v>6.1115000000000003E-2</v>
      </c>
      <c r="L358" s="4">
        <v>0.39484799999999998</v>
      </c>
      <c r="N358" s="4">
        <v>0</v>
      </c>
    </row>
    <row r="359" spans="1:14">
      <c r="A359" s="4">
        <v>2.1854999999999999E-2</v>
      </c>
      <c r="L359" s="4">
        <v>0.25800800000000002</v>
      </c>
      <c r="N359" s="4">
        <v>0</v>
      </c>
    </row>
    <row r="360" spans="1:14">
      <c r="A360" s="4">
        <v>5.0058999999999999E-2</v>
      </c>
      <c r="L360" s="4">
        <v>0.58802100000000002</v>
      </c>
      <c r="N360" s="4">
        <v>0</v>
      </c>
    </row>
    <row r="361" spans="1:14">
      <c r="A361" s="4">
        <v>0.13314599999999999</v>
      </c>
      <c r="L361" s="4">
        <v>0.42065900000000001</v>
      </c>
      <c r="N361" s="4">
        <v>0</v>
      </c>
    </row>
    <row r="362" spans="1:14">
      <c r="A362" s="4">
        <v>1.5841999999999998E-2</v>
      </c>
      <c r="L362" s="4">
        <v>0.200654</v>
      </c>
      <c r="N362" s="4">
        <v>8.5730000000000008E-3</v>
      </c>
    </row>
    <row r="363" spans="1:14">
      <c r="A363" s="4">
        <v>3.2969999999999999E-2</v>
      </c>
      <c r="L363" s="4">
        <v>0.10772</v>
      </c>
      <c r="N363" s="4">
        <v>9.9400000000000009E-4</v>
      </c>
    </row>
    <row r="364" spans="1:14">
      <c r="A364" s="4">
        <v>5.0472999999999997E-2</v>
      </c>
      <c r="L364" s="4">
        <v>0.13700799999999999</v>
      </c>
      <c r="N364" s="4">
        <v>0</v>
      </c>
    </row>
    <row r="365" spans="1:14">
      <c r="A365" s="4">
        <v>3.0176999999999999E-2</v>
      </c>
      <c r="L365" s="4">
        <v>0.437969</v>
      </c>
      <c r="N365" s="4">
        <v>0</v>
      </c>
    </row>
    <row r="366" spans="1:14">
      <c r="A366" s="4">
        <v>3.4095E-2</v>
      </c>
      <c r="L366" s="4">
        <v>0.115504</v>
      </c>
      <c r="N366" s="4">
        <v>7.6999999999999996E-4</v>
      </c>
    </row>
    <row r="367" spans="1:14">
      <c r="A367" s="4">
        <v>7.4597999999999998E-2</v>
      </c>
      <c r="L367" s="4">
        <v>0.21068200000000001</v>
      </c>
      <c r="N367" s="4">
        <v>1.0259000000000001E-2</v>
      </c>
    </row>
    <row r="368" spans="1:14">
      <c r="A368" s="4">
        <v>1.8540999999999998E-2</v>
      </c>
      <c r="L368" s="4">
        <v>0.25462400000000002</v>
      </c>
      <c r="N368" s="4">
        <v>0</v>
      </c>
    </row>
    <row r="369" spans="1:14">
      <c r="A369" s="4">
        <v>4.6365999999999997E-2</v>
      </c>
      <c r="L369" s="4">
        <v>0.437116</v>
      </c>
      <c r="N369" s="4">
        <v>0</v>
      </c>
    </row>
    <row r="370" spans="1:14">
      <c r="A370" s="4">
        <v>0.12395</v>
      </c>
      <c r="L370" s="4">
        <v>0.21191699999999999</v>
      </c>
      <c r="N370" s="4">
        <v>1.2019999999999999E-3</v>
      </c>
    </row>
    <row r="371" spans="1:14">
      <c r="A371" s="4">
        <v>5.1575000000000003E-2</v>
      </c>
      <c r="L371" s="4">
        <v>0.410271</v>
      </c>
      <c r="N371" s="4">
        <v>6.2820000000000003E-3</v>
      </c>
    </row>
    <row r="372" spans="1:14">
      <c r="A372" s="4">
        <v>3.5392E-2</v>
      </c>
      <c r="L372" s="4">
        <v>0.24514</v>
      </c>
      <c r="N372" s="4">
        <v>0</v>
      </c>
    </row>
    <row r="373" spans="1:14">
      <c r="A373" s="4">
        <v>3.8567999999999998E-2</v>
      </c>
      <c r="L373" s="4">
        <v>0.11010399999999999</v>
      </c>
      <c r="N373" s="4">
        <v>1.6100000000000001E-4</v>
      </c>
    </row>
    <row r="374" spans="1:14">
      <c r="A374" s="4">
        <v>8.3279000000000006E-2</v>
      </c>
      <c r="L374" s="4">
        <v>0.11138000000000001</v>
      </c>
      <c r="N374" s="4">
        <v>3.2880000000000001E-3</v>
      </c>
    </row>
    <row r="375" spans="1:14">
      <c r="A375" s="4">
        <v>2.1807E-2</v>
      </c>
      <c r="L375" s="4">
        <v>0.550203</v>
      </c>
      <c r="N375" s="4">
        <v>2.6289999999999998E-3</v>
      </c>
    </row>
    <row r="376" spans="1:14">
      <c r="A376" s="4">
        <v>2.6797999999999999E-2</v>
      </c>
      <c r="L376" s="4">
        <v>0.31160399999999999</v>
      </c>
      <c r="N376" s="4">
        <v>2.0409999999999998E-3</v>
      </c>
    </row>
    <row r="377" spans="1:14">
      <c r="A377" s="4">
        <v>1.7349E-2</v>
      </c>
      <c r="L377" s="4">
        <v>0.16512399999999999</v>
      </c>
      <c r="N377" s="4">
        <v>6.2370000000000004E-3</v>
      </c>
    </row>
    <row r="378" spans="1:14">
      <c r="A378" s="4">
        <v>4.4930999999999999E-2</v>
      </c>
      <c r="L378" s="4">
        <v>0.46689900000000001</v>
      </c>
      <c r="N378" s="4">
        <v>0</v>
      </c>
    </row>
    <row r="379" spans="1:14">
      <c r="A379" s="4">
        <v>2.9364999999999999E-2</v>
      </c>
      <c r="N379" s="4">
        <v>1.139E-3</v>
      </c>
    </row>
    <row r="380" spans="1:14">
      <c r="A380" s="4">
        <v>5.8696999999999999E-2</v>
      </c>
      <c r="N380" s="4">
        <v>1.0366E-2</v>
      </c>
    </row>
    <row r="381" spans="1:14">
      <c r="A381" s="4">
        <v>3.2771000000000002E-2</v>
      </c>
      <c r="N381" s="4">
        <v>9.6139999999999993E-3</v>
      </c>
    </row>
    <row r="382" spans="1:14">
      <c r="A382" s="4">
        <v>1.003E-3</v>
      </c>
      <c r="N382" s="4">
        <v>9.3000000000000005E-4</v>
      </c>
    </row>
    <row r="383" spans="1:14">
      <c r="A383" s="4">
        <v>6.9084999999999994E-2</v>
      </c>
      <c r="N383" s="4">
        <v>1.7960000000000001E-3</v>
      </c>
    </row>
    <row r="384" spans="1:14">
      <c r="A384" s="4">
        <v>1.9488999999999999E-2</v>
      </c>
      <c r="N384" s="4">
        <v>0</v>
      </c>
    </row>
    <row r="385" spans="1:14">
      <c r="A385" s="4">
        <v>3.1626000000000001E-2</v>
      </c>
      <c r="N385" s="4">
        <v>0</v>
      </c>
    </row>
    <row r="386" spans="1:14">
      <c r="A386" s="4">
        <v>8.1671999999999995E-2</v>
      </c>
      <c r="N386" s="4">
        <v>0</v>
      </c>
    </row>
    <row r="387" spans="1:14">
      <c r="A387" s="4">
        <v>2.8370000000000001E-3</v>
      </c>
      <c r="N387" s="4">
        <v>7.4200000000000004E-4</v>
      </c>
    </row>
    <row r="388" spans="1:14">
      <c r="A388" s="4">
        <v>0.141842</v>
      </c>
      <c r="N388" s="4">
        <v>1.3370000000000001E-3</v>
      </c>
    </row>
    <row r="389" spans="1:14">
      <c r="A389" s="4">
        <v>9.5255000000000006E-2</v>
      </c>
      <c r="N389" s="4">
        <v>2.4529999999999999E-3</v>
      </c>
    </row>
    <row r="390" spans="1:14">
      <c r="A390" s="4">
        <v>7.4397000000000005E-2</v>
      </c>
      <c r="N390" s="4">
        <v>0</v>
      </c>
    </row>
    <row r="391" spans="1:14">
      <c r="A391" s="4">
        <v>3.0168E-2</v>
      </c>
      <c r="N391" s="4">
        <v>5.2480000000000001E-3</v>
      </c>
    </row>
    <row r="392" spans="1:14">
      <c r="A392" s="4">
        <v>0.219663</v>
      </c>
      <c r="N392" s="4">
        <v>3.3500000000000001E-4</v>
      </c>
    </row>
    <row r="393" spans="1:14">
      <c r="A393" s="4">
        <v>4.0119000000000002E-2</v>
      </c>
      <c r="N393" s="4">
        <v>2.3436999999999999E-2</v>
      </c>
    </row>
    <row r="394" spans="1:14">
      <c r="A394" s="4">
        <v>0.21564900000000001</v>
      </c>
      <c r="N394" s="4">
        <v>1.4071999999999999E-2</v>
      </c>
    </row>
    <row r="395" spans="1:14">
      <c r="A395" s="4">
        <v>1.1506000000000001E-2</v>
      </c>
      <c r="N395" s="4">
        <v>1.83E-4</v>
      </c>
    </row>
    <row r="396" spans="1:14">
      <c r="A396" s="4">
        <v>3.6733000000000002E-2</v>
      </c>
      <c r="N396" s="4">
        <v>1.0045E-2</v>
      </c>
    </row>
    <row r="397" spans="1:14">
      <c r="A397" s="4">
        <v>5.3219000000000002E-2</v>
      </c>
      <c r="N397" s="4">
        <v>0</v>
      </c>
    </row>
    <row r="398" spans="1:14">
      <c r="A398" s="4">
        <v>8.8466000000000003E-2</v>
      </c>
      <c r="N398" s="4">
        <v>0</v>
      </c>
    </row>
    <row r="399" spans="1:14">
      <c r="A399" s="4">
        <v>4.1903999999999997E-2</v>
      </c>
      <c r="N399" s="4">
        <v>1.4007E-2</v>
      </c>
    </row>
    <row r="400" spans="1:14">
      <c r="A400" s="4">
        <v>6.9291000000000005E-2</v>
      </c>
      <c r="N400" s="4">
        <v>9.7040000000000008E-3</v>
      </c>
    </row>
    <row r="401" spans="1:14">
      <c r="A401" s="4">
        <v>0.128696</v>
      </c>
      <c r="N401" s="4">
        <v>3.362E-3</v>
      </c>
    </row>
    <row r="402" spans="1:14">
      <c r="A402" s="4">
        <v>3.4368000000000003E-2</v>
      </c>
      <c r="N402" s="4">
        <v>0</v>
      </c>
    </row>
    <row r="403" spans="1:14">
      <c r="A403" s="4">
        <v>0.135686</v>
      </c>
      <c r="N403" s="4">
        <v>2.1367000000000001E-2</v>
      </c>
    </row>
    <row r="404" spans="1:14">
      <c r="A404" s="4">
        <v>0.19756099999999999</v>
      </c>
      <c r="N404" s="4">
        <v>6.5699999999999998E-5</v>
      </c>
    </row>
    <row r="405" spans="1:14">
      <c r="A405" s="4">
        <v>3.3542000000000002E-2</v>
      </c>
      <c r="N405" s="4">
        <v>5.2360000000000002E-3</v>
      </c>
    </row>
    <row r="406" spans="1:14">
      <c r="A406" s="4">
        <v>2.9333999999999999E-2</v>
      </c>
      <c r="N406" s="4">
        <v>3.5455E-2</v>
      </c>
    </row>
    <row r="407" spans="1:14">
      <c r="A407" s="4">
        <v>7.6636999999999997E-2</v>
      </c>
      <c r="N407" s="4">
        <v>4.3819999999999996E-3</v>
      </c>
    </row>
    <row r="408" spans="1:14">
      <c r="A408" s="4">
        <v>0.135491</v>
      </c>
      <c r="N408" s="4">
        <v>0</v>
      </c>
    </row>
    <row r="409" spans="1:14">
      <c r="A409" s="4">
        <v>0.11366</v>
      </c>
      <c r="N409" s="4">
        <v>1.4660000000000001E-3</v>
      </c>
    </row>
    <row r="410" spans="1:14">
      <c r="A410" s="4">
        <v>2.5180000000000001E-2</v>
      </c>
      <c r="N410" s="4">
        <v>9.1050000000000002E-3</v>
      </c>
    </row>
    <row r="411" spans="1:14">
      <c r="A411" s="4">
        <v>8.7821999999999997E-2</v>
      </c>
      <c r="N411" s="4">
        <v>8.6070000000000001E-3</v>
      </c>
    </row>
    <row r="412" spans="1:14">
      <c r="A412" s="4">
        <v>0.109843</v>
      </c>
      <c r="N412" s="4">
        <v>2.036E-3</v>
      </c>
    </row>
    <row r="413" spans="1:14">
      <c r="A413" s="4">
        <v>2.3189999999999999E-2</v>
      </c>
      <c r="N413" s="4">
        <v>0</v>
      </c>
    </row>
    <row r="414" spans="1:14">
      <c r="A414" s="4">
        <v>4.9925999999999998E-2</v>
      </c>
      <c r="N414" s="4">
        <v>2.3004E-2</v>
      </c>
    </row>
    <row r="415" spans="1:14">
      <c r="A415" s="4">
        <v>0.21168300000000001</v>
      </c>
      <c r="N415" s="4">
        <v>3.8809999999999999E-3</v>
      </c>
    </row>
    <row r="416" spans="1:14">
      <c r="A416" s="4">
        <v>2.5981000000000001E-2</v>
      </c>
      <c r="N416" s="4">
        <v>1.3913999999999999E-2</v>
      </c>
    </row>
    <row r="417" spans="1:14">
      <c r="A417" s="4">
        <v>4.7563000000000001E-2</v>
      </c>
      <c r="N417" s="4">
        <v>1.3489999999999999E-3</v>
      </c>
    </row>
    <row r="418" spans="1:14">
      <c r="A418" s="4">
        <v>2.7732E-2</v>
      </c>
      <c r="N418" s="4">
        <v>3.2910000000000001E-3</v>
      </c>
    </row>
    <row r="419" spans="1:14">
      <c r="A419" s="4">
        <v>6.1724000000000001E-2</v>
      </c>
      <c r="N419" s="4">
        <v>3.5569999999999998E-3</v>
      </c>
    </row>
    <row r="420" spans="1:14">
      <c r="A420" s="4">
        <v>0.101128</v>
      </c>
      <c r="N420" s="4">
        <v>0</v>
      </c>
    </row>
    <row r="421" spans="1:14">
      <c r="A421" s="4">
        <v>3.022E-2</v>
      </c>
      <c r="N421" s="4">
        <v>1.4159E-2</v>
      </c>
    </row>
    <row r="422" spans="1:14">
      <c r="A422" s="4">
        <v>1.8577E-2</v>
      </c>
      <c r="N422" s="4">
        <v>0</v>
      </c>
    </row>
    <row r="423" spans="1:14">
      <c r="A423" s="4">
        <v>6.2548000000000006E-2</v>
      </c>
      <c r="N423" s="4">
        <v>1.7328E-2</v>
      </c>
    </row>
    <row r="424" spans="1:14">
      <c r="A424" s="4">
        <v>6.6959999999999997E-3</v>
      </c>
      <c r="N424" s="4">
        <v>7.2009999999999999E-3</v>
      </c>
    </row>
    <row r="425" spans="1:14">
      <c r="A425" s="4">
        <v>1.5025E-2</v>
      </c>
      <c r="N425" s="4">
        <v>1.9765000000000001E-2</v>
      </c>
    </row>
    <row r="426" spans="1:14">
      <c r="A426" s="4">
        <v>3.2190000000000001E-3</v>
      </c>
      <c r="N426" s="4">
        <v>0</v>
      </c>
    </row>
    <row r="427" spans="1:14">
      <c r="A427" s="4">
        <v>5.0049999999999999E-3</v>
      </c>
      <c r="N427" s="4">
        <v>1.0775E-2</v>
      </c>
    </row>
    <row r="428" spans="1:14">
      <c r="A428" s="4">
        <v>0.38685799999999998</v>
      </c>
      <c r="N428" s="4">
        <v>4.8770000000000003E-3</v>
      </c>
    </row>
    <row r="429" spans="1:14">
      <c r="A429" s="4">
        <v>3.0716E-2</v>
      </c>
      <c r="N429" s="4">
        <v>9.1229999999999992E-3</v>
      </c>
    </row>
    <row r="430" spans="1:14">
      <c r="A430" s="4">
        <v>8.8366E-2</v>
      </c>
      <c r="N430" s="4">
        <v>1.8327E-2</v>
      </c>
    </row>
    <row r="431" spans="1:14">
      <c r="A431" s="4">
        <v>4.1013000000000001E-2</v>
      </c>
      <c r="N431" s="4">
        <v>2.6811000000000001E-2</v>
      </c>
    </row>
    <row r="432" spans="1:14">
      <c r="A432" s="4">
        <v>1.9428000000000001E-2</v>
      </c>
      <c r="N432" s="4">
        <v>2.0560999999999999E-2</v>
      </c>
    </row>
    <row r="433" spans="1:14">
      <c r="A433" s="4">
        <v>2.2190999999999999E-2</v>
      </c>
      <c r="N433" s="4">
        <v>0</v>
      </c>
    </row>
    <row r="434" spans="1:14">
      <c r="A434" s="4">
        <v>2.8316000000000001E-2</v>
      </c>
      <c r="N434" s="4">
        <v>6.6889999999999996E-3</v>
      </c>
    </row>
    <row r="435" spans="1:14">
      <c r="A435" s="4">
        <v>4.8321000000000003E-2</v>
      </c>
      <c r="N435" s="4">
        <v>5.4050000000000001E-3</v>
      </c>
    </row>
    <row r="436" spans="1:14">
      <c r="A436" s="4">
        <v>6.3664999999999999E-2</v>
      </c>
      <c r="N436" s="4">
        <v>1.5188E-2</v>
      </c>
    </row>
    <row r="437" spans="1:14">
      <c r="A437" s="4">
        <v>2.1992999999999999E-2</v>
      </c>
      <c r="N437" s="4">
        <v>0</v>
      </c>
    </row>
    <row r="438" spans="1:14">
      <c r="N438" s="4">
        <v>1.2024E-2</v>
      </c>
    </row>
    <row r="439" spans="1:14">
      <c r="N439" s="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5B1B1-1E41-44A1-8AB6-803419204F01}">
  <dimension ref="A1:Q416"/>
  <sheetViews>
    <sheetView workbookViewId="0">
      <selection activeCell="O28" sqref="O28"/>
    </sheetView>
  </sheetViews>
  <sheetFormatPr defaultRowHeight="15"/>
  <cols>
    <col min="17" max="17" width="12.85546875" bestFit="1" customWidth="1"/>
  </cols>
  <sheetData>
    <row r="1" spans="1:17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2</v>
      </c>
      <c r="L1" t="s">
        <v>33</v>
      </c>
      <c r="M1" t="s">
        <v>34</v>
      </c>
      <c r="N1" t="s">
        <v>35</v>
      </c>
      <c r="O1" t="s">
        <v>30</v>
      </c>
      <c r="P1" t="s">
        <v>31</v>
      </c>
    </row>
    <row r="2" spans="1:17">
      <c r="A2">
        <v>413</v>
      </c>
      <c r="B2">
        <v>280</v>
      </c>
      <c r="C2">
        <v>250</v>
      </c>
      <c r="D2">
        <v>296</v>
      </c>
      <c r="E2">
        <v>236</v>
      </c>
      <c r="F2">
        <v>181</v>
      </c>
      <c r="G2">
        <v>119</v>
      </c>
      <c r="H2">
        <v>105</v>
      </c>
      <c r="I2">
        <v>126</v>
      </c>
      <c r="J2">
        <v>126</v>
      </c>
      <c r="K2">
        <v>160</v>
      </c>
      <c r="L2">
        <v>375</v>
      </c>
      <c r="M2">
        <v>84</v>
      </c>
      <c r="N2">
        <v>397</v>
      </c>
      <c r="O2">
        <v>132</v>
      </c>
      <c r="P2">
        <v>188</v>
      </c>
      <c r="Q2" t="s">
        <v>36</v>
      </c>
    </row>
    <row r="3" spans="1:17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</row>
    <row r="4" spans="1:17">
      <c r="A4" s="1">
        <v>5.2109000000000003E-2</v>
      </c>
      <c r="B4" s="1">
        <v>3.8857999999999997E-2</v>
      </c>
      <c r="C4" s="1">
        <v>1.7437000000000001E-2</v>
      </c>
      <c r="D4" s="1">
        <v>1.2463E-2</v>
      </c>
      <c r="E4" s="1">
        <v>1.3401419999999999</v>
      </c>
      <c r="F4" s="1">
        <v>0.20039100000000001</v>
      </c>
      <c r="G4" s="1">
        <v>0.40328000000000003</v>
      </c>
      <c r="H4" s="1">
        <v>3.1641000000000002E-2</v>
      </c>
      <c r="I4" s="1">
        <v>0.35358499999999998</v>
      </c>
      <c r="J4" s="1">
        <v>0.28969200000000001</v>
      </c>
      <c r="K4" s="1">
        <v>3.1871999999999998E-2</v>
      </c>
      <c r="L4" s="1">
        <v>0.44129099999999999</v>
      </c>
      <c r="M4" s="1">
        <v>0.62176799999999999</v>
      </c>
      <c r="N4" s="1">
        <v>4.6129999999999999E-3</v>
      </c>
      <c r="O4" s="1">
        <v>0.52455300000000005</v>
      </c>
      <c r="P4" s="1">
        <v>2.2886250000000001</v>
      </c>
    </row>
    <row r="5" spans="1:17">
      <c r="A5" s="1">
        <v>3.8172999999999999E-2</v>
      </c>
      <c r="B5" s="1">
        <v>4.1443000000000001E-2</v>
      </c>
      <c r="C5" s="1">
        <v>6.6568000000000002E-2</v>
      </c>
      <c r="D5" s="1">
        <v>0.321656</v>
      </c>
      <c r="E5" s="1">
        <v>1.219017</v>
      </c>
      <c r="F5" s="1">
        <v>5.1059E-2</v>
      </c>
      <c r="G5" s="1">
        <v>0.34783799999999998</v>
      </c>
      <c r="H5" s="1">
        <v>6.1180000000000002E-3</v>
      </c>
      <c r="I5" s="1">
        <v>0.16487599999999999</v>
      </c>
      <c r="J5" s="1">
        <v>0.12103700000000001</v>
      </c>
      <c r="K5" s="1">
        <v>0</v>
      </c>
      <c r="L5" s="1">
        <v>0.33866099999999999</v>
      </c>
      <c r="M5" s="1">
        <v>0.32194600000000001</v>
      </c>
      <c r="N5" s="1">
        <v>1.7728000000000001E-2</v>
      </c>
      <c r="O5" s="1">
        <v>0.38951599999999997</v>
      </c>
      <c r="P5" s="1">
        <v>0.80629499999999998</v>
      </c>
    </row>
    <row r="6" spans="1:17">
      <c r="A6" s="1">
        <v>1.6552999999999998E-2</v>
      </c>
      <c r="B6" s="1">
        <v>1.4951000000000001E-2</v>
      </c>
      <c r="C6" s="1">
        <v>2.2287000000000001E-2</v>
      </c>
      <c r="D6" s="1">
        <v>4.6457999999999999E-2</v>
      </c>
      <c r="E6" s="1">
        <v>2.8817300000000001</v>
      </c>
      <c r="F6" s="1">
        <v>0.21545300000000001</v>
      </c>
      <c r="G6" s="1">
        <v>0.31479800000000002</v>
      </c>
      <c r="H6" s="1">
        <v>2.4181999999999999E-2</v>
      </c>
      <c r="I6" s="1">
        <v>0.43778299999999998</v>
      </c>
      <c r="J6" s="1">
        <v>0.16828699999999999</v>
      </c>
      <c r="K6" s="1">
        <v>3.2565999999999998E-2</v>
      </c>
      <c r="L6" s="1">
        <v>0.32219100000000001</v>
      </c>
      <c r="M6" s="1">
        <v>0.29554799999999998</v>
      </c>
      <c r="N6" s="1">
        <v>4.3559999999999996E-3</v>
      </c>
      <c r="O6" s="1">
        <v>0.58055699999999999</v>
      </c>
      <c r="P6" s="1">
        <v>0.94896999999999998</v>
      </c>
    </row>
    <row r="7" spans="1:17">
      <c r="A7" s="1">
        <v>2.2554999999999999E-2</v>
      </c>
      <c r="B7" s="1">
        <v>9.3719999999999998E-2</v>
      </c>
      <c r="C7" s="1">
        <v>1.4395E-2</v>
      </c>
      <c r="D7" s="1">
        <v>6.4403000000000002E-2</v>
      </c>
      <c r="E7" s="1">
        <v>1.0368029999999999</v>
      </c>
      <c r="F7" s="1">
        <v>6.5939999999999999E-2</v>
      </c>
      <c r="G7" s="1">
        <v>0.543543</v>
      </c>
      <c r="H7" s="1">
        <v>9.3130000000000001E-3</v>
      </c>
      <c r="I7" s="1">
        <v>0.12622800000000001</v>
      </c>
      <c r="J7" s="1">
        <v>0.28951199999999999</v>
      </c>
      <c r="K7" s="1">
        <v>1.7351999999999999E-2</v>
      </c>
      <c r="L7" s="1">
        <v>0.47403800000000001</v>
      </c>
      <c r="M7" s="1">
        <v>0.48747499999999999</v>
      </c>
      <c r="N7" s="1">
        <v>2.9020000000000001E-3</v>
      </c>
      <c r="O7" s="1">
        <v>1.1833199999999999</v>
      </c>
      <c r="P7" s="1">
        <v>2.1294719999999998</v>
      </c>
    </row>
    <row r="8" spans="1:17">
      <c r="A8" s="1">
        <v>2.4771999999999999E-2</v>
      </c>
      <c r="B8" s="1">
        <v>8.0160000000000006E-3</v>
      </c>
      <c r="C8" s="1">
        <v>7.0055000000000006E-2</v>
      </c>
      <c r="D8" s="1">
        <v>0.132358</v>
      </c>
      <c r="E8" s="1">
        <v>1.27965</v>
      </c>
      <c r="F8" s="1">
        <v>6.9681999999999994E-2</v>
      </c>
      <c r="G8" s="1">
        <v>0.47709099999999999</v>
      </c>
      <c r="H8" s="1">
        <v>7.3080000000000003E-3</v>
      </c>
      <c r="I8" s="1">
        <v>0.64120999999999995</v>
      </c>
      <c r="J8" s="1">
        <v>0.16505400000000001</v>
      </c>
      <c r="K8" s="1">
        <v>3.8457999999999999E-2</v>
      </c>
      <c r="L8" s="1">
        <v>0.37383300000000003</v>
      </c>
      <c r="M8" s="1">
        <v>0.475825</v>
      </c>
      <c r="N8" s="1">
        <v>1.091E-2</v>
      </c>
      <c r="O8" s="1">
        <v>1.370082</v>
      </c>
      <c r="P8" s="1">
        <v>0.56949300000000003</v>
      </c>
    </row>
    <row r="9" spans="1:17">
      <c r="A9" s="1">
        <v>8.7408E-2</v>
      </c>
      <c r="B9" s="1">
        <v>2.8159999999999999E-3</v>
      </c>
      <c r="C9" s="1">
        <v>2.2499999999999998E-3</v>
      </c>
      <c r="D9" s="1">
        <v>0.43383899999999997</v>
      </c>
      <c r="E9" s="1">
        <v>1.1628559999999999</v>
      </c>
      <c r="F9" s="1">
        <v>0.13675699999999999</v>
      </c>
      <c r="G9" s="1">
        <v>0.27664499999999997</v>
      </c>
      <c r="H9" s="1">
        <v>1.781E-3</v>
      </c>
      <c r="I9" s="1">
        <v>0.44859900000000003</v>
      </c>
      <c r="J9" s="1">
        <v>0.17155599999999999</v>
      </c>
      <c r="K9" s="1">
        <v>2.2599999999999999E-4</v>
      </c>
      <c r="L9" s="1">
        <v>0.26639600000000002</v>
      </c>
      <c r="M9" s="1">
        <v>0.61288900000000002</v>
      </c>
      <c r="N9" s="1">
        <v>7.7749999999999998E-3</v>
      </c>
      <c r="O9" s="1">
        <v>1.0827249999999999</v>
      </c>
      <c r="P9" s="1">
        <v>0.99064799999999997</v>
      </c>
    </row>
    <row r="10" spans="1:17">
      <c r="A10" s="1">
        <v>9.9048999999999998E-2</v>
      </c>
      <c r="B10" s="1">
        <v>7.358E-3</v>
      </c>
      <c r="C10" s="1">
        <v>1.7502E-2</v>
      </c>
      <c r="D10" s="1">
        <v>0.31371300000000002</v>
      </c>
      <c r="E10" s="1">
        <v>1.1807350000000001</v>
      </c>
      <c r="F10" s="1">
        <v>0.214231</v>
      </c>
      <c r="G10" s="1">
        <v>0.113305</v>
      </c>
      <c r="H10" s="1">
        <v>2.3319999999999999E-3</v>
      </c>
      <c r="I10" s="1">
        <v>0.42016599999999998</v>
      </c>
      <c r="J10" s="1">
        <v>0.160271</v>
      </c>
      <c r="K10" s="1">
        <v>1.621E-3</v>
      </c>
      <c r="L10" s="1">
        <v>0.53467799999999999</v>
      </c>
      <c r="M10" s="1">
        <v>0.51893699999999998</v>
      </c>
      <c r="N10" s="1">
        <v>8.4229999999999999E-3</v>
      </c>
      <c r="O10" s="1">
        <v>0.49952000000000002</v>
      </c>
      <c r="P10" s="1">
        <v>0.50686600000000004</v>
      </c>
    </row>
    <row r="11" spans="1:17">
      <c r="A11" s="1">
        <v>3.1997999999999999E-2</v>
      </c>
      <c r="B11" s="1">
        <v>0.218252</v>
      </c>
      <c r="C11" s="1">
        <v>2.7261000000000001E-2</v>
      </c>
      <c r="D11" s="1">
        <v>0.79399399999999998</v>
      </c>
      <c r="E11" s="1">
        <v>1.3411310000000001</v>
      </c>
      <c r="F11" s="1">
        <v>9.2182E-2</v>
      </c>
      <c r="G11" s="1">
        <v>0.28306100000000001</v>
      </c>
      <c r="H11" s="1">
        <v>1.2999999999999999E-4</v>
      </c>
      <c r="I11" s="1">
        <v>0.209313</v>
      </c>
      <c r="J11" s="1">
        <v>0.30212800000000001</v>
      </c>
      <c r="K11" s="1">
        <v>5.4549999999999998E-3</v>
      </c>
      <c r="L11" s="1">
        <v>0.41731400000000002</v>
      </c>
      <c r="M11" s="1">
        <v>0.14924399999999999</v>
      </c>
      <c r="N11" s="1">
        <v>1.7985000000000001E-2</v>
      </c>
      <c r="O11" s="1">
        <v>0.474331</v>
      </c>
      <c r="P11" s="1">
        <v>2.4570470000000002</v>
      </c>
    </row>
    <row r="12" spans="1:17">
      <c r="A12" s="1">
        <v>0.104061</v>
      </c>
      <c r="B12" s="1">
        <v>0</v>
      </c>
      <c r="C12" s="1">
        <v>1.7669999999999999E-3</v>
      </c>
      <c r="D12" s="1">
        <v>0.36147600000000002</v>
      </c>
      <c r="E12" s="1">
        <v>2.3399230000000002</v>
      </c>
      <c r="F12" s="1">
        <v>8.8532E-2</v>
      </c>
      <c r="G12" s="1">
        <v>0.265287</v>
      </c>
      <c r="H12" s="1">
        <v>3.0170000000000002E-3</v>
      </c>
      <c r="I12" s="1">
        <v>0.26733400000000002</v>
      </c>
      <c r="J12" s="1">
        <v>0.150699</v>
      </c>
      <c r="K12" s="1">
        <v>9.3369999999999998E-3</v>
      </c>
      <c r="L12" s="1">
        <v>0.46889799999999998</v>
      </c>
      <c r="M12" s="1">
        <v>0.332764</v>
      </c>
      <c r="N12" s="1">
        <v>4.3530000000000001E-3</v>
      </c>
      <c r="O12" s="1">
        <v>0.53283599999999998</v>
      </c>
      <c r="P12" s="1">
        <v>2.100806</v>
      </c>
    </row>
    <row r="13" spans="1:17">
      <c r="A13" s="1">
        <v>5.5204999999999997E-2</v>
      </c>
      <c r="B13" s="1">
        <v>0</v>
      </c>
      <c r="C13" s="1">
        <v>3.3430000000000001E-3</v>
      </c>
      <c r="D13" s="1">
        <v>0.21566199999999999</v>
      </c>
      <c r="E13" s="1">
        <v>1.5416099999999999</v>
      </c>
      <c r="F13" s="1">
        <v>0.146948</v>
      </c>
      <c r="G13" s="1">
        <v>0.200375</v>
      </c>
      <c r="H13" s="1">
        <v>6.999E-3</v>
      </c>
      <c r="I13" s="1">
        <v>7.8267000000000003E-2</v>
      </c>
      <c r="J13" s="1">
        <v>0.15917799999999999</v>
      </c>
      <c r="K13" s="1">
        <v>4.542E-3</v>
      </c>
      <c r="L13" s="1">
        <v>0.15832199999999999</v>
      </c>
      <c r="M13" s="1">
        <v>0.48416500000000001</v>
      </c>
      <c r="N13" s="1">
        <v>9.6620000000000004E-3</v>
      </c>
      <c r="O13" s="1">
        <v>1.8134349999999999</v>
      </c>
      <c r="P13" s="1">
        <v>2.7651750000000002</v>
      </c>
    </row>
    <row r="14" spans="1:17">
      <c r="A14" s="1">
        <v>5.7508999999999998E-2</v>
      </c>
      <c r="B14" s="1">
        <v>4.6769999999999997E-3</v>
      </c>
      <c r="C14" s="1">
        <v>5.0566E-2</v>
      </c>
      <c r="D14" s="1">
        <v>0.24790100000000001</v>
      </c>
      <c r="E14" s="1">
        <v>1.353116</v>
      </c>
      <c r="F14" s="1">
        <v>0.125609</v>
      </c>
      <c r="G14" s="1">
        <v>0.278005</v>
      </c>
      <c r="H14" s="1">
        <v>5.1599999999999997E-3</v>
      </c>
      <c r="I14" s="1">
        <v>0.42415999999999998</v>
      </c>
      <c r="J14" s="1">
        <v>0.32141500000000001</v>
      </c>
      <c r="K14" s="1">
        <v>1.1835999999999999E-2</v>
      </c>
      <c r="L14" s="1">
        <v>0.245559</v>
      </c>
      <c r="M14" s="1">
        <v>0.492946</v>
      </c>
      <c r="N14" s="1">
        <v>3.5500000000000002E-3</v>
      </c>
      <c r="O14" s="1">
        <v>0.333949</v>
      </c>
      <c r="P14" s="1">
        <v>2.0013890000000001</v>
      </c>
    </row>
    <row r="15" spans="1:17">
      <c r="A15" s="1">
        <v>7.6064000000000007E-2</v>
      </c>
      <c r="B15" s="1">
        <v>8.1899999999999996E-4</v>
      </c>
      <c r="C15" s="1">
        <v>6.9459999999999999E-3</v>
      </c>
      <c r="D15" s="1">
        <v>0.27399600000000002</v>
      </c>
      <c r="E15" s="1">
        <v>1.3340000000000001</v>
      </c>
      <c r="F15" s="1">
        <v>0.176236</v>
      </c>
      <c r="G15" s="1">
        <v>0.26861800000000002</v>
      </c>
      <c r="H15" s="1">
        <v>3.5464000000000002E-2</v>
      </c>
      <c r="I15" s="1">
        <v>7.3763999999999996E-2</v>
      </c>
      <c r="J15" s="1">
        <v>0.12471400000000001</v>
      </c>
      <c r="K15" s="1">
        <v>0</v>
      </c>
      <c r="L15" s="1">
        <v>0.30165999999999998</v>
      </c>
      <c r="M15" s="1">
        <v>0.32800000000000001</v>
      </c>
      <c r="N15" s="1">
        <v>2.3382E-2</v>
      </c>
      <c r="O15" s="1">
        <v>0.58432799999999996</v>
      </c>
      <c r="P15" s="1">
        <v>1.47784</v>
      </c>
    </row>
    <row r="16" spans="1:17">
      <c r="A16" s="1">
        <v>3.1056E-2</v>
      </c>
      <c r="B16" s="1">
        <v>1.5148E-2</v>
      </c>
      <c r="C16" s="1">
        <v>3.7069999999999998E-3</v>
      </c>
      <c r="D16" s="1">
        <v>0.40788799999999997</v>
      </c>
      <c r="E16" s="1">
        <v>0.97930700000000004</v>
      </c>
      <c r="F16" s="1">
        <v>4.3320999999999998E-2</v>
      </c>
      <c r="G16" s="1">
        <v>0.47148099999999998</v>
      </c>
      <c r="H16" s="1">
        <v>9.1319999999999995E-3</v>
      </c>
      <c r="I16" s="1">
        <v>0.17322699999999999</v>
      </c>
      <c r="J16" s="1">
        <v>0.26089200000000001</v>
      </c>
      <c r="K16" s="1">
        <v>1.0538E-2</v>
      </c>
      <c r="L16" s="1">
        <v>0.61669099999999999</v>
      </c>
      <c r="M16" s="1">
        <v>0.11755500000000001</v>
      </c>
      <c r="N16" s="1">
        <v>1.0873000000000001E-2</v>
      </c>
      <c r="O16" s="1">
        <v>0.59339699999999995</v>
      </c>
      <c r="P16" s="1">
        <v>1.5714399999999999</v>
      </c>
    </row>
    <row r="17" spans="1:16">
      <c r="A17" s="1">
        <v>4.9359E-2</v>
      </c>
      <c r="B17" s="1">
        <v>1.7464E-2</v>
      </c>
      <c r="C17" s="1">
        <v>1.9081999999999998E-2</v>
      </c>
      <c r="D17" s="1">
        <v>0.465119</v>
      </c>
      <c r="E17" s="1">
        <v>1.7712380000000001</v>
      </c>
      <c r="F17" s="1">
        <v>5.2032000000000002E-2</v>
      </c>
      <c r="G17" s="1">
        <v>0.21510699999999999</v>
      </c>
      <c r="H17" s="1">
        <v>6.9170000000000004E-3</v>
      </c>
      <c r="I17" s="1">
        <v>0.21793999999999999</v>
      </c>
      <c r="J17" s="1">
        <v>6.7488999999999993E-2</v>
      </c>
      <c r="K17" s="1">
        <v>8.7189999999999993E-3</v>
      </c>
      <c r="L17" s="1">
        <v>0.52805100000000005</v>
      </c>
      <c r="M17" s="1">
        <v>0.23069999999999999</v>
      </c>
      <c r="N17" s="1">
        <v>1.2932000000000001E-2</v>
      </c>
      <c r="O17" s="1">
        <v>1.3869499999999999</v>
      </c>
      <c r="P17" s="1">
        <v>1.4458</v>
      </c>
    </row>
    <row r="18" spans="1:16">
      <c r="A18" s="1">
        <v>5.8774E-2</v>
      </c>
      <c r="B18" s="1">
        <v>5.2750000000000002E-3</v>
      </c>
      <c r="C18" s="1">
        <v>1.6548E-2</v>
      </c>
      <c r="D18" s="1">
        <v>0.16327900000000001</v>
      </c>
      <c r="E18" s="1">
        <v>0.97913700000000004</v>
      </c>
      <c r="F18" s="1">
        <v>0.11212999999999999</v>
      </c>
      <c r="G18" s="1">
        <v>0.217754</v>
      </c>
      <c r="H18" s="1">
        <v>4.2770000000000002E-2</v>
      </c>
      <c r="I18" s="1">
        <v>0.291875</v>
      </c>
      <c r="J18" s="1">
        <v>0.38733600000000001</v>
      </c>
      <c r="K18" s="1">
        <v>1.6737999999999999E-2</v>
      </c>
      <c r="L18" s="1">
        <v>0.54246000000000005</v>
      </c>
      <c r="M18" s="1">
        <v>0.191778</v>
      </c>
      <c r="N18" s="1">
        <v>5.5770000000000004E-3</v>
      </c>
      <c r="O18" s="1">
        <v>0.63917999999999997</v>
      </c>
      <c r="P18" s="1">
        <v>1.7275670000000001</v>
      </c>
    </row>
    <row r="19" spans="1:16">
      <c r="A19" s="1">
        <v>7.2774000000000005E-2</v>
      </c>
      <c r="B19" s="1">
        <v>0</v>
      </c>
      <c r="C19" s="1">
        <v>1.0083999999999999E-2</v>
      </c>
      <c r="D19" s="1">
        <v>0.29160900000000001</v>
      </c>
      <c r="E19" s="1">
        <v>2.3193839999999999</v>
      </c>
      <c r="F19" s="1">
        <v>3.8623999999999999E-2</v>
      </c>
      <c r="G19" s="1">
        <v>0.24690400000000001</v>
      </c>
      <c r="H19" s="1">
        <v>0</v>
      </c>
      <c r="I19" s="1">
        <v>1.2292000000000001E-2</v>
      </c>
      <c r="J19" s="1">
        <v>0.16944899999999999</v>
      </c>
      <c r="K19" s="1">
        <v>1.346E-3</v>
      </c>
      <c r="L19" s="1">
        <v>0.26332800000000001</v>
      </c>
      <c r="M19" s="1">
        <v>0.24891199999999999</v>
      </c>
      <c r="N19" s="1">
        <v>1.2303E-2</v>
      </c>
      <c r="O19" s="1">
        <v>1.1351180000000001</v>
      </c>
      <c r="P19" s="1">
        <v>1.027746</v>
      </c>
    </row>
    <row r="20" spans="1:16">
      <c r="A20" s="1">
        <v>0.124123</v>
      </c>
      <c r="B20" s="1">
        <v>3.1570000000000001E-3</v>
      </c>
      <c r="C20" s="1">
        <v>4.7857999999999998E-2</v>
      </c>
      <c r="D20" s="1">
        <v>0.47758099999999998</v>
      </c>
      <c r="E20" s="1">
        <v>2.388798</v>
      </c>
      <c r="F20" s="1">
        <v>3.7157999999999997E-2</v>
      </c>
      <c r="G20" s="1">
        <v>0.152252</v>
      </c>
      <c r="H20" s="1">
        <v>1.2968E-2</v>
      </c>
      <c r="I20" s="1">
        <v>0.27778799999999998</v>
      </c>
      <c r="J20" s="1">
        <v>0.141873</v>
      </c>
      <c r="K20" s="1">
        <v>5.7359999999999998E-3</v>
      </c>
      <c r="L20" s="1">
        <v>0.60474300000000003</v>
      </c>
      <c r="M20" s="1">
        <v>0.63777300000000003</v>
      </c>
      <c r="N20" s="1">
        <v>1.0669E-2</v>
      </c>
      <c r="O20" s="1">
        <v>0.32741599999999998</v>
      </c>
      <c r="P20" s="1">
        <v>1.7193689999999999</v>
      </c>
    </row>
    <row r="21" spans="1:16">
      <c r="A21" s="1">
        <v>2.4636000000000002E-2</v>
      </c>
      <c r="B21" s="1">
        <v>3.2930000000000001E-2</v>
      </c>
      <c r="C21" s="1">
        <v>3.3E-4</v>
      </c>
      <c r="D21" s="1">
        <v>0.42602600000000002</v>
      </c>
      <c r="E21" s="1">
        <v>1.438016</v>
      </c>
      <c r="F21" s="1">
        <v>0.10255400000000001</v>
      </c>
      <c r="G21" s="1">
        <v>0.23858599999999999</v>
      </c>
      <c r="H21" s="1">
        <v>2.1069999999999999E-3</v>
      </c>
      <c r="I21" s="1">
        <v>0.29805599999999999</v>
      </c>
      <c r="J21" s="1">
        <v>0.18379100000000001</v>
      </c>
      <c r="K21" s="1">
        <v>4.4949999999999999E-3</v>
      </c>
      <c r="L21" s="1">
        <v>0.64706600000000003</v>
      </c>
      <c r="M21" s="1">
        <v>0.41034399999999999</v>
      </c>
      <c r="N21" s="1">
        <v>6.5960000000000003E-3</v>
      </c>
      <c r="O21" s="1">
        <v>0.53393400000000002</v>
      </c>
      <c r="P21" s="1">
        <v>1.485269</v>
      </c>
    </row>
    <row r="22" spans="1:16">
      <c r="A22" s="1">
        <v>0.140126</v>
      </c>
      <c r="B22" s="1">
        <v>5.0299999999999997E-4</v>
      </c>
      <c r="C22" s="1">
        <v>9.0200000000000002E-4</v>
      </c>
      <c r="D22" s="1">
        <v>0.247805</v>
      </c>
      <c r="E22" s="1">
        <v>1.1658809999999999</v>
      </c>
      <c r="F22" s="1">
        <v>0.11754199999999999</v>
      </c>
      <c r="G22" s="1">
        <v>0.28935499999999997</v>
      </c>
      <c r="H22" s="1">
        <v>8.1860000000000006E-3</v>
      </c>
      <c r="I22" s="1">
        <v>0.205257</v>
      </c>
      <c r="J22" s="1">
        <v>0.232317</v>
      </c>
      <c r="K22" s="1">
        <v>0</v>
      </c>
      <c r="L22" s="1">
        <v>0.458536</v>
      </c>
      <c r="M22" s="1">
        <v>0.37616899999999998</v>
      </c>
      <c r="N22" s="1">
        <v>9.7099999999999997E-4</v>
      </c>
      <c r="O22" s="1">
        <v>0.63054100000000002</v>
      </c>
      <c r="P22" s="1">
        <v>1.5587610000000001</v>
      </c>
    </row>
    <row r="23" spans="1:16">
      <c r="A23" s="1">
        <v>0.12331300000000001</v>
      </c>
      <c r="B23" s="1">
        <v>0</v>
      </c>
      <c r="C23" s="1">
        <v>2.078E-3</v>
      </c>
      <c r="D23" s="1">
        <v>0.109767</v>
      </c>
      <c r="E23" s="1">
        <v>1.272845</v>
      </c>
      <c r="F23" s="1">
        <v>4.6307000000000001E-2</v>
      </c>
      <c r="G23" s="1">
        <v>0.147089</v>
      </c>
      <c r="H23" s="1">
        <v>0</v>
      </c>
      <c r="I23" s="1">
        <v>0.16459199999999999</v>
      </c>
      <c r="J23" s="1">
        <v>0.182394</v>
      </c>
      <c r="K23" s="1">
        <v>3.0000000000000001E-3</v>
      </c>
      <c r="L23" s="1">
        <v>0.63980099999999995</v>
      </c>
      <c r="M23" s="1">
        <v>0.48071399999999997</v>
      </c>
      <c r="N23" s="1">
        <v>1.5179E-2</v>
      </c>
      <c r="O23" s="1">
        <v>0.58603799999999995</v>
      </c>
      <c r="P23" s="1">
        <v>1.4660899999999999</v>
      </c>
    </row>
    <row r="24" spans="1:16">
      <c r="A24" s="1">
        <v>2.4303999999999999E-2</v>
      </c>
      <c r="B24" s="1">
        <v>0.15183099999999999</v>
      </c>
      <c r="C24" s="1">
        <v>3.8580000000000003E-2</v>
      </c>
      <c r="D24" s="1">
        <v>0.17441100000000001</v>
      </c>
      <c r="E24" s="1">
        <v>1.5500179999999999</v>
      </c>
      <c r="F24" s="1">
        <v>0.15435199999999999</v>
      </c>
      <c r="G24" s="1">
        <v>0.36946600000000002</v>
      </c>
      <c r="H24" s="1">
        <v>4.5633E-2</v>
      </c>
      <c r="I24" s="1">
        <v>0.22351699999999999</v>
      </c>
      <c r="J24" s="1">
        <v>0.43853500000000001</v>
      </c>
      <c r="K24" s="1">
        <v>0</v>
      </c>
      <c r="L24" s="1">
        <v>0.30979499999999999</v>
      </c>
      <c r="M24" s="1">
        <v>0.63684200000000002</v>
      </c>
      <c r="N24" s="1">
        <v>2.5370000000000002E-3</v>
      </c>
      <c r="O24" s="1">
        <v>1.0077739999999999</v>
      </c>
      <c r="P24" s="1">
        <v>1.2767109999999999</v>
      </c>
    </row>
    <row r="25" spans="1:16">
      <c r="A25" s="1">
        <v>6.9917999999999994E-2</v>
      </c>
      <c r="B25" s="1">
        <v>4.5770000000000003E-3</v>
      </c>
      <c r="C25" s="1">
        <v>7.7623999999999999E-2</v>
      </c>
      <c r="D25" s="1">
        <v>0.74132200000000004</v>
      </c>
      <c r="E25" s="1">
        <v>1.0911500000000001</v>
      </c>
      <c r="F25" s="1">
        <v>3.0873000000000001E-2</v>
      </c>
      <c r="G25" s="1">
        <v>0.21144099999999999</v>
      </c>
      <c r="H25" s="1">
        <v>4.7749999999999997E-3</v>
      </c>
      <c r="I25" s="1">
        <v>0.16087399999999999</v>
      </c>
      <c r="J25" s="1">
        <v>0.163687</v>
      </c>
      <c r="K25" s="1">
        <v>3.0760000000000002E-3</v>
      </c>
      <c r="L25" s="1">
        <v>0.48963000000000001</v>
      </c>
      <c r="M25" s="1">
        <v>0.57690699999999995</v>
      </c>
      <c r="N25" s="1">
        <v>1.7430000000000001E-2</v>
      </c>
      <c r="O25" s="1">
        <v>0.941025</v>
      </c>
      <c r="P25" s="1">
        <v>1.803836</v>
      </c>
    </row>
    <row r="26" spans="1:16">
      <c r="A26" s="1">
        <v>8.1656999999999993E-2</v>
      </c>
      <c r="B26" s="1">
        <v>3.7359000000000003E-2</v>
      </c>
      <c r="C26" s="1">
        <v>8.6759999999999997E-3</v>
      </c>
      <c r="D26" s="1">
        <v>0.38770500000000002</v>
      </c>
      <c r="E26" s="1">
        <v>1.528581</v>
      </c>
      <c r="F26" s="1">
        <v>0.14589099999999999</v>
      </c>
      <c r="G26" s="1">
        <v>0.548095</v>
      </c>
      <c r="H26" s="1">
        <v>7.6169999999999996E-3</v>
      </c>
      <c r="I26" s="1">
        <v>0.172374</v>
      </c>
      <c r="J26" s="1">
        <v>7.0704000000000003E-2</v>
      </c>
      <c r="K26" s="1">
        <v>6.2449999999999997E-3</v>
      </c>
      <c r="L26" s="1">
        <v>0.32780999999999999</v>
      </c>
      <c r="M26" s="1">
        <v>0.32525599999999999</v>
      </c>
      <c r="N26" s="1">
        <v>5.0379999999999999E-3</v>
      </c>
      <c r="O26" s="1">
        <v>0.55143299999999995</v>
      </c>
      <c r="P26" s="1">
        <v>1.497498</v>
      </c>
    </row>
    <row r="27" spans="1:16">
      <c r="A27" s="1">
        <v>6.1388999999999999E-2</v>
      </c>
      <c r="B27" s="1">
        <v>9.9299999999999996E-4</v>
      </c>
      <c r="C27" s="1">
        <v>3.1613000000000002E-2</v>
      </c>
      <c r="D27" s="1">
        <v>8.3332000000000003E-2</v>
      </c>
      <c r="E27" s="1">
        <v>1.85995</v>
      </c>
      <c r="F27" s="1">
        <v>0.145588</v>
      </c>
      <c r="G27" s="1">
        <v>0.26384299999999999</v>
      </c>
      <c r="H27" s="1">
        <v>1.201E-2</v>
      </c>
      <c r="I27" s="1">
        <v>0.42993599999999998</v>
      </c>
      <c r="J27" s="1">
        <v>0.22303100000000001</v>
      </c>
      <c r="K27" s="1">
        <v>0</v>
      </c>
      <c r="L27" s="1">
        <v>0.48355900000000002</v>
      </c>
      <c r="M27" s="1">
        <v>0.19914299999999999</v>
      </c>
      <c r="N27" s="1">
        <v>0</v>
      </c>
      <c r="O27" s="1">
        <v>0.357512</v>
      </c>
      <c r="P27" s="1">
        <v>0.97157099999999996</v>
      </c>
    </row>
    <row r="28" spans="1:16">
      <c r="A28" s="1">
        <v>7.6329999999999995E-2</v>
      </c>
      <c r="B28" s="1">
        <v>4.7558999999999997E-2</v>
      </c>
      <c r="C28" s="1">
        <v>4.0220000000000004E-3</v>
      </c>
      <c r="D28" s="1">
        <v>0.13267699999999999</v>
      </c>
      <c r="E28" s="1">
        <v>1.6288419999999999</v>
      </c>
      <c r="F28" s="1">
        <v>8.6178000000000005E-2</v>
      </c>
      <c r="G28" s="1">
        <v>3.0824000000000001E-2</v>
      </c>
      <c r="H28" s="1">
        <v>1.3011999999999999E-2</v>
      </c>
      <c r="I28" s="1">
        <v>0.31600600000000001</v>
      </c>
      <c r="J28" s="1">
        <v>0.22694</v>
      </c>
      <c r="K28" s="1">
        <v>1.4583E-2</v>
      </c>
      <c r="L28" s="1">
        <v>0.194992</v>
      </c>
      <c r="M28" s="1">
        <v>0.30370200000000003</v>
      </c>
      <c r="N28" s="1">
        <v>6.0549999999999996E-3</v>
      </c>
      <c r="O28" s="1">
        <v>0.71292599999999995</v>
      </c>
      <c r="P28" s="1">
        <v>1.5985590000000001</v>
      </c>
    </row>
    <row r="29" spans="1:16">
      <c r="A29" s="1">
        <v>1.6396999999999998E-2</v>
      </c>
      <c r="B29" s="1">
        <v>0.15334900000000001</v>
      </c>
      <c r="C29" s="1">
        <v>9.3788999999999997E-2</v>
      </c>
      <c r="D29" s="1">
        <v>0.29677500000000001</v>
      </c>
      <c r="E29" s="1">
        <v>1.1625570000000001</v>
      </c>
      <c r="F29" s="1">
        <v>1.8581E-2</v>
      </c>
      <c r="G29" s="1">
        <v>0.49435899999999999</v>
      </c>
      <c r="H29" s="1">
        <v>7.5440000000000004E-3</v>
      </c>
      <c r="I29" s="1">
        <v>0.31981399999999999</v>
      </c>
      <c r="J29" s="1">
        <v>0.199486</v>
      </c>
      <c r="K29" s="1">
        <v>1.9000000000000001E-4</v>
      </c>
      <c r="L29" s="1">
        <v>0.33156400000000003</v>
      </c>
      <c r="M29" s="1">
        <v>0.15285899999999999</v>
      </c>
      <c r="N29" s="1">
        <v>4.3969999999999999E-3</v>
      </c>
      <c r="O29" s="1">
        <v>1.187365</v>
      </c>
      <c r="P29" s="1">
        <v>2.9520520000000001</v>
      </c>
    </row>
    <row r="30" spans="1:16">
      <c r="A30" s="1">
        <v>2.2526000000000001E-2</v>
      </c>
      <c r="B30" s="1">
        <v>1.8309999999999999E-3</v>
      </c>
      <c r="C30" s="1">
        <v>2.4559999999999998E-3</v>
      </c>
      <c r="D30" s="1">
        <v>0.27147300000000002</v>
      </c>
      <c r="E30" s="1">
        <v>1.153359</v>
      </c>
      <c r="F30" s="1">
        <v>0.18116599999999999</v>
      </c>
      <c r="G30" s="1">
        <v>0.37234299999999998</v>
      </c>
      <c r="H30" s="1">
        <v>9.1730000000000006E-3</v>
      </c>
      <c r="I30" s="1">
        <v>0.16347</v>
      </c>
      <c r="J30" s="1">
        <v>0.47576200000000002</v>
      </c>
      <c r="K30" s="1">
        <v>3.444E-3</v>
      </c>
      <c r="L30" s="1">
        <v>0.202435</v>
      </c>
      <c r="M30" s="1">
        <v>0.52971400000000002</v>
      </c>
      <c r="N30" s="1">
        <v>1.6976999999999999E-2</v>
      </c>
      <c r="O30" s="1">
        <v>0.462648</v>
      </c>
      <c r="P30" s="1">
        <v>3.1852330000000002</v>
      </c>
    </row>
    <row r="31" spans="1:16">
      <c r="A31" s="1">
        <v>6.6008999999999998E-2</v>
      </c>
      <c r="B31" s="1">
        <v>7.6099999999999996E-3</v>
      </c>
      <c r="C31" s="1">
        <v>2.8188999999999999E-2</v>
      </c>
      <c r="D31" s="1">
        <v>0.63424199999999997</v>
      </c>
      <c r="E31" s="1">
        <v>2.153267</v>
      </c>
      <c r="F31" s="1">
        <v>0.150919</v>
      </c>
      <c r="G31" s="1">
        <v>0.27785799999999999</v>
      </c>
      <c r="H31" s="1">
        <v>7.0609999999999996E-3</v>
      </c>
      <c r="I31" s="1">
        <v>0.27411000000000002</v>
      </c>
      <c r="J31" s="1">
        <v>0.28297099999999997</v>
      </c>
      <c r="K31" s="1">
        <v>4.1790000000000004E-3</v>
      </c>
      <c r="L31" s="1">
        <v>0.26321099999999997</v>
      </c>
      <c r="M31" s="1">
        <v>0.145395</v>
      </c>
      <c r="N31" s="1">
        <v>1.5969999999999999E-3</v>
      </c>
      <c r="O31" s="1">
        <v>0.63680000000000003</v>
      </c>
      <c r="P31" s="1">
        <v>2.377694</v>
      </c>
    </row>
    <row r="32" spans="1:16">
      <c r="A32" s="1">
        <v>2.7087E-2</v>
      </c>
      <c r="B32" s="1">
        <v>1.2357E-2</v>
      </c>
      <c r="C32" s="1">
        <v>4.6519999999999999E-3</v>
      </c>
      <c r="D32" s="1">
        <v>0.14344599999999999</v>
      </c>
      <c r="E32" s="1">
        <v>1.749652</v>
      </c>
      <c r="F32" s="1">
        <v>7.4313000000000004E-2</v>
      </c>
      <c r="G32" s="1">
        <v>0.59818199999999999</v>
      </c>
      <c r="H32" s="1">
        <v>7.4799999999999997E-4</v>
      </c>
      <c r="I32" s="1">
        <v>0.31526799999999999</v>
      </c>
      <c r="J32" s="1">
        <v>0.40893600000000002</v>
      </c>
      <c r="K32" s="1">
        <v>5.875E-3</v>
      </c>
      <c r="L32" s="1">
        <v>0.66005000000000003</v>
      </c>
      <c r="M32" s="1">
        <v>0.46806700000000001</v>
      </c>
      <c r="N32" s="1">
        <v>7.9349999999999993E-3</v>
      </c>
      <c r="O32" s="1">
        <v>0.633768</v>
      </c>
      <c r="P32" s="1">
        <v>1.6955450000000001</v>
      </c>
    </row>
    <row r="33" spans="1:16">
      <c r="A33" s="1">
        <v>6.7609999999999996E-3</v>
      </c>
      <c r="B33" s="1">
        <v>0</v>
      </c>
      <c r="C33" s="1">
        <v>2.8400000000000002E-4</v>
      </c>
      <c r="D33" s="1">
        <v>7.0454000000000003E-2</v>
      </c>
      <c r="E33" s="1">
        <v>1.3360080000000001</v>
      </c>
      <c r="F33" s="1">
        <v>4.7938000000000001E-2</v>
      </c>
      <c r="G33" s="1">
        <v>0.29643199999999997</v>
      </c>
      <c r="H33" s="1">
        <v>4.084E-3</v>
      </c>
      <c r="I33" s="1">
        <v>0.40162900000000001</v>
      </c>
      <c r="J33" s="1">
        <v>0.106387</v>
      </c>
      <c r="K33" s="1">
        <v>1.8887000000000001E-2</v>
      </c>
      <c r="L33" s="1">
        <v>0.39872800000000003</v>
      </c>
      <c r="M33" s="1">
        <v>7.1677000000000005E-2</v>
      </c>
      <c r="N33" s="1">
        <v>6.0429999999999998E-3</v>
      </c>
      <c r="O33" s="1">
        <v>1.400596</v>
      </c>
      <c r="P33" s="1">
        <v>2.67238</v>
      </c>
    </row>
    <row r="34" spans="1:16">
      <c r="A34" s="1">
        <v>0.105266</v>
      </c>
      <c r="B34" s="1">
        <v>1.1044E-2</v>
      </c>
      <c r="C34" s="1">
        <v>9.8102999999999996E-2</v>
      </c>
      <c r="D34" s="1">
        <v>0.525644</v>
      </c>
      <c r="E34" s="1">
        <v>1.673519</v>
      </c>
      <c r="F34" s="1">
        <v>8.2319000000000003E-2</v>
      </c>
      <c r="G34" s="1">
        <v>0.67139700000000002</v>
      </c>
      <c r="H34" s="1">
        <v>2.0389000000000001E-2</v>
      </c>
      <c r="I34" s="1">
        <v>0.30444599999999999</v>
      </c>
      <c r="J34" s="1">
        <v>8.3501000000000006E-2</v>
      </c>
      <c r="K34" s="1">
        <v>1.6691999999999999E-2</v>
      </c>
      <c r="L34" s="1">
        <v>5.0235000000000002E-2</v>
      </c>
      <c r="M34" s="1">
        <v>0.54696299999999998</v>
      </c>
      <c r="N34" s="1">
        <v>9.4520000000000003E-3</v>
      </c>
      <c r="O34" s="1">
        <v>0.58173699999999995</v>
      </c>
      <c r="P34" s="1">
        <v>1.5018100000000001</v>
      </c>
    </row>
    <row r="35" spans="1:16">
      <c r="A35" s="1">
        <v>1.9243E-2</v>
      </c>
      <c r="B35" s="1">
        <v>2.6235000000000001E-2</v>
      </c>
      <c r="C35" s="1">
        <v>6.8057000000000006E-2</v>
      </c>
      <c r="D35" s="1">
        <v>0.59306499999999995</v>
      </c>
      <c r="E35" s="1">
        <v>1.681354</v>
      </c>
      <c r="F35" s="1">
        <v>3.8387999999999999E-2</v>
      </c>
      <c r="G35" s="1">
        <v>0.120642</v>
      </c>
      <c r="H35" s="1">
        <v>1.3539000000000001E-2</v>
      </c>
      <c r="I35" s="1">
        <v>0.42926700000000001</v>
      </c>
      <c r="J35" s="1">
        <v>0.210401</v>
      </c>
      <c r="K35" s="1">
        <v>1.7279999999999999E-3</v>
      </c>
      <c r="L35" s="1">
        <v>0.25698700000000002</v>
      </c>
      <c r="M35" s="1">
        <v>0.26242700000000002</v>
      </c>
      <c r="N35" s="1">
        <v>3.4480000000000001E-3</v>
      </c>
      <c r="O35" s="1">
        <v>0.81819600000000003</v>
      </c>
      <c r="P35" s="1">
        <v>0.76374399999999998</v>
      </c>
    </row>
    <row r="36" spans="1:16">
      <c r="A36" s="1">
        <v>0.16470000000000001</v>
      </c>
      <c r="B36" s="1">
        <v>9.3300000000000005E-5</v>
      </c>
      <c r="C36" s="1">
        <v>7.6852000000000004E-2</v>
      </c>
      <c r="D36" s="1">
        <v>0.21423500000000001</v>
      </c>
      <c r="E36" s="1">
        <v>1.92283</v>
      </c>
      <c r="F36" s="1">
        <v>7.8120000000000004E-3</v>
      </c>
      <c r="G36" s="1">
        <v>0.42099399999999998</v>
      </c>
      <c r="H36" s="1">
        <v>0</v>
      </c>
      <c r="I36" s="1">
        <v>0.237209</v>
      </c>
      <c r="J36" s="1">
        <v>0.24889700000000001</v>
      </c>
      <c r="K36" s="1">
        <v>4.9769999999999997E-3</v>
      </c>
      <c r="L36" s="1">
        <v>0.22664200000000001</v>
      </c>
      <c r="M36" s="1">
        <v>0.53640900000000002</v>
      </c>
      <c r="N36" s="1">
        <v>4.3800000000000002E-3</v>
      </c>
      <c r="O36" s="1">
        <v>0.43406400000000001</v>
      </c>
      <c r="P36" s="1">
        <v>1.140552</v>
      </c>
    </row>
    <row r="37" spans="1:16">
      <c r="A37" s="1">
        <v>4.1196999999999998E-2</v>
      </c>
      <c r="B37" s="1">
        <v>2.826E-3</v>
      </c>
      <c r="C37" s="1">
        <v>4.3879000000000001E-2</v>
      </c>
      <c r="D37" s="1">
        <v>0.14802699999999999</v>
      </c>
      <c r="E37" s="1">
        <v>1.1685479999999999</v>
      </c>
      <c r="F37" s="1">
        <v>1.4666999999999999E-2</v>
      </c>
      <c r="G37" s="1">
        <v>0.14627299999999999</v>
      </c>
      <c r="H37" s="1">
        <v>3.2919999999999998E-3</v>
      </c>
      <c r="I37" s="1">
        <v>0.17124200000000001</v>
      </c>
      <c r="J37" s="1">
        <v>2.2676000000000002E-2</v>
      </c>
      <c r="K37" s="1">
        <v>3.1100000000000002E-4</v>
      </c>
      <c r="L37" s="1">
        <v>0.31778699999999999</v>
      </c>
      <c r="M37" s="1">
        <v>0.33588400000000002</v>
      </c>
      <c r="N37" s="1">
        <v>2.1371000000000001E-2</v>
      </c>
      <c r="O37" s="1">
        <v>0.97129699999999997</v>
      </c>
      <c r="P37" s="1">
        <v>1.2557799999999999</v>
      </c>
    </row>
    <row r="38" spans="1:16">
      <c r="A38" s="1">
        <v>1.0756999999999999E-2</v>
      </c>
      <c r="B38" s="1">
        <v>0</v>
      </c>
      <c r="C38" s="1">
        <v>2.104E-3</v>
      </c>
      <c r="D38" s="1">
        <v>0.23419899999999999</v>
      </c>
      <c r="E38" s="1">
        <v>1.654784</v>
      </c>
      <c r="F38" s="1">
        <v>0.15319199999999999</v>
      </c>
      <c r="G38" s="1">
        <v>0.29905999999999999</v>
      </c>
      <c r="H38" s="1">
        <v>1.4855999999999999E-2</v>
      </c>
      <c r="I38" s="1">
        <v>0.44134099999999998</v>
      </c>
      <c r="J38" s="1">
        <v>0.17941299999999999</v>
      </c>
      <c r="K38" s="1">
        <v>3.1935999999999999E-2</v>
      </c>
      <c r="L38" s="1">
        <v>0.60387100000000005</v>
      </c>
      <c r="M38" s="1">
        <v>0.33087899999999998</v>
      </c>
      <c r="N38" s="1">
        <v>3.8999999999999999E-4</v>
      </c>
      <c r="O38" s="1">
        <v>1.119043</v>
      </c>
      <c r="P38" s="1">
        <v>0.29749100000000001</v>
      </c>
    </row>
    <row r="39" spans="1:16">
      <c r="A39" s="1">
        <v>3.4259999999999998E-3</v>
      </c>
      <c r="B39" s="1">
        <v>0.21092</v>
      </c>
      <c r="C39" s="1">
        <v>9.8763000000000004E-2</v>
      </c>
      <c r="D39" s="1">
        <v>0.16034499999999999</v>
      </c>
      <c r="E39" s="1">
        <v>1.7613449999999999</v>
      </c>
      <c r="F39" s="1">
        <v>2.3689000000000002E-2</v>
      </c>
      <c r="G39" s="1">
        <v>0.209006</v>
      </c>
      <c r="H39" s="1">
        <v>6.4700000000000001E-3</v>
      </c>
      <c r="I39" s="1">
        <v>0.25957000000000002</v>
      </c>
      <c r="J39" s="1">
        <v>0.16766500000000001</v>
      </c>
      <c r="K39" s="1">
        <v>1.5214999999999999E-2</v>
      </c>
      <c r="L39" s="1">
        <v>0.51786100000000002</v>
      </c>
      <c r="M39" s="1">
        <v>0.66248200000000002</v>
      </c>
      <c r="N39" s="1">
        <v>4.8919999999999996E-3</v>
      </c>
      <c r="O39" s="1">
        <v>1.0384230000000001</v>
      </c>
      <c r="P39" s="1">
        <v>1.84741</v>
      </c>
    </row>
    <row r="40" spans="1:16">
      <c r="A40" s="1">
        <v>0</v>
      </c>
      <c r="B40" s="1">
        <v>0.156198</v>
      </c>
      <c r="C40" s="1">
        <v>2.9295000000000002E-2</v>
      </c>
      <c r="D40" s="1">
        <v>0.69493700000000003</v>
      </c>
      <c r="E40" s="1">
        <v>1.482898</v>
      </c>
      <c r="F40" s="1">
        <v>0.121668</v>
      </c>
      <c r="G40" s="1">
        <v>0.125967</v>
      </c>
      <c r="H40" s="1">
        <v>1.8558000000000002E-2</v>
      </c>
      <c r="I40" s="1">
        <v>0.34922500000000001</v>
      </c>
      <c r="J40" s="1">
        <v>0.21698600000000001</v>
      </c>
      <c r="K40" s="1">
        <v>1.3807E-2</v>
      </c>
      <c r="L40" s="1">
        <v>0.47293099999999999</v>
      </c>
      <c r="M40" s="1">
        <v>0.70634300000000005</v>
      </c>
      <c r="N40" s="1">
        <v>1.3214E-2</v>
      </c>
      <c r="O40" s="1">
        <v>0.69531900000000002</v>
      </c>
      <c r="P40" s="1">
        <v>0.98399599999999998</v>
      </c>
    </row>
    <row r="41" spans="1:16">
      <c r="A41" s="1">
        <v>0.10607999999999999</v>
      </c>
      <c r="B41" s="1">
        <v>0.10679900000000001</v>
      </c>
      <c r="C41" s="1">
        <v>1.4796E-2</v>
      </c>
      <c r="D41" s="1">
        <v>0.23574200000000001</v>
      </c>
      <c r="E41" s="1">
        <v>0.81961099999999998</v>
      </c>
      <c r="F41" s="1">
        <v>9.5768000000000006E-2</v>
      </c>
      <c r="G41" s="1">
        <v>0.41478700000000002</v>
      </c>
      <c r="H41" s="1">
        <v>1.6260000000000001E-3</v>
      </c>
      <c r="I41" s="1">
        <v>0.57106000000000001</v>
      </c>
      <c r="J41" s="1">
        <v>0.20774200000000001</v>
      </c>
      <c r="K41" s="1">
        <v>1.966E-2</v>
      </c>
      <c r="L41" s="1">
        <v>0.35257300000000003</v>
      </c>
      <c r="M41" s="1">
        <v>0.31099399999999999</v>
      </c>
      <c r="N41" s="1">
        <v>4.7720000000000002E-3</v>
      </c>
      <c r="O41" s="1">
        <v>0.84374000000000005</v>
      </c>
      <c r="P41" s="1">
        <v>3.6794060000000002</v>
      </c>
    </row>
    <row r="42" spans="1:16">
      <c r="A42" s="1">
        <v>2.095E-2</v>
      </c>
      <c r="B42" s="1">
        <v>0</v>
      </c>
      <c r="C42" s="1">
        <v>3.2009000000000003E-2</v>
      </c>
      <c r="D42" s="1">
        <v>0.109843</v>
      </c>
      <c r="E42" s="1">
        <v>1.5000640000000001</v>
      </c>
      <c r="F42" s="1">
        <v>8.4871000000000002E-2</v>
      </c>
      <c r="G42" s="1">
        <v>0.16855100000000001</v>
      </c>
      <c r="H42" s="1">
        <v>4.2700000000000002E-4</v>
      </c>
      <c r="I42" s="1">
        <v>0.32838200000000001</v>
      </c>
      <c r="J42" s="1">
        <v>0.16476499999999999</v>
      </c>
      <c r="K42" s="1">
        <v>1.6857E-2</v>
      </c>
      <c r="L42" s="1">
        <v>0.36245300000000003</v>
      </c>
      <c r="M42" s="1">
        <v>0.354574</v>
      </c>
      <c r="N42" s="1">
        <v>5.2139999999999999E-3</v>
      </c>
      <c r="O42" s="1">
        <v>0.79873499999999997</v>
      </c>
      <c r="P42" s="1">
        <v>3.1143350000000001</v>
      </c>
    </row>
    <row r="43" spans="1:16">
      <c r="A43" s="1">
        <v>4.7499E-2</v>
      </c>
      <c r="B43" s="1">
        <v>7.4580000000000002E-3</v>
      </c>
      <c r="C43" s="1">
        <v>2.3630000000000001E-3</v>
      </c>
      <c r="D43" s="1">
        <v>0.17461299999999999</v>
      </c>
      <c r="E43" s="1">
        <v>1.405278</v>
      </c>
      <c r="F43" s="1">
        <v>3.1180000000000001E-3</v>
      </c>
      <c r="G43" s="1">
        <v>0.24826799999999999</v>
      </c>
      <c r="H43" s="1">
        <v>7.659E-3</v>
      </c>
      <c r="I43" s="1">
        <v>0.37617800000000001</v>
      </c>
      <c r="J43" s="1">
        <v>9.7682000000000005E-2</v>
      </c>
      <c r="K43" s="1">
        <v>2.34E-4</v>
      </c>
      <c r="L43" s="1">
        <v>0.73297900000000005</v>
      </c>
      <c r="M43" s="1">
        <v>0.17220199999999999</v>
      </c>
      <c r="N43" s="1">
        <v>2.2436999999999999E-2</v>
      </c>
      <c r="O43" s="1">
        <v>0.88455700000000004</v>
      </c>
      <c r="P43" s="1">
        <v>0.53883499999999995</v>
      </c>
    </row>
    <row r="44" spans="1:16">
      <c r="A44" s="1">
        <v>5.7598000000000003E-2</v>
      </c>
      <c r="B44" s="1">
        <v>0.13990900000000001</v>
      </c>
      <c r="C44" s="1">
        <v>1.745E-3</v>
      </c>
      <c r="D44" s="1">
        <v>0.26755800000000002</v>
      </c>
      <c r="E44" s="1">
        <v>1.3287070000000001</v>
      </c>
      <c r="F44" s="1">
        <v>1.5590000000000001E-3</v>
      </c>
      <c r="G44" s="1">
        <v>0.30421700000000002</v>
      </c>
      <c r="H44" s="1">
        <v>3.6967E-2</v>
      </c>
      <c r="I44" s="1">
        <v>0.27472999999999997</v>
      </c>
      <c r="J44" s="1">
        <v>0.114825</v>
      </c>
      <c r="K44" s="1">
        <v>0</v>
      </c>
      <c r="L44" s="1">
        <v>0.24207000000000001</v>
      </c>
      <c r="M44" s="1">
        <v>0.111411</v>
      </c>
      <c r="N44" s="1">
        <v>1.6525000000000001E-2</v>
      </c>
      <c r="O44" s="1">
        <v>0.72279000000000004</v>
      </c>
      <c r="P44" s="1">
        <v>1.53287</v>
      </c>
    </row>
    <row r="45" spans="1:16">
      <c r="A45" s="1">
        <v>1.1185E-2</v>
      </c>
      <c r="B45" s="1">
        <v>7.8137999999999999E-2</v>
      </c>
      <c r="C45" s="1">
        <v>3.3567E-2</v>
      </c>
      <c r="D45" s="1">
        <v>0.64758300000000002</v>
      </c>
      <c r="E45" s="1">
        <v>1.5493790000000001</v>
      </c>
      <c r="F45" s="1">
        <v>2.5295000000000002E-2</v>
      </c>
      <c r="G45" s="1">
        <v>0.290601</v>
      </c>
      <c r="H45" s="1">
        <v>1.3058E-2</v>
      </c>
      <c r="I45" s="1">
        <v>0.23285</v>
      </c>
      <c r="J45" s="1">
        <v>0.129276</v>
      </c>
      <c r="K45" s="1">
        <v>4.1349999999999998E-3</v>
      </c>
      <c r="L45" s="1">
        <v>0.53685700000000003</v>
      </c>
      <c r="M45" s="1">
        <v>0.28429599999999999</v>
      </c>
      <c r="N45" s="1">
        <v>2.0699999999999999E-4</v>
      </c>
      <c r="O45" s="1">
        <v>0.92776599999999998</v>
      </c>
      <c r="P45" s="1">
        <v>0.96364899999999998</v>
      </c>
    </row>
    <row r="46" spans="1:16">
      <c r="A46" s="1">
        <v>0.11298900000000001</v>
      </c>
      <c r="B46" s="1">
        <v>2.0851999999999999E-2</v>
      </c>
      <c r="C46" s="1">
        <v>4.4622000000000002E-2</v>
      </c>
      <c r="D46" s="1">
        <v>0.52549699999999999</v>
      </c>
      <c r="E46" s="1">
        <v>0.790991</v>
      </c>
      <c r="F46" s="1">
        <v>1.1261E-2</v>
      </c>
      <c r="G46" s="1">
        <v>0.132468</v>
      </c>
      <c r="H46" s="1">
        <v>0</v>
      </c>
      <c r="I46" s="1">
        <v>0.244532</v>
      </c>
      <c r="J46" s="1">
        <v>0.10537000000000001</v>
      </c>
      <c r="K46" s="1">
        <v>1.0081E-2</v>
      </c>
      <c r="L46" s="1">
        <v>0.27080300000000002</v>
      </c>
      <c r="M46" s="1">
        <v>0.72461799999999998</v>
      </c>
      <c r="N46" s="1">
        <v>0</v>
      </c>
      <c r="O46" s="1">
        <v>0.75658800000000004</v>
      </c>
      <c r="P46" s="1">
        <v>1.4507669999999999</v>
      </c>
    </row>
    <row r="47" spans="1:16">
      <c r="A47" s="1">
        <v>7.3793999999999998E-2</v>
      </c>
      <c r="B47" s="1">
        <v>0.16661200000000001</v>
      </c>
      <c r="C47" s="1">
        <v>5.1720000000000004E-3</v>
      </c>
      <c r="D47" s="1">
        <v>1.1802E-2</v>
      </c>
      <c r="E47" s="1">
        <v>0.70479700000000001</v>
      </c>
      <c r="F47" s="1">
        <v>1.7850000000000001E-2</v>
      </c>
      <c r="G47" s="1">
        <v>0.100906</v>
      </c>
      <c r="H47" s="1">
        <v>3.9680000000000002E-3</v>
      </c>
      <c r="I47" s="1">
        <v>0.17957100000000001</v>
      </c>
      <c r="J47" s="1">
        <v>0.14114699999999999</v>
      </c>
      <c r="K47" s="1">
        <v>4.6909999999999999E-3</v>
      </c>
      <c r="L47" s="1">
        <v>0.26568700000000001</v>
      </c>
      <c r="M47" s="1">
        <v>0.20439499999999999</v>
      </c>
      <c r="N47" s="1">
        <v>8.6300000000000005E-4</v>
      </c>
      <c r="O47" s="1">
        <v>0.65809099999999998</v>
      </c>
      <c r="P47" s="1">
        <v>1.2651589999999999</v>
      </c>
    </row>
    <row r="48" spans="1:16">
      <c r="A48" s="1">
        <v>0.17482900000000001</v>
      </c>
      <c r="B48" s="1">
        <v>2.8957E-2</v>
      </c>
      <c r="C48" s="1">
        <v>1.8349000000000001E-2</v>
      </c>
      <c r="D48" s="1">
        <v>0.75432399999999999</v>
      </c>
      <c r="E48" s="1">
        <v>0.89269900000000002</v>
      </c>
      <c r="F48" s="1">
        <v>0.26711800000000002</v>
      </c>
      <c r="G48" s="1">
        <v>0.28826099999999999</v>
      </c>
      <c r="H48" s="1">
        <v>1.4208999999999999E-2</v>
      </c>
      <c r="I48" s="1">
        <v>0.41442699999999999</v>
      </c>
      <c r="J48" s="1">
        <v>0.33921600000000002</v>
      </c>
      <c r="K48" s="1">
        <v>1.2839E-2</v>
      </c>
      <c r="L48" s="1">
        <v>0.159912</v>
      </c>
      <c r="M48" s="1">
        <v>0.148871</v>
      </c>
      <c r="N48" s="1">
        <v>5.2779999999999997E-3</v>
      </c>
      <c r="O48" s="1">
        <v>0.84271300000000005</v>
      </c>
      <c r="P48" s="1">
        <v>1.600935</v>
      </c>
    </row>
    <row r="49" spans="1:16">
      <c r="A49" s="1">
        <v>0.12338300000000001</v>
      </c>
      <c r="B49" s="1">
        <v>0.14175299999999999</v>
      </c>
      <c r="C49" s="1">
        <v>3.0796E-2</v>
      </c>
      <c r="D49" s="1">
        <v>2.859E-3</v>
      </c>
      <c r="E49" s="1">
        <v>2.1656209999999998</v>
      </c>
      <c r="F49" s="1">
        <v>0</v>
      </c>
      <c r="G49" s="1">
        <v>0.38831300000000002</v>
      </c>
      <c r="H49" s="1">
        <v>4.44E-4</v>
      </c>
      <c r="I49" s="1">
        <v>0.211836</v>
      </c>
      <c r="J49" s="1">
        <v>0.30357699999999999</v>
      </c>
      <c r="K49" s="1">
        <v>5.4180000000000001E-3</v>
      </c>
      <c r="L49" s="1">
        <v>0.35570800000000002</v>
      </c>
      <c r="M49" s="1">
        <v>0.79853600000000002</v>
      </c>
      <c r="N49" s="1">
        <v>2.496E-3</v>
      </c>
      <c r="O49" s="1">
        <v>0.69328500000000004</v>
      </c>
      <c r="P49" s="1">
        <v>1.838036</v>
      </c>
    </row>
    <row r="50" spans="1:16">
      <c r="A50" s="1">
        <v>0.103297</v>
      </c>
      <c r="B50" s="1">
        <v>0.15922900000000001</v>
      </c>
      <c r="C50" s="1">
        <v>3.2506E-2</v>
      </c>
      <c r="D50" s="1">
        <v>0.35487200000000002</v>
      </c>
      <c r="E50" s="1">
        <v>1.495736</v>
      </c>
      <c r="F50" s="1">
        <v>0.265017</v>
      </c>
      <c r="G50" s="1">
        <v>0.28439300000000001</v>
      </c>
      <c r="H50" s="1">
        <v>0</v>
      </c>
      <c r="I50" s="1">
        <v>0.54174500000000003</v>
      </c>
      <c r="J50" s="1">
        <v>0.19446099999999999</v>
      </c>
      <c r="K50" s="1">
        <v>4.6839999999999998E-3</v>
      </c>
      <c r="L50" s="1">
        <v>0.23960300000000001</v>
      </c>
      <c r="M50" s="1">
        <v>0.27593099999999998</v>
      </c>
      <c r="N50" s="1">
        <v>2.03E-4</v>
      </c>
      <c r="O50" s="1">
        <v>0.86305100000000001</v>
      </c>
      <c r="P50" s="1">
        <v>1.1128130000000001</v>
      </c>
    </row>
    <row r="51" spans="1:16">
      <c r="A51" s="1">
        <v>7.6400000000000003E-4</v>
      </c>
      <c r="B51" s="1">
        <v>1.0067E-2</v>
      </c>
      <c r="C51" s="1">
        <v>5.365E-3</v>
      </c>
      <c r="D51" s="1">
        <v>0.48721599999999998</v>
      </c>
      <c r="E51" s="1">
        <v>1.370965</v>
      </c>
      <c r="F51" s="1">
        <v>2.6119E-2</v>
      </c>
      <c r="G51" s="1">
        <v>0.446718</v>
      </c>
      <c r="H51" s="1">
        <v>0</v>
      </c>
      <c r="I51" s="1">
        <v>0.27625499999999997</v>
      </c>
      <c r="J51" s="1">
        <v>0.16092799999999999</v>
      </c>
      <c r="K51" s="1">
        <v>8.7810000000000006E-3</v>
      </c>
      <c r="L51" s="1">
        <v>0.31855</v>
      </c>
      <c r="M51" s="1">
        <v>0.15506700000000001</v>
      </c>
      <c r="N51" s="1">
        <v>1.2576E-2</v>
      </c>
      <c r="O51" s="1">
        <v>0.58624500000000002</v>
      </c>
      <c r="P51" s="1">
        <v>1.0584249999999999</v>
      </c>
    </row>
    <row r="52" spans="1:16">
      <c r="A52" s="1">
        <v>6.3246999999999998E-2</v>
      </c>
      <c r="B52" s="1">
        <v>4.4074000000000002E-2</v>
      </c>
      <c r="C52" s="1">
        <v>1.63E-4</v>
      </c>
      <c r="D52" s="1">
        <v>0.179564</v>
      </c>
      <c r="E52" s="1">
        <v>1.963171</v>
      </c>
      <c r="F52" s="1">
        <v>5.1179000000000002E-2</v>
      </c>
      <c r="G52" s="1">
        <v>0.143896</v>
      </c>
      <c r="H52" s="1">
        <v>5.3399999999999997E-4</v>
      </c>
      <c r="I52" s="1">
        <v>0.280968</v>
      </c>
      <c r="J52" s="1">
        <v>0.25056800000000001</v>
      </c>
      <c r="K52" s="1">
        <v>1.95E-4</v>
      </c>
      <c r="L52" s="1">
        <v>0.28109000000000001</v>
      </c>
      <c r="M52" s="1">
        <v>0.66072200000000003</v>
      </c>
      <c r="N52" s="1">
        <v>2.408E-3</v>
      </c>
      <c r="O52" s="1">
        <v>0.46447899999999998</v>
      </c>
      <c r="P52" s="1">
        <v>0.79356499999999996</v>
      </c>
    </row>
    <row r="53" spans="1:16">
      <c r="A53" s="1">
        <v>2.7777E-2</v>
      </c>
      <c r="B53" s="1">
        <v>0.18430299999999999</v>
      </c>
      <c r="C53" s="1">
        <v>8.6169999999999997E-3</v>
      </c>
      <c r="D53" s="1">
        <v>0.16325100000000001</v>
      </c>
      <c r="E53" s="1">
        <v>0.73156299999999996</v>
      </c>
      <c r="F53" s="1">
        <v>2.7081000000000001E-2</v>
      </c>
      <c r="G53" s="1">
        <v>0.32314300000000001</v>
      </c>
      <c r="H53" s="1">
        <v>2.5221E-2</v>
      </c>
      <c r="I53" s="1">
        <v>0.204184</v>
      </c>
      <c r="J53" s="1">
        <v>0.23927499999999999</v>
      </c>
      <c r="K53" s="1">
        <v>1.7977E-2</v>
      </c>
      <c r="L53" s="1">
        <v>0.36621199999999998</v>
      </c>
      <c r="M53" s="1">
        <v>0.13334599999999999</v>
      </c>
      <c r="N53" s="1">
        <v>1.7462999999999999E-2</v>
      </c>
      <c r="O53" s="1">
        <v>0.65371800000000002</v>
      </c>
      <c r="P53" s="1">
        <v>0.50329299999999999</v>
      </c>
    </row>
    <row r="54" spans="1:16">
      <c r="A54" s="1">
        <v>6.1967000000000001E-2</v>
      </c>
      <c r="B54" s="1">
        <v>6.8543000000000007E-2</v>
      </c>
      <c r="C54" s="1">
        <v>8.4379999999999993E-3</v>
      </c>
      <c r="D54" s="1">
        <v>5.4050000000000001E-2</v>
      </c>
      <c r="E54" s="1">
        <v>1.1564509999999999</v>
      </c>
      <c r="F54" s="1">
        <v>3.5560000000000001E-3</v>
      </c>
      <c r="G54" s="1">
        <v>0.41085300000000002</v>
      </c>
      <c r="H54" s="1">
        <v>4.57E-4</v>
      </c>
      <c r="I54" s="1">
        <v>0.32091700000000001</v>
      </c>
      <c r="J54" s="1">
        <v>0.143314</v>
      </c>
      <c r="K54" s="1">
        <v>0</v>
      </c>
      <c r="L54" s="1">
        <v>0.477661</v>
      </c>
      <c r="M54" s="1">
        <v>0.21135599999999999</v>
      </c>
      <c r="N54" s="1">
        <v>3.6999999999999999E-4</v>
      </c>
      <c r="O54" s="1">
        <v>0.63795800000000003</v>
      </c>
      <c r="P54" s="1">
        <v>1.17665</v>
      </c>
    </row>
    <row r="55" spans="1:16">
      <c r="A55" s="1">
        <v>6.2253999999999997E-2</v>
      </c>
      <c r="B55" s="1">
        <v>0.19386300000000001</v>
      </c>
      <c r="C55" s="1">
        <v>7.2399999999999999E-3</v>
      </c>
      <c r="D55" s="1">
        <v>0.106892</v>
      </c>
      <c r="E55" s="1">
        <v>0.84181399999999995</v>
      </c>
      <c r="F55" s="1">
        <v>2.0535000000000001E-2</v>
      </c>
      <c r="G55" s="1">
        <v>0.26262000000000002</v>
      </c>
      <c r="H55" s="1">
        <v>3.1299E-2</v>
      </c>
      <c r="I55" s="1">
        <v>0.368564</v>
      </c>
      <c r="J55" s="1">
        <v>0.112327</v>
      </c>
      <c r="K55" s="1">
        <v>0</v>
      </c>
      <c r="L55" s="1">
        <v>0.394652</v>
      </c>
      <c r="M55" s="1">
        <v>8.9969999999999998E-3</v>
      </c>
      <c r="N55" s="1">
        <v>1.65E-3</v>
      </c>
      <c r="O55" s="1">
        <v>0.82346900000000001</v>
      </c>
      <c r="P55" s="1">
        <v>2.4436610000000001</v>
      </c>
    </row>
    <row r="56" spans="1:16">
      <c r="A56" s="1">
        <v>7.0862999999999995E-2</v>
      </c>
      <c r="B56" s="1">
        <v>6.1499999999999999E-2</v>
      </c>
      <c r="C56" s="1">
        <v>4.6889E-2</v>
      </c>
      <c r="D56" s="1">
        <v>0.48638300000000001</v>
      </c>
      <c r="E56" s="1">
        <v>1.7897689999999999</v>
      </c>
      <c r="F56" s="1">
        <v>1.9910000000000001E-3</v>
      </c>
      <c r="G56" s="1">
        <v>0.24690799999999999</v>
      </c>
      <c r="H56" s="1">
        <v>0</v>
      </c>
      <c r="I56" s="1">
        <v>0.170568</v>
      </c>
      <c r="J56" s="1">
        <v>0.20175100000000001</v>
      </c>
      <c r="K56" s="1">
        <v>1.72E-2</v>
      </c>
      <c r="L56" s="1">
        <v>0.28284799999999999</v>
      </c>
      <c r="M56" s="1">
        <v>5.8948E-2</v>
      </c>
      <c r="N56" s="1">
        <v>7.2550000000000002E-3</v>
      </c>
      <c r="O56" s="1">
        <v>0.58718300000000001</v>
      </c>
      <c r="P56" s="1">
        <v>0.86773400000000001</v>
      </c>
    </row>
    <row r="57" spans="1:16">
      <c r="A57" s="1">
        <v>4.6108000000000003E-2</v>
      </c>
      <c r="B57" s="1">
        <v>3.8947000000000002E-2</v>
      </c>
      <c r="C57" s="1">
        <v>1.159E-2</v>
      </c>
      <c r="D57" s="1">
        <v>0.180258</v>
      </c>
      <c r="E57" s="1">
        <v>1.5712809999999999</v>
      </c>
      <c r="F57" s="1">
        <v>1.057E-3</v>
      </c>
      <c r="G57" s="1">
        <v>0.21803400000000001</v>
      </c>
      <c r="H57" s="1">
        <v>2.0599999999999999E-4</v>
      </c>
      <c r="I57" s="1">
        <v>0.238813</v>
      </c>
      <c r="J57" s="1">
        <v>0.348051</v>
      </c>
      <c r="K57" s="1">
        <v>1.7590000000000001E-2</v>
      </c>
      <c r="L57" s="1">
        <v>0.76572700000000005</v>
      </c>
      <c r="M57" s="1">
        <v>0.28448499999999999</v>
      </c>
      <c r="N57" s="1">
        <v>6.9499999999999996E-3</v>
      </c>
      <c r="O57" s="1">
        <v>0.34774699999999997</v>
      </c>
      <c r="P57" s="1">
        <v>2.3729849999999999</v>
      </c>
    </row>
    <row r="58" spans="1:16">
      <c r="A58" s="1">
        <v>4.4928999999999997E-2</v>
      </c>
      <c r="B58" s="1">
        <v>7.4570000000000001E-3</v>
      </c>
      <c r="C58" s="1">
        <v>5.2248000000000003E-2</v>
      </c>
      <c r="D58" s="1">
        <v>0.77926899999999999</v>
      </c>
      <c r="E58" s="1">
        <v>1.8199110000000001</v>
      </c>
      <c r="F58" s="1">
        <v>8.0110000000000008E-3</v>
      </c>
      <c r="G58" s="1">
        <v>0.19370000000000001</v>
      </c>
      <c r="H58" s="1">
        <v>0</v>
      </c>
      <c r="I58" s="1">
        <v>0.40357999999999999</v>
      </c>
      <c r="J58" s="1">
        <v>0.29338399999999998</v>
      </c>
      <c r="K58" s="1">
        <v>3.7469999999999999E-3</v>
      </c>
      <c r="L58" s="1">
        <v>0.27209100000000003</v>
      </c>
      <c r="M58" s="1">
        <v>0.28693299999999999</v>
      </c>
      <c r="N58" s="1">
        <v>8.1329999999999996E-3</v>
      </c>
      <c r="O58" s="1">
        <v>0.89348099999999997</v>
      </c>
      <c r="P58" s="1">
        <v>1.2289369999999999</v>
      </c>
    </row>
    <row r="59" spans="1:16">
      <c r="A59" s="1">
        <v>4.2906E-2</v>
      </c>
      <c r="B59" s="1">
        <v>3.8662000000000002E-2</v>
      </c>
      <c r="C59" s="1">
        <v>7.2950000000000003E-3</v>
      </c>
      <c r="D59" s="1">
        <v>0.64305000000000001</v>
      </c>
      <c r="E59" s="1">
        <v>1.4432659999999999</v>
      </c>
      <c r="F59" s="1">
        <v>3.2377000000000003E-2</v>
      </c>
      <c r="G59" s="1">
        <v>0.300456</v>
      </c>
      <c r="H59" s="1">
        <v>0</v>
      </c>
      <c r="I59" s="1">
        <v>0.242145</v>
      </c>
      <c r="J59" s="1">
        <v>0.29459400000000002</v>
      </c>
      <c r="K59" s="1">
        <v>9.5370000000000003E-3</v>
      </c>
      <c r="L59" s="1">
        <v>0.31963900000000001</v>
      </c>
      <c r="M59" s="1">
        <v>0.40516000000000002</v>
      </c>
      <c r="N59" s="1">
        <v>2.1843999999999999E-2</v>
      </c>
      <c r="O59" s="1">
        <v>0.40303600000000001</v>
      </c>
      <c r="P59" s="1">
        <v>0.74789799999999995</v>
      </c>
    </row>
    <row r="60" spans="1:16">
      <c r="A60" s="1">
        <v>7.1590000000000004E-3</v>
      </c>
      <c r="B60" s="1">
        <v>0.210758</v>
      </c>
      <c r="C60" s="1">
        <v>5.9069999999999999E-3</v>
      </c>
      <c r="D60" s="1">
        <v>0.112521</v>
      </c>
      <c r="E60" s="1">
        <v>1.7476210000000001</v>
      </c>
      <c r="F60" s="1">
        <v>9.0570000000000008E-3</v>
      </c>
      <c r="G60" s="1">
        <v>0.41107900000000003</v>
      </c>
      <c r="H60" s="1">
        <v>2.983E-3</v>
      </c>
      <c r="I60" s="1">
        <v>0.27023999999999998</v>
      </c>
      <c r="J60" s="1">
        <v>5.2950999999999998E-2</v>
      </c>
      <c r="K60" s="1">
        <v>3.8705000000000003E-2</v>
      </c>
      <c r="L60" s="1">
        <v>0.43735200000000002</v>
      </c>
      <c r="M60" s="1">
        <v>0.43719200000000003</v>
      </c>
      <c r="N60" s="1">
        <v>1.1998E-2</v>
      </c>
      <c r="O60" s="1">
        <v>0.54890300000000003</v>
      </c>
      <c r="P60" s="1">
        <v>2.6467610000000001</v>
      </c>
    </row>
    <row r="61" spans="1:16">
      <c r="A61" s="1">
        <v>4.6080999999999997E-2</v>
      </c>
      <c r="B61" s="1">
        <v>1.9563000000000001E-2</v>
      </c>
      <c r="C61" s="1">
        <v>2.2100000000000001E-4</v>
      </c>
      <c r="D61" s="1">
        <v>0.91437199999999996</v>
      </c>
      <c r="E61" s="1">
        <v>1.142215</v>
      </c>
      <c r="F61" s="1">
        <v>2.398E-3</v>
      </c>
      <c r="G61" s="1">
        <v>0.38565199999999999</v>
      </c>
      <c r="H61" s="1">
        <v>4.81E-3</v>
      </c>
      <c r="I61" s="1">
        <v>0.267233</v>
      </c>
      <c r="J61" s="1">
        <v>0.35123100000000002</v>
      </c>
      <c r="K61" s="1">
        <v>3.4390000000000002E-3</v>
      </c>
      <c r="L61" s="1">
        <v>0.33368599999999998</v>
      </c>
      <c r="M61" s="1">
        <v>0.39076499999999997</v>
      </c>
      <c r="N61" s="1">
        <v>4.1899999999999999E-4</v>
      </c>
      <c r="O61" s="1">
        <v>0.69845299999999999</v>
      </c>
      <c r="P61" s="1">
        <v>1.29877</v>
      </c>
    </row>
    <row r="62" spans="1:16">
      <c r="A62" s="1">
        <v>6.0922999999999998E-2</v>
      </c>
      <c r="B62" s="1">
        <v>2.0539999999999998E-3</v>
      </c>
      <c r="C62" s="1">
        <v>7.7770000000000001E-3</v>
      </c>
      <c r="D62" s="1">
        <v>0.423099</v>
      </c>
      <c r="E62" s="1">
        <v>1.153918</v>
      </c>
      <c r="F62" s="1">
        <v>5.9519999999999998E-3</v>
      </c>
      <c r="G62" s="1">
        <v>0.43010399999999999</v>
      </c>
      <c r="H62" s="1">
        <v>1.2573000000000001E-2</v>
      </c>
      <c r="I62" s="1">
        <v>8.4304000000000004E-2</v>
      </c>
      <c r="J62" s="1">
        <v>0.20615</v>
      </c>
      <c r="K62" s="1">
        <v>3.85E-2</v>
      </c>
      <c r="L62" s="1">
        <v>0.24280299999999999</v>
      </c>
      <c r="M62" s="1">
        <v>0.50460700000000003</v>
      </c>
      <c r="N62" s="1">
        <v>1.1756000000000001E-2</v>
      </c>
      <c r="O62" s="1">
        <v>0.78771100000000005</v>
      </c>
      <c r="P62" s="1">
        <v>2.2654559999999999</v>
      </c>
    </row>
    <row r="63" spans="1:16">
      <c r="A63" s="1">
        <v>3.2188000000000001E-2</v>
      </c>
      <c r="B63" s="1">
        <v>0.21428700000000001</v>
      </c>
      <c r="C63" s="1">
        <v>3.8303999999999998E-2</v>
      </c>
      <c r="D63" s="1">
        <v>0.78804099999999999</v>
      </c>
      <c r="E63" s="1">
        <v>1.5739380000000001</v>
      </c>
      <c r="F63" s="1">
        <v>3.117E-3</v>
      </c>
      <c r="G63" s="1">
        <v>0.50298100000000001</v>
      </c>
      <c r="H63" s="1">
        <v>7.6299999999999996E-3</v>
      </c>
      <c r="I63" s="1">
        <v>0.114749</v>
      </c>
      <c r="J63" s="1">
        <v>0.369093</v>
      </c>
      <c r="K63" s="1">
        <v>2.5469999999999998E-3</v>
      </c>
      <c r="L63" s="1">
        <v>0.15156900000000001</v>
      </c>
      <c r="M63" s="1">
        <v>0.65928399999999998</v>
      </c>
      <c r="N63" s="1">
        <v>1.486E-2</v>
      </c>
      <c r="O63" s="1">
        <v>0.72400799999999998</v>
      </c>
      <c r="P63" s="1">
        <v>0.94347499999999995</v>
      </c>
    </row>
    <row r="64" spans="1:16">
      <c r="A64" s="1">
        <v>0.105215</v>
      </c>
      <c r="B64" s="1">
        <v>0.16150600000000001</v>
      </c>
      <c r="C64" s="1">
        <v>2.1310000000000001E-3</v>
      </c>
      <c r="D64" s="1">
        <v>3.3191999999999999E-2</v>
      </c>
      <c r="E64" s="1">
        <v>1.2001500000000001</v>
      </c>
      <c r="F64" s="1">
        <v>9.0513999999999997E-2</v>
      </c>
      <c r="G64" s="1">
        <v>0.31976700000000002</v>
      </c>
      <c r="H64" s="1">
        <v>1.7166000000000001E-2</v>
      </c>
      <c r="I64" s="1">
        <v>0.22770199999999999</v>
      </c>
      <c r="J64" s="1">
        <v>0.42727199999999999</v>
      </c>
      <c r="K64" s="1">
        <v>1.4E-3</v>
      </c>
      <c r="L64" s="1">
        <v>0.25298100000000001</v>
      </c>
      <c r="M64" s="1">
        <v>0.16947899999999999</v>
      </c>
      <c r="N64" s="1">
        <v>7.404E-3</v>
      </c>
      <c r="O64" s="1">
        <v>0.91955100000000001</v>
      </c>
      <c r="P64" s="1">
        <v>1.4207620000000001</v>
      </c>
    </row>
    <row r="65" spans="1:16">
      <c r="A65" s="1">
        <v>7.4124999999999996E-2</v>
      </c>
      <c r="B65" s="1">
        <v>0.131134</v>
      </c>
      <c r="C65" s="1">
        <v>1.5675999999999999E-2</v>
      </c>
      <c r="D65" s="1">
        <v>0.112221</v>
      </c>
      <c r="E65" s="1">
        <v>1.2323489999999999</v>
      </c>
      <c r="F65" s="1">
        <v>3.5582000000000003E-2</v>
      </c>
      <c r="G65" s="1">
        <v>0.47680899999999998</v>
      </c>
      <c r="H65" s="1">
        <v>2.1770000000000001E-3</v>
      </c>
      <c r="I65" s="1">
        <v>0.10544100000000001</v>
      </c>
      <c r="J65" s="1">
        <v>0.28352899999999998</v>
      </c>
      <c r="K65" s="1">
        <v>4.4209999999999999E-2</v>
      </c>
      <c r="L65" s="1">
        <v>0.16076299999999999</v>
      </c>
      <c r="M65" s="1">
        <v>0.45820100000000002</v>
      </c>
      <c r="N65" s="1">
        <v>3.01E-4</v>
      </c>
      <c r="O65" s="1">
        <v>0.21992400000000001</v>
      </c>
      <c r="P65" s="1">
        <v>1.2151479999999999</v>
      </c>
    </row>
    <row r="66" spans="1:16">
      <c r="A66" s="1">
        <v>4.3742000000000003E-2</v>
      </c>
      <c r="B66" s="1">
        <v>0.102271</v>
      </c>
      <c r="C66" s="1">
        <v>1.5869000000000001E-2</v>
      </c>
      <c r="D66" s="1">
        <v>3.2536000000000002E-2</v>
      </c>
      <c r="E66" s="1">
        <v>1.470242</v>
      </c>
      <c r="F66" s="1">
        <v>0.104156</v>
      </c>
      <c r="G66" s="1">
        <v>0.34134799999999998</v>
      </c>
      <c r="H66" s="1">
        <v>0</v>
      </c>
      <c r="I66" s="1">
        <v>9.7575999999999996E-2</v>
      </c>
      <c r="J66" s="1">
        <v>0.16292799999999999</v>
      </c>
      <c r="K66" s="1">
        <v>2.9562000000000001E-2</v>
      </c>
      <c r="L66" s="1">
        <v>0.33298800000000001</v>
      </c>
      <c r="M66" s="1">
        <v>0.46247899999999997</v>
      </c>
      <c r="N66" s="1">
        <v>1.1349E-2</v>
      </c>
      <c r="O66" s="1">
        <v>1.155683</v>
      </c>
      <c r="P66" s="1">
        <v>1.474667</v>
      </c>
    </row>
    <row r="67" spans="1:16">
      <c r="A67" s="1">
        <v>1.6619999999999999E-2</v>
      </c>
      <c r="B67" s="1">
        <v>3.8092000000000001E-2</v>
      </c>
      <c r="C67" s="1">
        <v>1.0155000000000001E-2</v>
      </c>
      <c r="D67" s="1">
        <v>0.54399699999999995</v>
      </c>
      <c r="E67" s="1">
        <v>1.5582609999999999</v>
      </c>
      <c r="F67" s="1">
        <v>4.6238000000000001E-2</v>
      </c>
      <c r="G67" s="1">
        <v>0.42841400000000002</v>
      </c>
      <c r="H67" s="1">
        <v>4.9109999999999996E-3</v>
      </c>
      <c r="I67" s="1">
        <v>0.35186499999999998</v>
      </c>
      <c r="J67" s="1">
        <v>0.19614300000000001</v>
      </c>
      <c r="K67" s="1">
        <v>2.251E-3</v>
      </c>
      <c r="L67" s="1">
        <v>0.660547</v>
      </c>
      <c r="M67" s="1">
        <v>0.51319999999999999</v>
      </c>
      <c r="N67" s="1">
        <v>1.4180999999999999E-2</v>
      </c>
      <c r="O67" s="1">
        <v>0.99743700000000002</v>
      </c>
      <c r="P67" s="1">
        <v>1.5459309999999999</v>
      </c>
    </row>
    <row r="68" spans="1:16">
      <c r="A68" s="1">
        <v>6.8897E-2</v>
      </c>
      <c r="B68" s="1">
        <v>9.4645999999999994E-2</v>
      </c>
      <c r="C68" s="1">
        <v>3.7500000000000001E-4</v>
      </c>
      <c r="D68" s="1">
        <v>0.247306</v>
      </c>
      <c r="E68" s="1">
        <v>1.18109</v>
      </c>
      <c r="F68" s="1">
        <v>7.7761999999999998E-2</v>
      </c>
      <c r="G68" s="1">
        <v>0.454843</v>
      </c>
      <c r="H68" s="1">
        <v>0</v>
      </c>
      <c r="I68" s="1">
        <v>0.405445</v>
      </c>
      <c r="J68" s="1">
        <v>0.31447999999999998</v>
      </c>
      <c r="K68" s="1">
        <v>8.8599999999999996E-4</v>
      </c>
      <c r="L68" s="1">
        <v>0.353578</v>
      </c>
      <c r="M68" s="1">
        <v>0.89156100000000005</v>
      </c>
      <c r="N68" s="1">
        <v>5.9639999999999997E-3</v>
      </c>
      <c r="O68" s="1">
        <v>1.127391</v>
      </c>
      <c r="P68" s="1">
        <v>2.5624129999999998</v>
      </c>
    </row>
    <row r="69" spans="1:16">
      <c r="A69" s="1">
        <v>7.3926000000000006E-2</v>
      </c>
      <c r="B69" s="1">
        <v>5.3855E-2</v>
      </c>
      <c r="C69" s="1">
        <v>2.487E-2</v>
      </c>
      <c r="D69" s="1">
        <v>0.51534500000000005</v>
      </c>
      <c r="E69" s="1">
        <v>0.952075</v>
      </c>
      <c r="F69" s="1">
        <v>0.202599</v>
      </c>
      <c r="G69" s="1">
        <v>0.27014300000000002</v>
      </c>
      <c r="H69" s="1">
        <v>0</v>
      </c>
      <c r="I69" s="1">
        <v>0.14353099999999999</v>
      </c>
      <c r="J69" s="1">
        <v>0.132881</v>
      </c>
      <c r="K69" s="1">
        <v>9.2289999999999994E-3</v>
      </c>
      <c r="L69" s="1">
        <v>0.52119899999999997</v>
      </c>
      <c r="M69" s="1">
        <v>0.36975599999999997</v>
      </c>
      <c r="N69" s="1">
        <v>9.0650000000000001E-3</v>
      </c>
      <c r="O69" s="1">
        <v>0.59176300000000004</v>
      </c>
      <c r="P69" s="1">
        <v>0.53472200000000003</v>
      </c>
    </row>
    <row r="70" spans="1:16">
      <c r="A70" s="1">
        <v>2.155E-2</v>
      </c>
      <c r="B70" s="1">
        <v>8.9499999999999996E-4</v>
      </c>
      <c r="C70" s="1">
        <v>6.5789999999999998E-3</v>
      </c>
      <c r="D70" s="1">
        <v>3.9662999999999997E-2</v>
      </c>
      <c r="E70" s="1">
        <v>1.2198040000000001</v>
      </c>
      <c r="F70" s="1">
        <v>4.8627999999999998E-2</v>
      </c>
      <c r="G70" s="1">
        <v>0.413192</v>
      </c>
      <c r="H70" s="1">
        <v>9.7300000000000002E-4</v>
      </c>
      <c r="I70" s="1">
        <v>0.350132</v>
      </c>
      <c r="J70" s="1">
        <v>0.32045099999999999</v>
      </c>
      <c r="K70" s="1">
        <v>5.6369999999999996E-3</v>
      </c>
      <c r="L70" s="1">
        <v>0.36973800000000001</v>
      </c>
      <c r="M70" s="1">
        <v>0.34591899999999998</v>
      </c>
      <c r="N70" s="1">
        <v>4.1029999999999999E-3</v>
      </c>
      <c r="O70" s="1">
        <v>0.305365</v>
      </c>
      <c r="P70" s="1">
        <v>2.6047229999999999</v>
      </c>
    </row>
    <row r="71" spans="1:16">
      <c r="A71" s="1">
        <v>2.9971999999999999E-2</v>
      </c>
      <c r="B71" s="1">
        <v>4.0899999999999999E-3</v>
      </c>
      <c r="C71" s="1">
        <v>2.1035000000000002E-2</v>
      </c>
      <c r="D71" s="1">
        <v>0.28397</v>
      </c>
      <c r="E71" s="1">
        <v>1.074195</v>
      </c>
      <c r="F71" s="1">
        <v>9.6430000000000005E-3</v>
      </c>
      <c r="G71" s="1">
        <v>0.187975</v>
      </c>
      <c r="H71" s="1">
        <v>2.2620000000000001E-3</v>
      </c>
      <c r="I71" s="1">
        <v>0.16638</v>
      </c>
      <c r="J71" s="1">
        <v>0.153391</v>
      </c>
      <c r="K71" s="1">
        <v>1.5712E-2</v>
      </c>
      <c r="L71" s="1">
        <v>0.45349600000000001</v>
      </c>
      <c r="M71" s="1">
        <v>0.26197900000000002</v>
      </c>
      <c r="N71" s="1">
        <v>1.2702E-2</v>
      </c>
      <c r="O71" s="1">
        <v>1.1134139999999999</v>
      </c>
      <c r="P71" s="1">
        <v>1.0233030000000001</v>
      </c>
    </row>
    <row r="72" spans="1:16">
      <c r="A72" s="1">
        <v>5.7197999999999999E-2</v>
      </c>
      <c r="B72" s="1">
        <v>5.7500000000000002E-2</v>
      </c>
      <c r="C72" s="1">
        <v>1.7145000000000001E-2</v>
      </c>
      <c r="D72" s="1">
        <v>0.13501299999999999</v>
      </c>
      <c r="E72" s="1">
        <v>1.3859490000000001</v>
      </c>
      <c r="F72" s="1">
        <v>8.7322999999999998E-2</v>
      </c>
      <c r="G72" s="1">
        <v>0.16128999999999999</v>
      </c>
      <c r="H72" s="1">
        <v>1.7375000000000002E-2</v>
      </c>
      <c r="I72" s="1">
        <v>0.17602599999999999</v>
      </c>
      <c r="J72" s="1">
        <v>0.115401</v>
      </c>
      <c r="K72" s="1">
        <v>1.5204000000000001E-2</v>
      </c>
      <c r="L72" s="1">
        <v>0.311996</v>
      </c>
      <c r="M72" s="1">
        <v>0.29389799999999999</v>
      </c>
      <c r="N72" s="1">
        <v>8.4419999999999999E-3</v>
      </c>
      <c r="O72" s="1">
        <v>0.44843899999999998</v>
      </c>
      <c r="P72" s="1">
        <v>0.91530599999999995</v>
      </c>
    </row>
    <row r="73" spans="1:16">
      <c r="A73" s="1">
        <v>0.11393200000000001</v>
      </c>
      <c r="B73" s="1">
        <v>2.3588000000000001E-2</v>
      </c>
      <c r="C73" s="1">
        <v>9.6662999999999999E-2</v>
      </c>
      <c r="D73" s="1">
        <v>0.30321399999999998</v>
      </c>
      <c r="E73" s="1">
        <v>1.754521</v>
      </c>
      <c r="F73" s="1">
        <v>8.0796999999999994E-2</v>
      </c>
      <c r="G73" s="1">
        <v>0.28010099999999999</v>
      </c>
      <c r="H73" s="1">
        <v>3.2550000000000001E-3</v>
      </c>
      <c r="I73" s="1">
        <v>0.203037</v>
      </c>
      <c r="J73" s="1">
        <v>0.165543</v>
      </c>
      <c r="K73" s="1">
        <v>2.4282000000000001E-2</v>
      </c>
      <c r="L73" s="1">
        <v>6.9178000000000003E-2</v>
      </c>
      <c r="M73" s="1">
        <v>0.18240000000000001</v>
      </c>
      <c r="N73" s="1">
        <v>2.5479999999999999E-3</v>
      </c>
      <c r="O73" s="1">
        <v>0.44402900000000001</v>
      </c>
      <c r="P73" s="1">
        <v>3.045639</v>
      </c>
    </row>
    <row r="74" spans="1:16">
      <c r="A74" s="1">
        <v>0.11017100000000001</v>
      </c>
      <c r="B74" s="1">
        <v>7.6870999999999995E-2</v>
      </c>
      <c r="C74" s="1">
        <v>1.8502000000000001E-2</v>
      </c>
      <c r="D74" s="1">
        <v>0.44683099999999998</v>
      </c>
      <c r="E74" s="1">
        <v>1.1800710000000001</v>
      </c>
      <c r="F74" s="1">
        <v>4.4065E-2</v>
      </c>
      <c r="G74" s="1">
        <v>0.16885600000000001</v>
      </c>
      <c r="H74" s="1">
        <v>7.5310000000000004E-3</v>
      </c>
      <c r="I74" s="1">
        <v>0.45026500000000003</v>
      </c>
      <c r="J74" s="1">
        <v>0.150507</v>
      </c>
      <c r="K74" s="1">
        <v>7.4539999999999997E-3</v>
      </c>
      <c r="L74" s="1">
        <v>0.25224200000000002</v>
      </c>
      <c r="M74" s="1">
        <v>0.46613199999999999</v>
      </c>
      <c r="N74" s="1">
        <v>2.0108999999999998E-2</v>
      </c>
      <c r="O74" s="1">
        <v>1.3369489999999999</v>
      </c>
      <c r="P74" s="1">
        <v>1.5894699999999999</v>
      </c>
    </row>
    <row r="75" spans="1:16">
      <c r="A75" s="1">
        <v>0.15570800000000001</v>
      </c>
      <c r="B75" s="1">
        <v>0.109392</v>
      </c>
      <c r="C75" s="1">
        <v>3.2738999999999997E-2</v>
      </c>
      <c r="D75" s="1">
        <v>0.85648999999999997</v>
      </c>
      <c r="E75" s="1">
        <v>1.205171</v>
      </c>
      <c r="F75" s="1">
        <v>0.159633</v>
      </c>
      <c r="G75" s="1">
        <v>0.12282999999999999</v>
      </c>
      <c r="H75" s="1">
        <v>0</v>
      </c>
      <c r="I75" s="1">
        <v>0.17310800000000001</v>
      </c>
      <c r="J75" s="1">
        <v>0.219197</v>
      </c>
      <c r="K75" s="1">
        <v>3.8512999999999999E-2</v>
      </c>
      <c r="L75" s="1">
        <v>0.46954099999999999</v>
      </c>
      <c r="M75" s="1">
        <v>0.188364</v>
      </c>
      <c r="N75" s="1">
        <v>0</v>
      </c>
      <c r="O75" s="1">
        <v>0.52015500000000003</v>
      </c>
      <c r="P75" s="1">
        <v>1.759531</v>
      </c>
    </row>
    <row r="76" spans="1:16">
      <c r="A76" s="1">
        <v>9.7194000000000003E-2</v>
      </c>
      <c r="B76" s="1">
        <v>0</v>
      </c>
      <c r="C76" s="1">
        <v>1.1136E-2</v>
      </c>
      <c r="D76" s="1">
        <v>6.4269000000000007E-2</v>
      </c>
      <c r="E76" s="1">
        <v>2.1201669999999999</v>
      </c>
      <c r="F76" s="1">
        <v>6.8463999999999997E-2</v>
      </c>
      <c r="G76" s="1">
        <v>4.4506999999999998E-2</v>
      </c>
      <c r="H76" s="1">
        <v>2.5871000000000002E-2</v>
      </c>
      <c r="I76" s="1">
        <v>0.29955100000000001</v>
      </c>
      <c r="J76" s="1">
        <v>0.10312200000000001</v>
      </c>
      <c r="K76" s="1">
        <v>1.1194000000000001E-2</v>
      </c>
      <c r="L76" s="1">
        <v>0.365786</v>
      </c>
      <c r="M76" s="1">
        <v>0.50065800000000005</v>
      </c>
      <c r="N76" s="1">
        <v>1.3159999999999999E-3</v>
      </c>
      <c r="O76" s="1">
        <v>0.68754999999999999</v>
      </c>
      <c r="P76" s="1">
        <v>1.5038469999999999</v>
      </c>
    </row>
    <row r="77" spans="1:16">
      <c r="A77" s="1">
        <v>6.0930999999999999E-2</v>
      </c>
      <c r="B77" s="1">
        <v>0.208121</v>
      </c>
      <c r="C77" s="1">
        <v>2.8839E-2</v>
      </c>
      <c r="D77" s="1">
        <v>0.57877599999999996</v>
      </c>
      <c r="E77" s="1">
        <v>0.88284300000000004</v>
      </c>
      <c r="F77" s="1">
        <v>0.13067799999999999</v>
      </c>
      <c r="G77" s="1">
        <v>0.26610299999999998</v>
      </c>
      <c r="H77" s="1">
        <v>0</v>
      </c>
      <c r="I77" s="1">
        <v>9.3161999999999995E-2</v>
      </c>
      <c r="J77" s="1">
        <v>0.32874399999999998</v>
      </c>
      <c r="K77" s="1">
        <v>1.4718999999999999E-2</v>
      </c>
      <c r="L77" s="1">
        <v>0.24335799999999999</v>
      </c>
      <c r="M77" s="1">
        <v>0.39059300000000002</v>
      </c>
      <c r="N77" s="1">
        <v>0</v>
      </c>
      <c r="O77" s="1">
        <v>0.90376400000000001</v>
      </c>
      <c r="P77" s="1">
        <v>1.9353750000000001</v>
      </c>
    </row>
    <row r="78" spans="1:16">
      <c r="A78" s="1">
        <v>5.1269999999999996E-3</v>
      </c>
      <c r="B78" s="1">
        <v>8.3510000000000008E-3</v>
      </c>
      <c r="C78" s="1">
        <v>7.6090000000000003E-3</v>
      </c>
      <c r="D78" s="1">
        <v>6.9095000000000004E-2</v>
      </c>
      <c r="E78" s="1">
        <v>1.32816</v>
      </c>
      <c r="F78" s="1">
        <v>9.9976999999999996E-2</v>
      </c>
      <c r="G78" s="1">
        <v>0.25522</v>
      </c>
      <c r="H78" s="1">
        <v>2.3723000000000001E-2</v>
      </c>
      <c r="I78" s="1">
        <v>7.9892000000000005E-2</v>
      </c>
      <c r="J78" s="1">
        <v>0.34223999999999999</v>
      </c>
      <c r="K78" s="1">
        <v>8.1639999999999994E-3</v>
      </c>
      <c r="L78" s="1">
        <v>0.441</v>
      </c>
      <c r="M78" s="1">
        <v>0.22844500000000001</v>
      </c>
      <c r="N78" s="1">
        <v>8.4690000000000008E-3</v>
      </c>
      <c r="O78" s="1">
        <v>0.68791800000000003</v>
      </c>
      <c r="P78" s="1">
        <v>1.518062</v>
      </c>
    </row>
    <row r="79" spans="1:16">
      <c r="A79" s="1">
        <v>4.2979000000000003E-2</v>
      </c>
      <c r="B79" s="1">
        <v>0.183784</v>
      </c>
      <c r="C79" s="1">
        <v>4.1146000000000002E-2</v>
      </c>
      <c r="D79" s="1">
        <v>7.3703000000000005E-2</v>
      </c>
      <c r="E79" s="1">
        <v>1.0721039999999999</v>
      </c>
      <c r="F79" s="1">
        <v>0.17377899999999999</v>
      </c>
      <c r="G79" s="1">
        <v>0.32860699999999998</v>
      </c>
      <c r="H79" s="1">
        <v>3.1576E-2</v>
      </c>
      <c r="I79" s="1">
        <v>0.17483799999999999</v>
      </c>
      <c r="J79" s="1">
        <v>0.10911</v>
      </c>
      <c r="K79" s="1">
        <v>0</v>
      </c>
      <c r="L79" s="1">
        <v>0.27793099999999998</v>
      </c>
      <c r="M79" s="1">
        <v>0.33024900000000001</v>
      </c>
      <c r="N79" s="1">
        <v>6.4099999999999997E-4</v>
      </c>
      <c r="O79" s="1">
        <v>0.22079299999999999</v>
      </c>
      <c r="P79" s="1">
        <v>2.2149740000000002</v>
      </c>
    </row>
    <row r="80" spans="1:16">
      <c r="A80" s="1">
        <v>5.8513000000000003E-2</v>
      </c>
      <c r="B80" s="1">
        <v>4.2639999999999997E-2</v>
      </c>
      <c r="C80" s="1">
        <v>6.3132999999999995E-2</v>
      </c>
      <c r="D80" s="1">
        <v>0.28193200000000002</v>
      </c>
      <c r="E80" s="1">
        <v>1.474831</v>
      </c>
      <c r="F80" s="1">
        <v>0.192021</v>
      </c>
      <c r="G80" s="1">
        <v>0.239811</v>
      </c>
      <c r="H80" s="1">
        <v>2.4859999999999999E-3</v>
      </c>
      <c r="I80" s="1">
        <v>0.20313700000000001</v>
      </c>
      <c r="J80" s="1">
        <v>0.124306</v>
      </c>
      <c r="K80" s="1">
        <v>4.1609E-2</v>
      </c>
      <c r="L80" s="1">
        <v>0.44316499999999998</v>
      </c>
      <c r="M80" s="1">
        <v>0.34671600000000002</v>
      </c>
      <c r="N80" s="1">
        <v>1.4029E-2</v>
      </c>
      <c r="O80" s="1">
        <v>0.68629600000000002</v>
      </c>
      <c r="P80" s="1">
        <v>1.0649150000000001</v>
      </c>
    </row>
    <row r="81" spans="1:16">
      <c r="A81" s="1">
        <v>0.125724</v>
      </c>
      <c r="B81" s="1">
        <v>4.1061E-2</v>
      </c>
      <c r="C81" s="1">
        <v>1.121E-3</v>
      </c>
      <c r="D81" s="1">
        <v>0.81201299999999998</v>
      </c>
      <c r="E81" s="1">
        <v>1.8350900000000001</v>
      </c>
      <c r="F81" s="1">
        <v>4.5463999999999997E-2</v>
      </c>
      <c r="G81" s="1">
        <v>0.47082000000000002</v>
      </c>
      <c r="H81" s="1">
        <v>2.6699999999999998E-4</v>
      </c>
      <c r="I81" s="1">
        <v>0.26448100000000002</v>
      </c>
      <c r="J81" s="1">
        <v>1.8055000000000002E-2</v>
      </c>
      <c r="K81" s="1">
        <v>2.351E-2</v>
      </c>
      <c r="L81" s="1">
        <v>0.194242</v>
      </c>
      <c r="M81" s="1">
        <v>0.22903699999999999</v>
      </c>
      <c r="N81" s="1">
        <v>0</v>
      </c>
      <c r="O81" s="1">
        <v>0.64998500000000003</v>
      </c>
      <c r="P81" s="1">
        <v>0.395258</v>
      </c>
    </row>
    <row r="82" spans="1:16">
      <c r="A82" s="1">
        <v>3.5927000000000001E-2</v>
      </c>
      <c r="B82" s="1">
        <v>0.20843999999999999</v>
      </c>
      <c r="C82" s="1">
        <v>2.0871000000000001E-2</v>
      </c>
      <c r="D82" s="1">
        <v>0.39128400000000002</v>
      </c>
      <c r="E82" s="1">
        <v>0.896644</v>
      </c>
      <c r="F82" s="1">
        <v>0.26563900000000001</v>
      </c>
      <c r="G82" s="1">
        <v>0.26546599999999998</v>
      </c>
      <c r="H82" s="1">
        <v>6.0470000000000003E-3</v>
      </c>
      <c r="I82" s="1">
        <v>3.7919000000000001E-2</v>
      </c>
      <c r="J82" s="1">
        <v>0.17483799999999999</v>
      </c>
      <c r="K82" s="1">
        <v>4.4180000000000001E-3</v>
      </c>
      <c r="L82" s="1">
        <v>0.43306800000000001</v>
      </c>
      <c r="M82" s="1">
        <v>0.78136300000000003</v>
      </c>
      <c r="N82" s="1">
        <v>7.1469999999999997E-3</v>
      </c>
      <c r="O82" s="1">
        <v>0.78266899999999995</v>
      </c>
      <c r="P82" s="1">
        <v>2.3147669999999998</v>
      </c>
    </row>
    <row r="83" spans="1:16">
      <c r="A83" s="1">
        <v>8.0704999999999999E-2</v>
      </c>
      <c r="B83" s="1">
        <v>3.3340000000000002E-3</v>
      </c>
      <c r="C83" s="1">
        <v>3.3279999999999998E-3</v>
      </c>
      <c r="D83" s="1">
        <v>7.4547000000000002E-2</v>
      </c>
      <c r="E83" s="1">
        <v>1.2310680000000001</v>
      </c>
      <c r="F83" s="1">
        <v>5.1783999999999997E-2</v>
      </c>
      <c r="G83" s="1">
        <v>6.1580000000000003E-2</v>
      </c>
      <c r="H83" s="1">
        <v>5.8389999999999996E-3</v>
      </c>
      <c r="I83" s="1">
        <v>0.26050099999999998</v>
      </c>
      <c r="J83" s="1">
        <v>0.22525500000000001</v>
      </c>
      <c r="K83" s="1">
        <v>1.9369999999999998E-2</v>
      </c>
      <c r="L83" s="1">
        <v>0.44953100000000001</v>
      </c>
      <c r="M83" s="1">
        <v>0.36219600000000002</v>
      </c>
      <c r="N83" s="1">
        <v>3.2980000000000002E-3</v>
      </c>
      <c r="O83" s="1">
        <v>0.70250100000000004</v>
      </c>
      <c r="P83" s="1">
        <v>1.0912219999999999</v>
      </c>
    </row>
    <row r="84" spans="1:16">
      <c r="A84" s="1">
        <v>2.9078E-2</v>
      </c>
      <c r="B84" s="1">
        <v>0.15464800000000001</v>
      </c>
      <c r="C84" s="1">
        <v>1.0673E-2</v>
      </c>
      <c r="D84" s="1">
        <v>0.14794499999999999</v>
      </c>
      <c r="E84" s="1">
        <v>1.9774080000000001</v>
      </c>
      <c r="F84" s="1">
        <v>3.9564000000000002E-2</v>
      </c>
      <c r="G84" s="1">
        <v>0.302929</v>
      </c>
      <c r="H84" s="1">
        <v>2.8700000000000002E-3</v>
      </c>
      <c r="I84" s="1">
        <v>0.242425</v>
      </c>
      <c r="J84" s="1">
        <v>0.21038299999999999</v>
      </c>
      <c r="K84" s="1">
        <v>7.6649999999999999E-3</v>
      </c>
      <c r="L84" s="1">
        <v>0.35361799999999999</v>
      </c>
      <c r="M84" s="1">
        <v>0.108956</v>
      </c>
      <c r="N84" s="1">
        <v>1.4415000000000001E-2</v>
      </c>
      <c r="O84" s="1">
        <v>0.46348299999999998</v>
      </c>
      <c r="P84" s="1">
        <v>2.7853210000000002</v>
      </c>
    </row>
    <row r="85" spans="1:16">
      <c r="A85" s="1">
        <v>0.116424</v>
      </c>
      <c r="B85" s="1">
        <v>0.12049799999999999</v>
      </c>
      <c r="C85" s="1">
        <v>8.8650000000000007E-2</v>
      </c>
      <c r="D85" s="1">
        <v>0.23274</v>
      </c>
      <c r="E85" s="1">
        <v>0.229301</v>
      </c>
      <c r="F85" s="1">
        <v>0.11172</v>
      </c>
      <c r="G85" s="1">
        <v>0.189802</v>
      </c>
      <c r="H85" s="1">
        <v>9.6220000000000003E-3</v>
      </c>
      <c r="I85" s="1">
        <v>0.232876</v>
      </c>
      <c r="J85" s="1">
        <v>0.24452699999999999</v>
      </c>
      <c r="K85" s="1">
        <v>1.4302E-2</v>
      </c>
      <c r="L85" s="1">
        <v>0.75975999999999999</v>
      </c>
      <c r="M85" s="1">
        <v>0.186143</v>
      </c>
      <c r="N85" s="1">
        <v>7.2179999999999996E-3</v>
      </c>
      <c r="O85" s="1">
        <v>0.88328899999999999</v>
      </c>
      <c r="P85" s="1">
        <v>3.2978260000000001</v>
      </c>
    </row>
    <row r="86" spans="1:16">
      <c r="A86" s="1">
        <v>3.8485999999999999E-2</v>
      </c>
      <c r="B86" s="1">
        <v>4.0438000000000002E-2</v>
      </c>
      <c r="C86" s="1">
        <v>1.6737999999999999E-2</v>
      </c>
      <c r="D86" s="1">
        <v>0.49148199999999997</v>
      </c>
      <c r="E86" s="1">
        <v>1.9541029999999999</v>
      </c>
      <c r="F86" s="1">
        <v>1.0342E-2</v>
      </c>
      <c r="G86" s="1">
        <v>0.31476500000000002</v>
      </c>
      <c r="H86" s="1">
        <v>3.6241000000000002E-2</v>
      </c>
      <c r="I86" s="1">
        <v>7.8278E-2</v>
      </c>
      <c r="J86" s="1">
        <v>2.3286000000000001E-2</v>
      </c>
      <c r="K86" s="1">
        <v>5.0889999999999998E-3</v>
      </c>
      <c r="L86" s="1">
        <v>0.28359200000000001</v>
      </c>
      <c r="M86" s="1">
        <v>0.27582800000000002</v>
      </c>
      <c r="N86" s="1">
        <v>7.1869999999999998E-3</v>
      </c>
      <c r="O86" s="1">
        <v>0.521706</v>
      </c>
      <c r="P86" s="1">
        <v>1.395642</v>
      </c>
    </row>
    <row r="87" spans="1:16">
      <c r="A87" s="1">
        <v>0.18221399999999999</v>
      </c>
      <c r="B87" s="1">
        <v>5.6578999999999997E-2</v>
      </c>
      <c r="C87" s="1">
        <v>2.4715999999999998E-2</v>
      </c>
      <c r="D87" s="1">
        <v>0.78842599999999996</v>
      </c>
      <c r="E87" s="1">
        <v>1.275606</v>
      </c>
      <c r="F87" s="1">
        <v>7.2786000000000003E-2</v>
      </c>
      <c r="G87" s="1">
        <v>0.39333099999999999</v>
      </c>
      <c r="H87" s="1">
        <v>4.7143999999999998E-2</v>
      </c>
      <c r="I87" s="1">
        <v>0.38141799999999998</v>
      </c>
      <c r="J87" s="1">
        <v>0.162022</v>
      </c>
      <c r="K87" s="1">
        <v>1.7149000000000001E-2</v>
      </c>
      <c r="L87" s="1">
        <v>0.31489400000000001</v>
      </c>
      <c r="M87" s="1">
        <v>0.59491700000000003</v>
      </c>
      <c r="N87" s="1">
        <v>2.2537999999999999E-2</v>
      </c>
      <c r="O87" s="1">
        <v>0.49350899999999998</v>
      </c>
      <c r="P87" s="1">
        <v>0.51209300000000002</v>
      </c>
    </row>
    <row r="88" spans="1:16">
      <c r="A88" s="1">
        <v>1.5292E-2</v>
      </c>
      <c r="B88" s="1">
        <v>0.119564</v>
      </c>
      <c r="C88" s="1">
        <v>1.1389E-2</v>
      </c>
      <c r="D88" s="1">
        <v>0.42892400000000003</v>
      </c>
      <c r="E88" s="1">
        <v>1.3655550000000001</v>
      </c>
      <c r="F88" s="1">
        <v>0</v>
      </c>
      <c r="G88" s="1">
        <v>0.126059</v>
      </c>
      <c r="H88" s="1">
        <v>3.9280000000000001E-3</v>
      </c>
      <c r="I88" s="1">
        <v>0.38740799999999997</v>
      </c>
      <c r="J88" s="1">
        <v>0.222278</v>
      </c>
      <c r="K88" s="1">
        <v>1.6258999999999999E-2</v>
      </c>
      <c r="L88" s="1">
        <v>0.43141299999999999</v>
      </c>
      <c r="N88" s="1">
        <v>6.5899999999999997E-4</v>
      </c>
      <c r="O88" s="1">
        <v>1.241716</v>
      </c>
      <c r="P88" s="1">
        <v>0.79713900000000004</v>
      </c>
    </row>
    <row r="89" spans="1:16">
      <c r="A89" s="1">
        <v>9.7542000000000004E-2</v>
      </c>
      <c r="B89" s="1">
        <v>0.17441100000000001</v>
      </c>
      <c r="C89" s="1">
        <v>2.8516E-2</v>
      </c>
      <c r="D89" s="1">
        <v>0.71055699999999999</v>
      </c>
      <c r="E89" s="1">
        <v>1.8782939999999999</v>
      </c>
      <c r="F89" s="1">
        <v>2.2523999999999999E-2</v>
      </c>
      <c r="G89" s="1">
        <v>0.67722700000000002</v>
      </c>
      <c r="H89" s="1">
        <v>5.5960000000000003E-3</v>
      </c>
      <c r="I89" s="1">
        <v>0.23723</v>
      </c>
      <c r="J89" s="1">
        <v>0.148563</v>
      </c>
      <c r="K89" s="1">
        <v>2.2589999999999999E-2</v>
      </c>
      <c r="L89" s="1">
        <v>0.40640199999999999</v>
      </c>
      <c r="N89" s="1">
        <v>2.1380000000000001E-3</v>
      </c>
      <c r="O89" s="1">
        <v>1.648093</v>
      </c>
      <c r="P89" s="1">
        <v>1.762297</v>
      </c>
    </row>
    <row r="90" spans="1:16">
      <c r="A90" s="1">
        <v>5.3941999999999997E-2</v>
      </c>
      <c r="B90" s="1">
        <v>0.155693</v>
      </c>
      <c r="C90" s="1">
        <v>2.5073000000000002E-2</v>
      </c>
      <c r="D90" s="1">
        <v>0.42605100000000001</v>
      </c>
      <c r="E90" s="1">
        <v>2.277488</v>
      </c>
      <c r="F90" s="1">
        <v>6.4949999999999999E-3</v>
      </c>
      <c r="G90" s="1">
        <v>0.16955500000000001</v>
      </c>
      <c r="H90" s="1">
        <v>1.493E-3</v>
      </c>
      <c r="I90" s="1">
        <v>0.36398900000000001</v>
      </c>
      <c r="J90" s="1">
        <v>0.17172100000000001</v>
      </c>
      <c r="K90" s="1">
        <v>4.2789999999999998E-3</v>
      </c>
      <c r="L90" s="1">
        <v>0.23434199999999999</v>
      </c>
      <c r="N90" s="1">
        <v>1.2069E-2</v>
      </c>
      <c r="O90" s="1">
        <v>0.82069000000000003</v>
      </c>
      <c r="P90" s="1">
        <v>1.1182209999999999</v>
      </c>
    </row>
    <row r="91" spans="1:16">
      <c r="A91" s="1">
        <v>4.8279000000000002E-2</v>
      </c>
      <c r="B91" s="1">
        <v>6.4465999999999996E-2</v>
      </c>
      <c r="C91" s="1">
        <v>2.3092999999999999E-2</v>
      </c>
      <c r="D91" s="1">
        <v>8.1265000000000004E-2</v>
      </c>
      <c r="E91" s="1">
        <v>2.2003849999999998</v>
      </c>
      <c r="F91" s="1">
        <v>8.2349999999999993E-3</v>
      </c>
      <c r="G91" s="1">
        <v>0.15470500000000001</v>
      </c>
      <c r="H91" s="1">
        <v>3.0400000000000002E-4</v>
      </c>
      <c r="I91" s="1">
        <v>0.36490499999999998</v>
      </c>
      <c r="J91" s="1">
        <v>0.133131</v>
      </c>
      <c r="K91" s="1">
        <v>6.6389999999999999E-3</v>
      </c>
      <c r="L91" s="1">
        <v>0.303234</v>
      </c>
      <c r="N91" s="1">
        <v>2.1919000000000001E-2</v>
      </c>
      <c r="O91" s="1">
        <v>0.84135700000000002</v>
      </c>
      <c r="P91" s="1">
        <v>2.8762720000000002</v>
      </c>
    </row>
    <row r="92" spans="1:16">
      <c r="A92" s="1">
        <v>5.3339999999999999E-2</v>
      </c>
      <c r="B92" s="1">
        <v>0.184923</v>
      </c>
      <c r="C92" s="1">
        <v>1.3962E-2</v>
      </c>
      <c r="D92" s="1">
        <v>0.55502399999999996</v>
      </c>
      <c r="E92" s="1">
        <v>2.0430779999999999</v>
      </c>
      <c r="F92" s="1">
        <v>0.111015</v>
      </c>
      <c r="G92" s="1">
        <v>8.1859000000000001E-2</v>
      </c>
      <c r="H92" s="1">
        <v>0</v>
      </c>
      <c r="I92" s="1">
        <v>0.24423300000000001</v>
      </c>
      <c r="J92" s="1">
        <v>0.26828800000000003</v>
      </c>
      <c r="K92" s="1">
        <v>2.0270000000000002E-3</v>
      </c>
      <c r="L92" s="1">
        <v>0.36150700000000002</v>
      </c>
      <c r="N92" s="1">
        <v>0</v>
      </c>
      <c r="O92" s="1">
        <v>1.0398799999999999</v>
      </c>
      <c r="P92" s="1">
        <v>1.3222160000000001</v>
      </c>
    </row>
    <row r="93" spans="1:16">
      <c r="A93" s="1">
        <v>2.9611999999999999E-2</v>
      </c>
      <c r="B93" s="1">
        <v>2.6148999999999999E-2</v>
      </c>
      <c r="C93" s="1">
        <v>1.2781000000000001E-2</v>
      </c>
      <c r="D93" s="1">
        <v>0.43812299999999998</v>
      </c>
      <c r="E93" s="1">
        <v>1.1826730000000001</v>
      </c>
      <c r="F93" s="1">
        <v>6.8214999999999998E-2</v>
      </c>
      <c r="G93" s="1">
        <v>0.36933700000000003</v>
      </c>
      <c r="H93" s="1">
        <v>1.4548E-2</v>
      </c>
      <c r="I93" s="1">
        <v>0.47031800000000001</v>
      </c>
      <c r="J93" s="1">
        <v>0.34447299999999997</v>
      </c>
      <c r="K93" s="1">
        <v>1.1299999999999999E-2</v>
      </c>
      <c r="L93" s="1">
        <v>0.293076</v>
      </c>
      <c r="N93" s="1">
        <v>1.1490000000000001E-3</v>
      </c>
      <c r="O93" s="1">
        <v>0.77431799999999995</v>
      </c>
      <c r="P93" s="1">
        <v>1.1370070000000001</v>
      </c>
    </row>
    <row r="94" spans="1:16">
      <c r="A94" s="1">
        <v>0.15534000000000001</v>
      </c>
      <c r="B94" s="1">
        <v>0.111123</v>
      </c>
      <c r="C94" s="1">
        <v>1.1292E-2</v>
      </c>
      <c r="D94" s="1">
        <v>0.47259200000000001</v>
      </c>
      <c r="E94" s="1">
        <v>1.6455040000000001</v>
      </c>
      <c r="F94" s="1">
        <v>8.5802000000000003E-2</v>
      </c>
      <c r="G94" s="1">
        <v>0.33343099999999998</v>
      </c>
      <c r="H94" s="1">
        <v>1.2290000000000001E-3</v>
      </c>
      <c r="I94" s="1">
        <v>0.28496199999999999</v>
      </c>
      <c r="J94" s="1">
        <v>0.273835</v>
      </c>
      <c r="K94" s="1">
        <v>2.707E-2</v>
      </c>
      <c r="L94" s="1">
        <v>0.506938</v>
      </c>
      <c r="N94" s="1">
        <v>1.4444E-2</v>
      </c>
      <c r="O94" s="1">
        <v>1.2170570000000001</v>
      </c>
      <c r="P94" s="1">
        <v>0.60260999999999998</v>
      </c>
    </row>
    <row r="95" spans="1:16">
      <c r="A95" s="1">
        <v>3.9446000000000002E-2</v>
      </c>
      <c r="B95" s="1">
        <v>0.138016</v>
      </c>
      <c r="C95" s="1">
        <v>7.986E-2</v>
      </c>
      <c r="D95" s="1">
        <v>0.329841</v>
      </c>
      <c r="E95" s="1">
        <v>0.68703099999999995</v>
      </c>
      <c r="F95" s="1">
        <v>2.2710999999999999E-2</v>
      </c>
      <c r="G95" s="1">
        <v>5.5434999999999998E-2</v>
      </c>
      <c r="H95" s="1">
        <v>1.3363E-2</v>
      </c>
      <c r="I95" s="1">
        <v>0.22280900000000001</v>
      </c>
      <c r="J95" s="1">
        <v>0.35285300000000003</v>
      </c>
      <c r="K95" s="1">
        <v>0</v>
      </c>
      <c r="L95" s="1">
        <v>0.50087599999999999</v>
      </c>
      <c r="N95" s="1">
        <v>7.247E-3</v>
      </c>
      <c r="O95" s="1">
        <v>0.73685599999999996</v>
      </c>
      <c r="P95" s="1">
        <v>1.5103150000000001</v>
      </c>
    </row>
    <row r="96" spans="1:16">
      <c r="A96" s="1">
        <v>3.1771000000000001E-2</v>
      </c>
      <c r="B96" s="1">
        <v>0.19576199999999999</v>
      </c>
      <c r="C96" s="1">
        <v>1.5980000000000001E-2</v>
      </c>
      <c r="D96" s="1">
        <v>0.28819600000000001</v>
      </c>
      <c r="E96" s="1">
        <v>1.173986</v>
      </c>
      <c r="F96" s="1">
        <v>6.6649999999999999E-3</v>
      </c>
      <c r="G96" s="1">
        <v>0.23219100000000001</v>
      </c>
      <c r="H96" s="1">
        <v>7.2059999999999997E-3</v>
      </c>
      <c r="I96" s="1">
        <v>0.28648499999999999</v>
      </c>
      <c r="J96" s="1">
        <v>0.192191</v>
      </c>
      <c r="K96" s="1">
        <v>0</v>
      </c>
      <c r="L96" s="1">
        <v>0.69661099999999998</v>
      </c>
      <c r="N96" s="1">
        <v>3.1300000000000002E-4</v>
      </c>
      <c r="O96" s="1">
        <v>0.20050299999999999</v>
      </c>
      <c r="P96" s="1">
        <v>1.677818</v>
      </c>
    </row>
    <row r="97" spans="1:16">
      <c r="A97" s="1">
        <v>3.3737999999999997E-2</v>
      </c>
      <c r="B97" s="1">
        <v>0.12253699999999999</v>
      </c>
      <c r="C97" s="1">
        <v>1.2300000000000001E-4</v>
      </c>
      <c r="D97" s="1">
        <v>0.312442</v>
      </c>
      <c r="E97" s="1">
        <v>1.382085</v>
      </c>
      <c r="F97" s="1">
        <v>0.106377</v>
      </c>
      <c r="G97" s="1">
        <v>0.49044599999999999</v>
      </c>
      <c r="H97" s="1">
        <v>4.8409999999999998E-3</v>
      </c>
      <c r="I97" s="1">
        <v>0.40071899999999999</v>
      </c>
      <c r="J97" s="1">
        <v>0.22491</v>
      </c>
      <c r="K97" s="1">
        <v>8.6600000000000002E-4</v>
      </c>
      <c r="L97" s="1">
        <v>0.13472400000000001</v>
      </c>
      <c r="N97" s="1">
        <v>6.8399999999999997E-3</v>
      </c>
      <c r="O97" s="1">
        <v>0.38791399999999998</v>
      </c>
      <c r="P97" s="1">
        <v>0.83254700000000004</v>
      </c>
    </row>
    <row r="98" spans="1:16">
      <c r="A98" s="1">
        <v>6.8013000000000004E-2</v>
      </c>
      <c r="B98" s="1">
        <v>4.5601999999999997E-2</v>
      </c>
      <c r="C98" s="1">
        <v>3.3197999999999998E-2</v>
      </c>
      <c r="D98" s="1">
        <v>0.43643199999999999</v>
      </c>
      <c r="E98" s="1">
        <v>2.1809759999999998</v>
      </c>
      <c r="F98" s="1">
        <v>1.7520000000000001E-2</v>
      </c>
      <c r="G98" s="1">
        <v>0.17255400000000001</v>
      </c>
      <c r="H98" s="1">
        <v>0</v>
      </c>
      <c r="I98" s="1">
        <v>0.44407799999999997</v>
      </c>
      <c r="J98" s="1">
        <v>0.29557099999999997</v>
      </c>
      <c r="K98" s="1">
        <v>1.8158000000000001E-2</v>
      </c>
      <c r="L98" s="1">
        <v>0.369784</v>
      </c>
      <c r="N98" s="1">
        <v>6.6490000000000004E-3</v>
      </c>
      <c r="O98" s="1">
        <v>0.133765</v>
      </c>
      <c r="P98" s="1">
        <v>1.068378</v>
      </c>
    </row>
    <row r="99" spans="1:16">
      <c r="A99" s="1">
        <v>2.4764000000000001E-2</v>
      </c>
      <c r="B99" s="1">
        <v>0.20500299999999999</v>
      </c>
      <c r="C99" s="1">
        <v>5.5355000000000001E-2</v>
      </c>
      <c r="D99" s="1">
        <v>6.4829999999999999E-2</v>
      </c>
      <c r="E99" s="1">
        <v>1.010478</v>
      </c>
      <c r="F99" s="1">
        <v>6.8190000000000004E-3</v>
      </c>
      <c r="G99" s="1">
        <v>0.115385</v>
      </c>
      <c r="H99" s="1">
        <v>8.6219999999999995E-3</v>
      </c>
      <c r="I99" s="1">
        <v>0.27968700000000002</v>
      </c>
      <c r="J99" s="1">
        <v>0.17594399999999999</v>
      </c>
      <c r="K99" s="1">
        <v>8.4320000000000003E-3</v>
      </c>
      <c r="L99" s="1">
        <v>0.48358899999999999</v>
      </c>
      <c r="N99" s="1">
        <v>5.9379999999999997E-3</v>
      </c>
      <c r="O99" s="1">
        <v>1.2745550000000001</v>
      </c>
      <c r="P99" s="1">
        <v>1.692518</v>
      </c>
    </row>
    <row r="100" spans="1:16">
      <c r="A100" s="1">
        <v>0.120822</v>
      </c>
      <c r="B100" s="1">
        <v>7.2520000000000001E-2</v>
      </c>
      <c r="C100" s="1">
        <v>2.1756000000000001E-2</v>
      </c>
      <c r="D100" s="1">
        <v>0.451044</v>
      </c>
      <c r="E100" s="1">
        <v>1.2995840000000001</v>
      </c>
      <c r="F100" s="1">
        <v>0.16044</v>
      </c>
      <c r="G100" s="1">
        <v>0.106518</v>
      </c>
      <c r="H100" s="1">
        <v>1.3559999999999999E-2</v>
      </c>
      <c r="I100" s="1">
        <v>0.47987800000000003</v>
      </c>
      <c r="J100" s="1">
        <v>0.125281</v>
      </c>
      <c r="K100" s="1">
        <v>2.7529999999999998E-3</v>
      </c>
      <c r="L100" s="1">
        <v>0.28422900000000001</v>
      </c>
      <c r="N100" s="1">
        <v>1.0851E-2</v>
      </c>
      <c r="O100" s="1">
        <v>0.72103799999999996</v>
      </c>
      <c r="P100" s="1">
        <v>2.253879</v>
      </c>
    </row>
    <row r="101" spans="1:16">
      <c r="A101" s="1">
        <v>2.3688000000000001E-2</v>
      </c>
      <c r="B101" s="1">
        <v>9.9823999999999996E-2</v>
      </c>
      <c r="C101" s="1">
        <v>2.1038000000000001E-2</v>
      </c>
      <c r="D101" s="1">
        <v>0.57913999999999999</v>
      </c>
      <c r="E101" s="1">
        <v>1.964683</v>
      </c>
      <c r="F101" s="1">
        <v>4.2754E-2</v>
      </c>
      <c r="G101" s="1">
        <v>0.27093600000000001</v>
      </c>
      <c r="H101" s="1">
        <v>2.2699999999999999E-3</v>
      </c>
      <c r="I101" s="1">
        <v>0.21240100000000001</v>
      </c>
      <c r="J101" s="1">
        <v>0.16820499999999999</v>
      </c>
      <c r="K101" s="1">
        <v>0</v>
      </c>
      <c r="L101" s="1">
        <v>7.8719999999999998E-2</v>
      </c>
      <c r="N101" s="1">
        <v>1.0740000000000001E-3</v>
      </c>
      <c r="O101" s="1">
        <v>0.70194800000000002</v>
      </c>
      <c r="P101" s="1">
        <v>1.3068139999999999</v>
      </c>
    </row>
    <row r="102" spans="1:16">
      <c r="A102" s="1">
        <v>0.113236</v>
      </c>
      <c r="B102" s="1">
        <v>3.6990000000000002E-2</v>
      </c>
      <c r="C102" s="1">
        <v>2.9252E-2</v>
      </c>
      <c r="D102" s="1">
        <v>0.24472099999999999</v>
      </c>
      <c r="E102" s="1">
        <v>1.671022</v>
      </c>
      <c r="F102" s="1">
        <v>2.1350000000000002E-3</v>
      </c>
      <c r="G102" s="1">
        <v>7.9844999999999999E-2</v>
      </c>
      <c r="H102" s="1">
        <v>0</v>
      </c>
      <c r="I102" s="1">
        <v>0.174181</v>
      </c>
      <c r="J102" s="1">
        <v>0.29208499999999998</v>
      </c>
      <c r="K102" s="1">
        <v>0</v>
      </c>
      <c r="L102" s="1">
        <v>0.167599</v>
      </c>
      <c r="N102" s="1">
        <v>1.0773E-2</v>
      </c>
      <c r="O102" s="1">
        <v>0.49129499999999998</v>
      </c>
      <c r="P102" s="1">
        <v>2.2506029999999999</v>
      </c>
    </row>
    <row r="103" spans="1:16">
      <c r="A103" s="1">
        <v>5.0750999999999998E-2</v>
      </c>
      <c r="B103" s="1">
        <v>0.19203200000000001</v>
      </c>
      <c r="C103" s="1">
        <v>5.6404000000000003E-2</v>
      </c>
      <c r="D103" s="1">
        <v>0.17267099999999999</v>
      </c>
      <c r="E103" s="1">
        <v>1.2460370000000001</v>
      </c>
      <c r="F103" s="1">
        <v>1.2956000000000001E-2</v>
      </c>
      <c r="G103" s="1">
        <v>0.14405399999999999</v>
      </c>
      <c r="H103" s="1">
        <v>5.0379999999999999E-3</v>
      </c>
      <c r="I103" s="1">
        <v>0.181641</v>
      </c>
      <c r="J103" s="1">
        <v>7.9501000000000002E-2</v>
      </c>
      <c r="K103" s="1">
        <v>1.8637999999999998E-2</v>
      </c>
      <c r="L103" s="1">
        <v>0.338671</v>
      </c>
      <c r="N103" s="1">
        <v>1.0269999999999999E-3</v>
      </c>
      <c r="O103" s="1">
        <v>0.92655299999999996</v>
      </c>
      <c r="P103" s="1">
        <v>3.1575440000000001</v>
      </c>
    </row>
    <row r="104" spans="1:16">
      <c r="A104" s="1">
        <v>8.8995000000000005E-2</v>
      </c>
      <c r="B104" s="1">
        <v>6.7849999999999994E-2</v>
      </c>
      <c r="C104" s="1">
        <v>5.0470000000000001E-2</v>
      </c>
      <c r="D104" s="1">
        <v>0.16742599999999999</v>
      </c>
      <c r="E104" s="1">
        <v>1.6007039999999999</v>
      </c>
      <c r="F104" s="1">
        <v>0</v>
      </c>
      <c r="G104" s="1">
        <v>0.51766900000000005</v>
      </c>
      <c r="H104" s="1">
        <v>1.8113000000000001E-2</v>
      </c>
      <c r="I104" s="1">
        <v>0.32289400000000001</v>
      </c>
      <c r="J104" s="1">
        <v>0.23846700000000001</v>
      </c>
      <c r="K104" s="1">
        <v>3.9189999999999997E-3</v>
      </c>
      <c r="L104" s="1">
        <v>0.49518000000000001</v>
      </c>
      <c r="N104" s="1">
        <v>3.4169999999999999E-3</v>
      </c>
      <c r="O104" s="1">
        <v>2.4361000000000001E-2</v>
      </c>
      <c r="P104" s="1">
        <v>0.14076900000000001</v>
      </c>
    </row>
    <row r="105" spans="1:16">
      <c r="A105" s="1">
        <v>9.0548000000000003E-2</v>
      </c>
      <c r="B105" s="1">
        <v>0.16278100000000001</v>
      </c>
      <c r="C105" s="1">
        <v>1.8017999999999999E-2</v>
      </c>
      <c r="D105" s="1">
        <v>0.22120699999999999</v>
      </c>
      <c r="E105" s="1">
        <v>1.6880569999999999</v>
      </c>
      <c r="F105" s="1">
        <v>5.8710000000000004E-3</v>
      </c>
      <c r="G105" s="1">
        <v>0.21698600000000001</v>
      </c>
      <c r="H105" s="1">
        <v>0</v>
      </c>
      <c r="I105" s="1">
        <v>0.13722899999999999</v>
      </c>
      <c r="J105" s="1">
        <v>0.234151</v>
      </c>
      <c r="K105" s="1">
        <v>5.9699999999999996E-3</v>
      </c>
      <c r="L105" s="1">
        <v>0.62628899999999998</v>
      </c>
      <c r="N105" s="1">
        <v>5.045E-3</v>
      </c>
      <c r="O105" s="1">
        <v>0.75858000000000003</v>
      </c>
      <c r="P105" s="1">
        <v>0.62262600000000001</v>
      </c>
    </row>
    <row r="106" spans="1:16">
      <c r="A106" s="1">
        <v>5.6776E-2</v>
      </c>
      <c r="B106" s="1">
        <v>0.115441</v>
      </c>
      <c r="C106" s="1">
        <v>0</v>
      </c>
      <c r="D106" s="1">
        <v>0.33846100000000001</v>
      </c>
      <c r="E106" s="1">
        <v>1.9621409999999999</v>
      </c>
      <c r="F106" s="1">
        <v>1.3100000000000001E-4</v>
      </c>
      <c r="G106" s="1">
        <v>0.211228</v>
      </c>
      <c r="H106" s="1">
        <v>1.5176E-2</v>
      </c>
      <c r="I106" s="1">
        <v>0.354435</v>
      </c>
      <c r="J106" s="1">
        <v>0.25280000000000002</v>
      </c>
      <c r="K106" s="1">
        <v>1.3682E-2</v>
      </c>
      <c r="L106" s="1">
        <v>0.35634300000000002</v>
      </c>
      <c r="N106" s="1">
        <v>1.2880000000000001E-3</v>
      </c>
      <c r="O106" s="1">
        <v>0.41260799999999997</v>
      </c>
      <c r="P106" s="1">
        <v>0.64759800000000001</v>
      </c>
    </row>
    <row r="107" spans="1:16">
      <c r="A107" s="1">
        <v>5.2662E-2</v>
      </c>
      <c r="B107" s="1">
        <v>2.6674E-2</v>
      </c>
      <c r="C107" s="1">
        <v>2.3578999999999999E-2</v>
      </c>
      <c r="D107" s="1">
        <v>0.12900600000000001</v>
      </c>
      <c r="E107" s="1">
        <v>1.641043</v>
      </c>
      <c r="F107" s="1">
        <v>2.1014000000000001E-2</v>
      </c>
      <c r="G107" s="1">
        <v>0.35954199999999997</v>
      </c>
      <c r="H107" s="1">
        <v>1.204E-3</v>
      </c>
      <c r="I107" s="1">
        <v>0.21281800000000001</v>
      </c>
      <c r="J107" s="1">
        <v>0.20633699999999999</v>
      </c>
      <c r="K107" s="1">
        <v>2.793E-2</v>
      </c>
      <c r="L107" s="1">
        <v>0.383801</v>
      </c>
      <c r="N107" s="1">
        <v>1.1747E-2</v>
      </c>
      <c r="O107" s="1">
        <v>0.92488700000000001</v>
      </c>
      <c r="P107" s="1">
        <v>1.542594</v>
      </c>
    </row>
    <row r="108" spans="1:16">
      <c r="A108" s="1">
        <v>4.7463999999999999E-2</v>
      </c>
      <c r="B108" s="1">
        <v>0.23544599999999999</v>
      </c>
      <c r="C108" s="1">
        <v>2.9432E-2</v>
      </c>
      <c r="D108" s="1">
        <v>0.29871599999999998</v>
      </c>
      <c r="E108" s="1">
        <v>1.61497</v>
      </c>
      <c r="F108" s="1">
        <v>0.19830900000000001</v>
      </c>
      <c r="G108" s="1">
        <v>0.38550299999999998</v>
      </c>
      <c r="H108" s="1">
        <v>1.7645000000000001E-2</v>
      </c>
      <c r="I108" s="1">
        <v>0.40413199999999999</v>
      </c>
      <c r="J108" s="1">
        <v>0.344968</v>
      </c>
      <c r="K108" s="1">
        <v>2.2030000000000001E-3</v>
      </c>
      <c r="L108" s="1">
        <v>0.53797099999999998</v>
      </c>
      <c r="N108" s="1">
        <v>0</v>
      </c>
      <c r="O108" s="1">
        <v>0.62046500000000004</v>
      </c>
      <c r="P108" s="1">
        <v>1.0566629999999999</v>
      </c>
    </row>
    <row r="109" spans="1:16">
      <c r="A109" s="1">
        <v>4.8434999999999999E-2</v>
      </c>
      <c r="B109" s="1">
        <v>6.1590000000000004E-3</v>
      </c>
      <c r="C109" s="1">
        <v>2.2610000000000002E-2</v>
      </c>
      <c r="D109" s="1">
        <v>7.3181999999999997E-2</v>
      </c>
      <c r="E109" s="1">
        <v>1.9816480000000001</v>
      </c>
      <c r="F109" s="1">
        <v>5.934E-3</v>
      </c>
      <c r="G109" s="1">
        <v>0.47102899999999998</v>
      </c>
      <c r="I109" s="1">
        <v>0.101366</v>
      </c>
      <c r="J109" s="1">
        <v>0.18936</v>
      </c>
      <c r="K109" s="1">
        <v>8.1150000000000007E-3</v>
      </c>
      <c r="L109" s="1">
        <v>0.49838199999999999</v>
      </c>
      <c r="N109" s="1">
        <v>1.6202000000000001E-2</v>
      </c>
      <c r="O109" s="1">
        <v>1.5605279999999999</v>
      </c>
      <c r="P109" s="1">
        <v>1.415864</v>
      </c>
    </row>
    <row r="110" spans="1:16">
      <c r="A110" s="1">
        <v>9.0899999999999998E-4</v>
      </c>
      <c r="B110" s="1">
        <v>1.6896999999999999E-2</v>
      </c>
      <c r="C110" s="1">
        <v>2.3200999999999999E-2</v>
      </c>
      <c r="D110" s="1">
        <v>8.6136000000000004E-2</v>
      </c>
      <c r="E110" s="1">
        <v>1.5976490000000001</v>
      </c>
      <c r="F110" s="1">
        <v>5.1776000000000003E-2</v>
      </c>
      <c r="G110" s="1">
        <v>0.39624500000000001</v>
      </c>
      <c r="I110" s="1">
        <v>0.18146899999999999</v>
      </c>
      <c r="J110" s="1">
        <v>0.20377000000000001</v>
      </c>
      <c r="K110" s="1">
        <v>0</v>
      </c>
      <c r="L110" s="1">
        <v>0.63754900000000003</v>
      </c>
      <c r="N110" s="1">
        <v>5.7409999999999996E-3</v>
      </c>
      <c r="O110" s="1">
        <v>0.71155599999999997</v>
      </c>
      <c r="P110" s="1">
        <v>0.86311099999999996</v>
      </c>
    </row>
    <row r="111" spans="1:16">
      <c r="A111" s="1">
        <v>1.3528999999999999E-2</v>
      </c>
      <c r="B111" s="1">
        <v>0.22172500000000001</v>
      </c>
      <c r="C111" s="1">
        <v>4.5790999999999998E-2</v>
      </c>
      <c r="D111" s="1">
        <v>0.407225</v>
      </c>
      <c r="E111" s="1">
        <v>1.80663</v>
      </c>
      <c r="F111" s="1">
        <v>4.0962999999999999E-2</v>
      </c>
      <c r="G111" s="1">
        <v>0.29890299999999997</v>
      </c>
      <c r="I111" s="1">
        <v>0.24992600000000001</v>
      </c>
      <c r="J111" s="1">
        <v>2.3045E-2</v>
      </c>
      <c r="K111" s="1">
        <v>5.3600000000000002E-4</v>
      </c>
      <c r="L111" s="1">
        <v>0.19653799999999999</v>
      </c>
      <c r="N111" s="1">
        <v>3.5899999999999999E-3</v>
      </c>
      <c r="O111" s="1">
        <v>1.389392</v>
      </c>
      <c r="P111" s="1">
        <v>2.283671</v>
      </c>
    </row>
    <row r="112" spans="1:16">
      <c r="A112" s="1">
        <v>0.11817999999999999</v>
      </c>
      <c r="B112" s="1">
        <v>6.4580000000000002E-3</v>
      </c>
      <c r="C112" s="1">
        <v>1.3221E-2</v>
      </c>
      <c r="D112" s="1">
        <v>0.13178999999999999</v>
      </c>
      <c r="E112" s="1">
        <v>1.2947519999999999</v>
      </c>
      <c r="F112" s="1">
        <v>2.7897999999999999E-2</v>
      </c>
      <c r="G112" s="1">
        <v>0.28182299999999999</v>
      </c>
      <c r="I112" s="1">
        <v>0.20255400000000001</v>
      </c>
      <c r="J112" s="1">
        <v>8.6692000000000005E-2</v>
      </c>
      <c r="K112" s="1">
        <v>1.0548E-2</v>
      </c>
      <c r="L112" s="1">
        <v>0.68973899999999999</v>
      </c>
      <c r="N112" s="1">
        <v>7.2769999999999996E-3</v>
      </c>
      <c r="O112" s="1">
        <v>0.38130700000000001</v>
      </c>
      <c r="P112" s="1">
        <v>1.1661589999999999</v>
      </c>
    </row>
    <row r="113" spans="1:16">
      <c r="A113" s="1">
        <v>1.6507999999999998E-2</v>
      </c>
      <c r="B113" s="1">
        <v>5.5132E-2</v>
      </c>
      <c r="C113" s="1">
        <v>0</v>
      </c>
      <c r="D113" s="1">
        <v>1.1289E-2</v>
      </c>
      <c r="E113" s="1">
        <v>1.167697</v>
      </c>
      <c r="F113" s="1">
        <v>1.4859000000000001E-2</v>
      </c>
      <c r="G113" s="1">
        <v>0.275283</v>
      </c>
      <c r="I113" s="1">
        <v>0.51397199999999998</v>
      </c>
      <c r="J113" s="1">
        <v>0.118302</v>
      </c>
      <c r="K113" s="1">
        <v>4.86E-4</v>
      </c>
      <c r="L113" s="1">
        <v>0.367782</v>
      </c>
      <c r="N113" s="1">
        <v>0</v>
      </c>
      <c r="O113" s="1">
        <v>0.494367</v>
      </c>
      <c r="P113" s="1">
        <v>1.0711200000000001</v>
      </c>
    </row>
    <row r="114" spans="1:16">
      <c r="A114" s="1">
        <v>8.43E-3</v>
      </c>
      <c r="B114" s="1">
        <v>0</v>
      </c>
      <c r="C114" s="1">
        <v>4.5801000000000001E-2</v>
      </c>
      <c r="D114" s="1">
        <v>0.126303</v>
      </c>
      <c r="E114" s="1">
        <v>1.349415</v>
      </c>
      <c r="F114" s="1">
        <v>1.9630999999999999E-2</v>
      </c>
      <c r="G114" s="1">
        <v>0.183866</v>
      </c>
      <c r="I114" s="1">
        <v>0.33315099999999997</v>
      </c>
      <c r="J114" s="1">
        <v>0.177096</v>
      </c>
      <c r="K114" s="1">
        <v>9.3220000000000004E-3</v>
      </c>
      <c r="L114" s="1">
        <v>0.66372600000000004</v>
      </c>
      <c r="N114" s="1">
        <v>6.7359999999999998E-3</v>
      </c>
      <c r="O114" s="1">
        <v>0.803342</v>
      </c>
      <c r="P114" s="1">
        <v>1.417529</v>
      </c>
    </row>
    <row r="115" spans="1:16">
      <c r="A115" s="1">
        <v>4.0261999999999999E-2</v>
      </c>
      <c r="B115" s="1">
        <v>4.35E-4</v>
      </c>
      <c r="C115" s="1">
        <v>7.3740000000000003E-3</v>
      </c>
      <c r="D115" s="1">
        <v>3.9425000000000002E-2</v>
      </c>
      <c r="E115" s="1">
        <v>0.99119800000000002</v>
      </c>
      <c r="F115" s="1">
        <v>2.1725999999999999E-2</v>
      </c>
      <c r="G115" s="1">
        <v>0.253106</v>
      </c>
      <c r="I115" s="1">
        <v>0.27931</v>
      </c>
      <c r="J115" s="1">
        <v>0.17002999999999999</v>
      </c>
      <c r="K115" s="1">
        <v>1.4877E-2</v>
      </c>
      <c r="L115" s="1">
        <v>0.36299199999999998</v>
      </c>
      <c r="N115" s="1">
        <v>1.7117E-2</v>
      </c>
      <c r="O115" s="1">
        <v>0.58301199999999997</v>
      </c>
      <c r="P115" s="1">
        <v>1.421972</v>
      </c>
    </row>
    <row r="116" spans="1:16">
      <c r="A116" s="1">
        <v>0.13949800000000001</v>
      </c>
      <c r="B116" s="1">
        <v>3.7060000000000001E-3</v>
      </c>
      <c r="C116" s="1">
        <v>0</v>
      </c>
      <c r="D116" s="1">
        <v>0.15779299999999999</v>
      </c>
      <c r="E116" s="1">
        <v>1.811188</v>
      </c>
      <c r="F116" s="1">
        <v>5.7625999999999997E-2</v>
      </c>
      <c r="G116" s="1">
        <v>0.576349</v>
      </c>
      <c r="I116" s="1">
        <v>0.35354200000000002</v>
      </c>
      <c r="J116" s="1">
        <v>0.26822099999999999</v>
      </c>
      <c r="K116" s="1">
        <v>1.4909999999999999E-3</v>
      </c>
      <c r="L116" s="1">
        <v>0.29929499999999998</v>
      </c>
      <c r="N116" s="1">
        <v>1.1590000000000001E-3</v>
      </c>
      <c r="O116" s="1">
        <v>0.31381700000000001</v>
      </c>
      <c r="P116" s="1">
        <v>0.971163</v>
      </c>
    </row>
    <row r="117" spans="1:16">
      <c r="A117" s="1">
        <v>0.127752</v>
      </c>
      <c r="B117" s="1">
        <v>9.0100000000000006E-3</v>
      </c>
      <c r="C117" s="1">
        <v>1.0396000000000001E-2</v>
      </c>
      <c r="D117" s="1">
        <v>8.9699000000000001E-2</v>
      </c>
      <c r="E117" s="1">
        <v>1.4874339999999999</v>
      </c>
      <c r="F117" s="1">
        <v>1.0035000000000001E-2</v>
      </c>
      <c r="G117" s="1">
        <v>0.14005300000000001</v>
      </c>
      <c r="I117" s="1">
        <v>0.26184099999999999</v>
      </c>
      <c r="J117" s="1">
        <v>6.3990000000000005E-2</v>
      </c>
      <c r="K117" s="1">
        <v>3.7239999999999999E-3</v>
      </c>
      <c r="L117" s="1">
        <v>0.46853400000000001</v>
      </c>
      <c r="N117" s="1">
        <v>1.1311999999999999E-2</v>
      </c>
      <c r="O117" s="1">
        <v>0.776308</v>
      </c>
      <c r="P117" s="1">
        <v>1.3212189999999999</v>
      </c>
    </row>
    <row r="118" spans="1:16">
      <c r="A118" s="1">
        <v>0.12628700000000001</v>
      </c>
      <c r="B118" s="1">
        <v>0</v>
      </c>
      <c r="C118" s="1">
        <v>2.9656999999999999E-2</v>
      </c>
      <c r="D118" s="1">
        <v>0.60272099999999995</v>
      </c>
      <c r="E118" s="1">
        <v>1.6606909999999999</v>
      </c>
      <c r="F118" s="1">
        <v>5.6299000000000002E-2</v>
      </c>
      <c r="G118" s="1">
        <v>0.182785</v>
      </c>
      <c r="I118" s="1">
        <v>0.21188000000000001</v>
      </c>
      <c r="J118" s="1">
        <v>0.27244499999999999</v>
      </c>
      <c r="K118" s="1">
        <v>8.4930000000000005E-3</v>
      </c>
      <c r="L118" s="1">
        <v>0.33204699999999998</v>
      </c>
      <c r="N118" s="1">
        <v>2.055E-3</v>
      </c>
      <c r="O118" s="1">
        <v>0.63939800000000002</v>
      </c>
      <c r="P118" s="1">
        <v>1.9915659999999999</v>
      </c>
    </row>
    <row r="119" spans="1:16">
      <c r="A119" s="1">
        <v>9.9576999999999999E-2</v>
      </c>
      <c r="B119" s="1">
        <v>1.5491E-2</v>
      </c>
      <c r="C119" s="1">
        <v>6.0400000000000002E-2</v>
      </c>
      <c r="D119" s="1">
        <v>9.4031000000000003E-2</v>
      </c>
      <c r="E119" s="1">
        <v>1.4487410000000001</v>
      </c>
      <c r="F119" s="1">
        <v>2.2419000000000001E-2</v>
      </c>
      <c r="G119" s="1">
        <v>3.8425000000000001E-2</v>
      </c>
      <c r="I119" s="1">
        <v>0.34438999999999997</v>
      </c>
      <c r="J119" s="1">
        <v>0.23908299999999999</v>
      </c>
      <c r="K119" s="1">
        <v>7.6750000000000004E-3</v>
      </c>
      <c r="L119" s="1">
        <v>0.38808500000000001</v>
      </c>
      <c r="N119" s="1">
        <v>1.0410000000000001E-2</v>
      </c>
      <c r="O119" s="1">
        <v>0.182005</v>
      </c>
      <c r="P119" s="1">
        <v>0.58785200000000004</v>
      </c>
    </row>
    <row r="120" spans="1:16">
      <c r="A120" s="1">
        <v>3.0411000000000001E-2</v>
      </c>
      <c r="B120" s="1">
        <v>0</v>
      </c>
      <c r="C120" s="1">
        <v>8.0805000000000002E-2</v>
      </c>
      <c r="D120" s="1">
        <v>2.5919999999999999E-2</v>
      </c>
      <c r="E120" s="1">
        <v>1.1743349999999999</v>
      </c>
      <c r="F120" s="1">
        <v>8.4620000000000008E-3</v>
      </c>
      <c r="G120" s="1">
        <v>0.124948</v>
      </c>
      <c r="I120" s="1">
        <v>0.350381</v>
      </c>
      <c r="J120" s="1">
        <v>0.18917700000000001</v>
      </c>
      <c r="K120" s="1">
        <v>8.5099999999999998E-4</v>
      </c>
      <c r="L120" s="1">
        <v>0.554925</v>
      </c>
      <c r="N120" s="1">
        <v>8.737E-3</v>
      </c>
      <c r="O120" s="1">
        <v>0.85292299999999999</v>
      </c>
      <c r="P120" s="1">
        <v>1.7907120000000001</v>
      </c>
    </row>
    <row r="121" spans="1:16">
      <c r="A121" s="1">
        <v>8.0460000000000004E-2</v>
      </c>
      <c r="B121" s="1">
        <v>6.2036000000000001E-2</v>
      </c>
      <c r="C121" s="1">
        <v>5.1679999999999999E-3</v>
      </c>
      <c r="D121" s="1">
        <v>0.22295300000000001</v>
      </c>
      <c r="E121" s="1">
        <v>1.5109090000000001</v>
      </c>
      <c r="F121" s="1">
        <v>6.2198000000000003E-2</v>
      </c>
      <c r="G121" s="1">
        <v>0.34071600000000002</v>
      </c>
      <c r="I121" s="1">
        <v>0.34442899999999999</v>
      </c>
      <c r="J121" s="1">
        <v>0.30557499999999999</v>
      </c>
      <c r="K121" s="1">
        <v>9.0369999999999999E-3</v>
      </c>
      <c r="L121" s="1">
        <v>0.36385899999999999</v>
      </c>
      <c r="N121" s="1">
        <v>7.3099999999999997E-3</v>
      </c>
      <c r="O121" s="1">
        <v>0.653084</v>
      </c>
      <c r="P121" s="1">
        <v>0.762791</v>
      </c>
    </row>
    <row r="122" spans="1:16">
      <c r="A122" s="1">
        <v>0.12667400000000001</v>
      </c>
      <c r="B122" s="1">
        <v>4.2498000000000001E-2</v>
      </c>
      <c r="C122" s="1">
        <v>5.8813999999999998E-2</v>
      </c>
      <c r="D122" s="1">
        <v>0.20684</v>
      </c>
      <c r="E122" s="1">
        <v>1.5519069999999999</v>
      </c>
      <c r="F122" s="1">
        <v>5.1489999999999999E-3</v>
      </c>
      <c r="G122" s="1">
        <v>0.38139099999999998</v>
      </c>
      <c r="I122" s="1">
        <v>0.347248</v>
      </c>
      <c r="J122" s="1">
        <v>0.221225</v>
      </c>
      <c r="K122" s="1">
        <v>4.4990000000000004E-3</v>
      </c>
      <c r="L122" s="1">
        <v>0.46521099999999999</v>
      </c>
      <c r="N122" s="1">
        <v>1.549E-3</v>
      </c>
      <c r="O122" s="1">
        <v>0.43981999999999999</v>
      </c>
      <c r="P122" s="1">
        <v>1.386115</v>
      </c>
    </row>
    <row r="123" spans="1:16">
      <c r="A123" s="1">
        <v>5.7861000000000003E-2</v>
      </c>
      <c r="B123" s="1">
        <v>0</v>
      </c>
      <c r="C123" s="1">
        <v>4.9309999999999996E-3</v>
      </c>
      <c r="D123" s="1">
        <v>0.22381100000000001</v>
      </c>
      <c r="E123" s="1">
        <v>1.32674</v>
      </c>
      <c r="F123" s="1">
        <v>0.135662</v>
      </c>
      <c r="I123" s="1">
        <v>0.14745900000000001</v>
      </c>
      <c r="J123" s="1">
        <v>0.150058</v>
      </c>
      <c r="K123" s="1">
        <v>1.9780000000000002E-3</v>
      </c>
      <c r="L123" s="1">
        <v>0.35563600000000001</v>
      </c>
      <c r="N123" s="1">
        <v>0</v>
      </c>
      <c r="O123" s="1">
        <v>0.57124799999999998</v>
      </c>
      <c r="P123" s="1">
        <v>2.3617699999999999</v>
      </c>
    </row>
    <row r="124" spans="1:16">
      <c r="A124" s="1">
        <v>6.6744999999999999E-2</v>
      </c>
      <c r="B124" s="1">
        <v>2.2151000000000001E-2</v>
      </c>
      <c r="C124" s="1">
        <v>7.3899999999999997E-4</v>
      </c>
      <c r="D124" s="1">
        <v>5.5155000000000003E-2</v>
      </c>
      <c r="E124" s="1">
        <v>1.679441</v>
      </c>
      <c r="F124" s="1">
        <v>4.1334000000000003E-2</v>
      </c>
      <c r="I124" s="1">
        <v>0.30030400000000002</v>
      </c>
      <c r="J124" s="1">
        <v>9.9685999999999997E-2</v>
      </c>
      <c r="K124" s="1">
        <v>2.4993000000000001E-2</v>
      </c>
      <c r="L124" s="1">
        <v>0.26723799999999998</v>
      </c>
      <c r="N124" s="1">
        <v>0</v>
      </c>
      <c r="O124" s="1">
        <v>0.86261500000000002</v>
      </c>
      <c r="P124" s="1">
        <v>2.4882439999999999</v>
      </c>
    </row>
    <row r="125" spans="1:16">
      <c r="A125" s="1">
        <v>1.0255999999999999E-2</v>
      </c>
      <c r="B125" s="1">
        <v>8.0800000000000002E-4</v>
      </c>
      <c r="C125" s="1">
        <v>6.7409999999999996E-3</v>
      </c>
      <c r="D125" s="1">
        <v>0.13145699999999999</v>
      </c>
      <c r="E125" s="1">
        <v>1.582579</v>
      </c>
      <c r="F125" s="1">
        <v>2.486E-2</v>
      </c>
      <c r="I125" s="1">
        <v>0.127052</v>
      </c>
      <c r="J125" s="1">
        <v>8.8717000000000004E-2</v>
      </c>
      <c r="K125" s="1">
        <v>1.2300999999999999E-2</v>
      </c>
      <c r="L125" s="1">
        <v>0.35459099999999999</v>
      </c>
      <c r="N125" s="1">
        <v>0</v>
      </c>
      <c r="O125" s="1">
        <v>0.45577400000000001</v>
      </c>
      <c r="P125" s="1">
        <v>1.5895570000000001</v>
      </c>
    </row>
    <row r="126" spans="1:16">
      <c r="A126" s="1">
        <v>3.5914000000000001E-2</v>
      </c>
      <c r="B126" s="1">
        <v>0</v>
      </c>
      <c r="C126" s="1">
        <v>1.591E-3</v>
      </c>
      <c r="D126" s="1">
        <v>0.24854999999999999</v>
      </c>
      <c r="E126" s="1">
        <v>0.90761499999999995</v>
      </c>
      <c r="F126" s="1">
        <v>2.3191E-2</v>
      </c>
      <c r="I126" s="1">
        <v>0.358404</v>
      </c>
      <c r="J126" s="1">
        <v>0.27699299999999999</v>
      </c>
      <c r="K126" s="1">
        <v>4.2115E-2</v>
      </c>
      <c r="L126" s="1">
        <v>0.357655</v>
      </c>
      <c r="N126" s="1">
        <v>0</v>
      </c>
      <c r="O126" s="1">
        <v>0.67809699999999995</v>
      </c>
      <c r="P126" s="1">
        <v>1.853869</v>
      </c>
    </row>
    <row r="127" spans="1:16">
      <c r="A127" s="1">
        <v>4.6217000000000001E-2</v>
      </c>
      <c r="B127" s="1">
        <v>0</v>
      </c>
      <c r="C127" s="1">
        <v>1.9056E-2</v>
      </c>
      <c r="D127" s="1">
        <v>0.35688700000000001</v>
      </c>
      <c r="E127" s="1">
        <v>1.4514180000000001</v>
      </c>
      <c r="F127" s="1">
        <v>6.4429999999999999E-3</v>
      </c>
      <c r="I127" s="1">
        <v>0.21260699999999999</v>
      </c>
      <c r="J127" s="1">
        <v>0.13362299999999999</v>
      </c>
      <c r="K127" s="1">
        <v>0</v>
      </c>
      <c r="L127" s="1">
        <v>0.57500300000000004</v>
      </c>
      <c r="N127" s="1">
        <v>0</v>
      </c>
      <c r="O127" s="1">
        <v>0.39398699999999998</v>
      </c>
      <c r="P127" s="1">
        <v>3.5136620000000001</v>
      </c>
    </row>
    <row r="128" spans="1:16">
      <c r="A128" s="1">
        <v>4.7495999999999997E-2</v>
      </c>
      <c r="B128" s="1">
        <v>2.0024E-2</v>
      </c>
      <c r="C128" s="1">
        <v>1.3169999999999999E-2</v>
      </c>
      <c r="D128" s="1">
        <v>1.5708E-2</v>
      </c>
      <c r="E128" s="1">
        <v>1.187948</v>
      </c>
      <c r="F128" s="1">
        <v>7.0309999999999999E-3</v>
      </c>
      <c r="I128" s="1">
        <v>0.30711699999999997</v>
      </c>
      <c r="J128" s="1">
        <v>0.27251799999999998</v>
      </c>
      <c r="K128" s="1">
        <v>3.9629999999999999E-2</v>
      </c>
      <c r="L128" s="1">
        <v>0.66833600000000004</v>
      </c>
      <c r="N128" s="1">
        <v>2.2900000000000001E-4</v>
      </c>
      <c r="O128" s="1">
        <v>3.7636999999999997E-2</v>
      </c>
      <c r="P128" s="1">
        <v>1.115316</v>
      </c>
    </row>
    <row r="129" spans="1:16">
      <c r="A129" s="1">
        <v>9.9085999999999994E-2</v>
      </c>
      <c r="B129" s="1">
        <v>0</v>
      </c>
      <c r="C129" s="1">
        <v>5.3296999999999997E-2</v>
      </c>
      <c r="D129" s="1">
        <v>0.44036500000000001</v>
      </c>
      <c r="E129" s="1">
        <v>1.1747669999999999</v>
      </c>
      <c r="F129" s="1">
        <v>9.8160000000000001E-3</v>
      </c>
      <c r="I129" s="1">
        <v>0.25295800000000002</v>
      </c>
      <c r="J129" s="1">
        <v>0.250002</v>
      </c>
      <c r="K129" s="1">
        <v>4.0140000000000002E-3</v>
      </c>
      <c r="L129" s="1">
        <v>0.26010299999999997</v>
      </c>
      <c r="N129" s="1">
        <v>2.5900000000000001E-4</v>
      </c>
      <c r="O129" s="1">
        <v>0.78779699999999997</v>
      </c>
      <c r="P129" s="1">
        <v>1.8363130000000001</v>
      </c>
    </row>
    <row r="130" spans="1:16">
      <c r="A130" s="1">
        <v>8.8330000000000006E-2</v>
      </c>
      <c r="B130" s="1">
        <v>2.0007E-2</v>
      </c>
      <c r="C130" s="1">
        <v>2.7609000000000002E-2</v>
      </c>
      <c r="D130" s="1">
        <v>0.118122</v>
      </c>
      <c r="E130" s="1">
        <v>1.2646539999999999</v>
      </c>
      <c r="F130" s="1">
        <v>0.16298399999999999</v>
      </c>
      <c r="K130" s="1">
        <v>2.0001999999999999E-2</v>
      </c>
      <c r="L130" s="1">
        <v>0</v>
      </c>
      <c r="N130" s="1">
        <v>0</v>
      </c>
      <c r="O130" s="1">
        <v>1.197247</v>
      </c>
      <c r="P130" s="1">
        <v>1.661413</v>
      </c>
    </row>
    <row r="131" spans="1:16">
      <c r="A131" s="1">
        <v>0.17833299999999999</v>
      </c>
      <c r="B131" s="1">
        <v>0</v>
      </c>
      <c r="C131" s="1">
        <v>4.9680000000000002E-3</v>
      </c>
      <c r="D131" s="1">
        <v>0.13218099999999999</v>
      </c>
      <c r="E131" s="1">
        <v>0.63302599999999998</v>
      </c>
      <c r="F131" s="1">
        <v>0.19400200000000001</v>
      </c>
      <c r="K131" s="1">
        <v>6.594E-3</v>
      </c>
      <c r="L131" s="1">
        <v>0.74853599999999998</v>
      </c>
      <c r="N131" s="1">
        <v>1.3129999999999999E-3</v>
      </c>
      <c r="O131" s="1">
        <v>0.84163600000000005</v>
      </c>
      <c r="P131" s="1">
        <v>2.9434680000000002</v>
      </c>
    </row>
    <row r="132" spans="1:16">
      <c r="A132" s="1">
        <v>5.5891999999999997E-2</v>
      </c>
      <c r="B132" s="1">
        <v>2.3080000000000002E-3</v>
      </c>
      <c r="C132" s="1">
        <v>4.4162E-2</v>
      </c>
      <c r="D132" s="1">
        <v>0.336453</v>
      </c>
      <c r="E132" s="1">
        <v>0.96563900000000003</v>
      </c>
      <c r="F132" s="1">
        <v>0.147234</v>
      </c>
      <c r="K132" s="1">
        <v>1.8162000000000001E-2</v>
      </c>
      <c r="L132" s="1">
        <v>9.3445E-2</v>
      </c>
      <c r="N132" s="1">
        <v>4.84E-4</v>
      </c>
      <c r="O132" s="1">
        <v>0.81208599999999997</v>
      </c>
      <c r="P132" s="1">
        <v>0.90262600000000004</v>
      </c>
    </row>
    <row r="133" spans="1:16">
      <c r="A133" s="1">
        <v>9.5085000000000003E-2</v>
      </c>
      <c r="B133" s="1">
        <v>0.18015200000000001</v>
      </c>
      <c r="C133" s="1">
        <v>3.0008E-2</v>
      </c>
      <c r="D133" s="1">
        <v>0.44561499999999998</v>
      </c>
      <c r="E133" s="1">
        <v>1.701797</v>
      </c>
      <c r="F133" s="1">
        <v>0.106334</v>
      </c>
      <c r="K133" s="1">
        <v>1.024E-3</v>
      </c>
      <c r="L133" s="1">
        <v>0.22417500000000001</v>
      </c>
      <c r="N133" s="1">
        <v>0</v>
      </c>
      <c r="O133" s="1">
        <v>0.60867099999999996</v>
      </c>
      <c r="P133" s="1">
        <v>1.9627589999999999</v>
      </c>
    </row>
    <row r="134" spans="1:16">
      <c r="A134" s="1">
        <v>1.1258000000000001E-2</v>
      </c>
      <c r="B134" s="1">
        <v>9.129E-3</v>
      </c>
      <c r="C134" s="1">
        <v>5.6335999999999997E-2</v>
      </c>
      <c r="D134" s="1">
        <v>0.57967299999999999</v>
      </c>
      <c r="E134" s="1">
        <v>1.8123009999999999</v>
      </c>
      <c r="F134" s="1">
        <v>8.5217000000000001E-2</v>
      </c>
      <c r="K134" s="1">
        <v>5.2480000000000001E-3</v>
      </c>
      <c r="L134" s="1">
        <v>0.108135</v>
      </c>
      <c r="N134" s="1">
        <v>7.4200000000000004E-3</v>
      </c>
      <c r="O134" s="1">
        <v>0.31145099999999998</v>
      </c>
      <c r="P134" s="1">
        <v>1.065482</v>
      </c>
    </row>
    <row r="135" spans="1:16">
      <c r="A135" s="1">
        <v>7.5509999999999994E-2</v>
      </c>
      <c r="B135" s="1">
        <v>0</v>
      </c>
      <c r="C135" s="1">
        <v>5.9182999999999999E-2</v>
      </c>
      <c r="D135" s="1">
        <v>0.29411399999999999</v>
      </c>
      <c r="E135" s="1">
        <v>1.902652</v>
      </c>
      <c r="F135" s="1">
        <v>0.16663700000000001</v>
      </c>
      <c r="K135" s="1">
        <v>1.3773000000000001E-2</v>
      </c>
      <c r="L135" s="1">
        <v>2.3709999999999998E-3</v>
      </c>
      <c r="N135" s="1">
        <v>7.7499999999999997E-4</v>
      </c>
      <c r="O135" s="1">
        <v>0.52966500000000005</v>
      </c>
      <c r="P135" s="1">
        <v>0.31570900000000002</v>
      </c>
    </row>
    <row r="136" spans="1:16">
      <c r="A136" s="1">
        <v>5.5071000000000002E-2</v>
      </c>
      <c r="B136" s="1">
        <v>0</v>
      </c>
      <c r="C136" s="1">
        <v>1.4754E-2</v>
      </c>
      <c r="D136" s="1">
        <v>4.3388999999999997E-2</v>
      </c>
      <c r="E136" s="1">
        <v>1.4257</v>
      </c>
      <c r="F136" s="1">
        <v>0.24002899999999999</v>
      </c>
      <c r="K136" s="1">
        <v>1.4305999999999999E-2</v>
      </c>
      <c r="L136" s="1">
        <v>7.8590999999999994E-2</v>
      </c>
      <c r="N136" s="1">
        <v>2.4239999999999999E-3</v>
      </c>
      <c r="P136" s="1">
        <v>2.0819709999999998</v>
      </c>
    </row>
    <row r="137" spans="1:16">
      <c r="A137" s="1">
        <v>7.4403999999999998E-2</v>
      </c>
      <c r="B137" s="1">
        <v>8.3459999999999993E-3</v>
      </c>
      <c r="C137" s="1">
        <v>9.5049999999999996E-3</v>
      </c>
      <c r="D137" s="1">
        <v>0.18534100000000001</v>
      </c>
      <c r="E137" s="1">
        <v>1.5402979999999999</v>
      </c>
      <c r="F137" s="1">
        <v>1.6357E-2</v>
      </c>
      <c r="K137" s="1">
        <v>0</v>
      </c>
      <c r="L137" s="1">
        <v>0.33955099999999999</v>
      </c>
      <c r="N137" s="1">
        <v>1.0579999999999999E-3</v>
      </c>
      <c r="P137" s="1">
        <v>0.74882400000000005</v>
      </c>
    </row>
    <row r="138" spans="1:16">
      <c r="A138" s="1">
        <v>5.0209999999999998E-2</v>
      </c>
      <c r="B138" s="1">
        <v>0</v>
      </c>
      <c r="C138" s="1">
        <v>9.783E-2</v>
      </c>
      <c r="D138" s="1">
        <v>0.68343500000000001</v>
      </c>
      <c r="E138" s="1">
        <v>1.7536210000000001</v>
      </c>
      <c r="F138" s="1">
        <v>4.5178999999999997E-2</v>
      </c>
      <c r="K138" s="1">
        <v>3.1280000000000002E-2</v>
      </c>
      <c r="L138" s="1">
        <v>0.14649400000000001</v>
      </c>
      <c r="N138" s="1">
        <v>0</v>
      </c>
      <c r="P138" s="1">
        <v>0.92883199999999999</v>
      </c>
    </row>
    <row r="139" spans="1:16">
      <c r="A139" s="1">
        <v>3.3776E-2</v>
      </c>
      <c r="B139" s="1">
        <v>4.1274999999999999E-2</v>
      </c>
      <c r="C139" s="1">
        <v>3.3901000000000001E-2</v>
      </c>
      <c r="D139" s="1">
        <v>7.4064000000000005E-2</v>
      </c>
      <c r="E139" s="1">
        <v>2.0369640000000002</v>
      </c>
      <c r="F139" s="1">
        <v>0.17325499999999999</v>
      </c>
      <c r="K139" s="1">
        <v>2.2230000000000001E-3</v>
      </c>
      <c r="L139" s="1">
        <v>0</v>
      </c>
      <c r="N139" s="1">
        <v>1.335E-3</v>
      </c>
      <c r="P139" s="1">
        <v>3.200761</v>
      </c>
    </row>
    <row r="140" spans="1:16">
      <c r="A140" s="1">
        <v>1.8003000000000002E-2</v>
      </c>
      <c r="B140" s="1">
        <v>0</v>
      </c>
      <c r="C140" s="1">
        <v>1.4281E-2</v>
      </c>
      <c r="D140" s="1">
        <v>0.35622599999999999</v>
      </c>
      <c r="E140" s="1">
        <v>1.399408</v>
      </c>
      <c r="F140" s="1">
        <v>4.8473000000000002E-2</v>
      </c>
      <c r="K140" s="1">
        <v>3.9592000000000002E-2</v>
      </c>
      <c r="L140" s="1">
        <v>9.4009999999999996E-3</v>
      </c>
      <c r="N140" s="1">
        <v>0</v>
      </c>
      <c r="P140" s="1">
        <v>1.8090170000000001</v>
      </c>
    </row>
    <row r="141" spans="1:16">
      <c r="A141" s="1">
        <v>0.135106</v>
      </c>
      <c r="B141" s="1">
        <v>3.0322999999999999E-2</v>
      </c>
      <c r="C141" s="1">
        <v>0</v>
      </c>
      <c r="D141" s="1">
        <v>8.3907999999999996E-2</v>
      </c>
      <c r="E141" s="1">
        <v>0.97320799999999996</v>
      </c>
      <c r="F141" s="1">
        <v>6.2966999999999995E-2</v>
      </c>
      <c r="K141" s="1">
        <v>5.855E-3</v>
      </c>
      <c r="L141" s="1">
        <v>0.13807700000000001</v>
      </c>
      <c r="N141" s="1">
        <v>0</v>
      </c>
      <c r="P141" s="1">
        <v>1.2206630000000001</v>
      </c>
    </row>
    <row r="142" spans="1:16">
      <c r="A142" s="1">
        <v>5.0138000000000002E-2</v>
      </c>
      <c r="B142" s="1">
        <v>0</v>
      </c>
      <c r="C142" s="1">
        <v>7.2839999999999997E-3</v>
      </c>
      <c r="D142" s="1">
        <v>0.241285</v>
      </c>
      <c r="E142" s="1">
        <v>1.3790150000000001</v>
      </c>
      <c r="F142" s="1">
        <v>4.3000999999999998E-2</v>
      </c>
      <c r="K142" s="1">
        <v>0</v>
      </c>
      <c r="L142" s="1">
        <v>3.4940000000000001E-3</v>
      </c>
      <c r="N142" s="1">
        <v>9.1200000000000005E-4</v>
      </c>
      <c r="P142" s="1">
        <v>1.144236</v>
      </c>
    </row>
    <row r="143" spans="1:16">
      <c r="A143" s="1">
        <v>9.0106000000000006E-2</v>
      </c>
      <c r="B143" s="1">
        <v>0</v>
      </c>
      <c r="C143" s="1">
        <v>5.4050000000000001E-3</v>
      </c>
      <c r="D143" s="1">
        <v>4.9049999999999996E-3</v>
      </c>
      <c r="E143" s="1">
        <v>1.16787</v>
      </c>
      <c r="F143" s="1">
        <v>6.6282999999999995E-2</v>
      </c>
      <c r="K143" s="1">
        <v>1.4047E-2</v>
      </c>
      <c r="L143" s="1">
        <v>0.259658</v>
      </c>
      <c r="N143" s="1">
        <v>9.1200000000000005E-4</v>
      </c>
      <c r="P143" s="1">
        <v>1.4383570000000001</v>
      </c>
    </row>
    <row r="144" spans="1:16">
      <c r="A144" s="1">
        <v>4.751E-3</v>
      </c>
      <c r="B144" s="1">
        <v>0</v>
      </c>
      <c r="C144" s="1">
        <v>3.3240000000000001E-3</v>
      </c>
      <c r="D144" s="1">
        <v>0.39635700000000001</v>
      </c>
      <c r="E144" s="1">
        <v>1.716038</v>
      </c>
      <c r="F144" s="1">
        <v>3.6594000000000002E-2</v>
      </c>
      <c r="K144" s="1">
        <v>2.2325999999999999E-2</v>
      </c>
      <c r="L144" s="1">
        <v>3.9600000000000003E-2</v>
      </c>
      <c r="N144" s="1">
        <v>2.0309999999999998E-3</v>
      </c>
      <c r="P144" s="1">
        <v>0.71054200000000001</v>
      </c>
    </row>
    <row r="145" spans="1:16">
      <c r="A145" s="1">
        <v>0.15221000000000001</v>
      </c>
      <c r="B145" s="1">
        <v>2.6899999999999998E-4</v>
      </c>
      <c r="C145" s="1">
        <v>7.6909999999999999E-3</v>
      </c>
      <c r="D145" s="1">
        <v>0.60163599999999995</v>
      </c>
      <c r="E145" s="1">
        <v>1.9805980000000001</v>
      </c>
      <c r="F145" s="1">
        <v>8.3186999999999997E-2</v>
      </c>
      <c r="K145" s="1">
        <v>3.5839999999999999E-3</v>
      </c>
      <c r="L145" s="1">
        <v>0.109177</v>
      </c>
      <c r="N145" s="1">
        <v>0</v>
      </c>
      <c r="P145" s="1">
        <v>1.288095</v>
      </c>
    </row>
    <row r="146" spans="1:16">
      <c r="A146" s="1">
        <v>2.2117999999999999E-2</v>
      </c>
      <c r="B146" s="1">
        <v>1.7860999999999998E-2</v>
      </c>
      <c r="C146" s="1">
        <v>3.9039999999999999E-3</v>
      </c>
      <c r="D146" s="1">
        <v>9.2106999999999994E-2</v>
      </c>
      <c r="E146" s="1">
        <v>2.5842010000000002</v>
      </c>
      <c r="F146" s="1">
        <v>6.3659999999999994E-2</v>
      </c>
      <c r="K146" s="1">
        <v>2.6093999999999999E-2</v>
      </c>
      <c r="L146" s="1">
        <v>0</v>
      </c>
      <c r="N146" s="1">
        <v>0</v>
      </c>
      <c r="P146" s="1">
        <v>1.9582759999999999</v>
      </c>
    </row>
    <row r="147" spans="1:16">
      <c r="A147" s="1">
        <v>7.1654999999999996E-2</v>
      </c>
      <c r="B147" s="1">
        <v>8.1320000000000003E-3</v>
      </c>
      <c r="C147" s="1">
        <v>7.2902999999999996E-2</v>
      </c>
      <c r="D147" s="1">
        <v>0.12363300000000001</v>
      </c>
      <c r="E147" s="1">
        <v>1.2202789999999999</v>
      </c>
      <c r="F147" s="1">
        <v>0.21167800000000001</v>
      </c>
      <c r="K147" s="1">
        <v>9.2800000000000001E-4</v>
      </c>
      <c r="L147" s="1">
        <v>0.40368799999999999</v>
      </c>
      <c r="N147" s="1">
        <v>0</v>
      </c>
      <c r="P147" s="1">
        <v>1.254867</v>
      </c>
    </row>
    <row r="148" spans="1:16">
      <c r="A148" s="1">
        <v>8.8059999999999999E-2</v>
      </c>
      <c r="B148" s="1">
        <v>0</v>
      </c>
      <c r="C148" s="1">
        <v>1.0740000000000001E-3</v>
      </c>
      <c r="D148" s="1">
        <v>0.94657199999999997</v>
      </c>
      <c r="E148" s="1">
        <v>2.3413719999999998</v>
      </c>
      <c r="F148" s="1">
        <v>5.5382000000000001E-2</v>
      </c>
      <c r="K148" s="1">
        <v>0</v>
      </c>
      <c r="L148" s="1">
        <v>0.179562</v>
      </c>
      <c r="N148" s="1">
        <v>0</v>
      </c>
      <c r="P148" s="1">
        <v>1.8254760000000001</v>
      </c>
    </row>
    <row r="149" spans="1:16">
      <c r="A149" s="1">
        <v>2.7473000000000001E-2</v>
      </c>
      <c r="B149" s="1">
        <v>4.6360000000000004E-3</v>
      </c>
      <c r="C149" s="1">
        <v>0</v>
      </c>
      <c r="D149" s="1">
        <v>0.60528300000000002</v>
      </c>
      <c r="E149" s="1">
        <v>1.9366859999999999</v>
      </c>
      <c r="F149" s="1">
        <v>8.7155999999999997E-2</v>
      </c>
      <c r="K149" s="1">
        <v>1.0775E-2</v>
      </c>
      <c r="L149" s="1">
        <v>0.29316700000000001</v>
      </c>
      <c r="N149" s="1">
        <v>0</v>
      </c>
      <c r="P149" s="1">
        <v>2.2390539999999999</v>
      </c>
    </row>
    <row r="150" spans="1:16">
      <c r="A150" s="1">
        <v>1.8482999999999999E-2</v>
      </c>
      <c r="B150" s="1">
        <v>4.7243E-2</v>
      </c>
      <c r="C150" s="1">
        <v>7.2119999999999997E-3</v>
      </c>
      <c r="D150" s="1">
        <v>0.78269200000000005</v>
      </c>
      <c r="E150" s="1">
        <v>1.0350159999999999</v>
      </c>
      <c r="F150" s="1">
        <v>2.0348999999999999E-2</v>
      </c>
      <c r="K150" s="1">
        <v>4.3468E-2</v>
      </c>
      <c r="L150" s="1">
        <v>4.9578999999999998E-2</v>
      </c>
      <c r="N150" s="1">
        <v>0</v>
      </c>
      <c r="P150" s="1">
        <v>0.69797699999999996</v>
      </c>
    </row>
    <row r="151" spans="1:16">
      <c r="A151" s="1">
        <v>8.2045999999999994E-2</v>
      </c>
      <c r="B151" s="1">
        <v>5.6369999999999996E-3</v>
      </c>
      <c r="C151" s="1">
        <v>7.5519999999999997E-3</v>
      </c>
      <c r="D151" s="1">
        <v>0.27316800000000002</v>
      </c>
      <c r="E151" s="1">
        <v>1.654817</v>
      </c>
      <c r="F151" s="1">
        <v>5.2940000000000001E-3</v>
      </c>
      <c r="K151" s="1">
        <v>2.72E-4</v>
      </c>
      <c r="L151" s="1">
        <v>0.10434599999999999</v>
      </c>
      <c r="N151" s="1">
        <v>0</v>
      </c>
      <c r="P151" s="1">
        <v>2.89005</v>
      </c>
    </row>
    <row r="152" spans="1:16">
      <c r="A152" s="1">
        <v>0.105112</v>
      </c>
      <c r="B152" s="1">
        <v>6.764E-3</v>
      </c>
      <c r="C152" s="1">
        <v>4.1050000000000001E-3</v>
      </c>
      <c r="D152" s="1">
        <v>0.51924800000000004</v>
      </c>
      <c r="E152" s="1">
        <v>1.0109520000000001</v>
      </c>
      <c r="F152" s="1">
        <v>0.103018</v>
      </c>
      <c r="K152" s="1">
        <v>1.7899000000000002E-2</v>
      </c>
      <c r="L152" s="1">
        <v>0.189605</v>
      </c>
      <c r="N152" s="1">
        <v>1.5499999999999999E-3</v>
      </c>
      <c r="P152" s="1">
        <v>1.3642350000000001</v>
      </c>
    </row>
    <row r="153" spans="1:16">
      <c r="A153" s="1">
        <v>0.195828</v>
      </c>
      <c r="B153" s="1">
        <v>5.0460000000000001E-3</v>
      </c>
      <c r="C153" s="1">
        <v>1.1861E-2</v>
      </c>
      <c r="D153" s="1">
        <v>0.31597500000000001</v>
      </c>
      <c r="E153" s="1">
        <v>1.1222620000000001</v>
      </c>
      <c r="F153" s="1">
        <v>0.197823</v>
      </c>
      <c r="K153" s="1">
        <v>0</v>
      </c>
      <c r="L153" s="1">
        <v>0.62813600000000003</v>
      </c>
      <c r="N153" s="1">
        <v>6.2960000000000004E-3</v>
      </c>
      <c r="P153" s="1">
        <v>1.9606539999999999</v>
      </c>
    </row>
    <row r="154" spans="1:16">
      <c r="A154" s="1">
        <v>4.496E-2</v>
      </c>
      <c r="B154" s="1">
        <v>3.1785000000000001E-2</v>
      </c>
      <c r="C154" s="1">
        <v>2.4257999999999998E-2</v>
      </c>
      <c r="D154" s="1">
        <v>6.7781999999999995E-2</v>
      </c>
      <c r="E154" s="1">
        <v>1.386306</v>
      </c>
      <c r="F154" s="1">
        <v>8.7210999999999997E-2</v>
      </c>
      <c r="K154" s="1">
        <v>2.1137E-2</v>
      </c>
      <c r="L154" s="1">
        <v>0.30271199999999998</v>
      </c>
      <c r="N154" s="1">
        <v>3.5929999999999998E-3</v>
      </c>
      <c r="P154" s="1">
        <v>1.91401</v>
      </c>
    </row>
    <row r="155" spans="1:16">
      <c r="A155" s="1">
        <v>7.5134000000000006E-2</v>
      </c>
      <c r="B155" s="1">
        <v>0.111582</v>
      </c>
      <c r="C155" s="1">
        <v>2.4710000000000001E-3</v>
      </c>
      <c r="D155" s="1">
        <v>0.230903</v>
      </c>
      <c r="E155" s="1">
        <v>1.7906249999999999</v>
      </c>
      <c r="F155" s="1">
        <v>2.8036999999999999E-2</v>
      </c>
      <c r="K155" s="1">
        <v>9.3690000000000006E-3</v>
      </c>
      <c r="L155" s="1">
        <v>0.17419499999999999</v>
      </c>
      <c r="N155" s="1">
        <v>0</v>
      </c>
      <c r="P155" s="1">
        <v>1.357291</v>
      </c>
    </row>
    <row r="156" spans="1:16">
      <c r="A156" s="1">
        <v>5.0708999999999997E-2</v>
      </c>
      <c r="B156" s="1">
        <v>7.3671E-2</v>
      </c>
      <c r="C156" s="1">
        <v>5.9670000000000001E-3</v>
      </c>
      <c r="D156" s="1">
        <v>0.29100199999999998</v>
      </c>
      <c r="E156" s="1">
        <v>1.5113650000000001</v>
      </c>
      <c r="F156" s="1">
        <v>0.173207</v>
      </c>
      <c r="K156" s="1">
        <v>7.28E-3</v>
      </c>
      <c r="L156" s="1">
        <v>0.124554</v>
      </c>
      <c r="N156" s="1">
        <v>2.3960000000000001E-3</v>
      </c>
      <c r="P156" s="1">
        <v>0.64144199999999996</v>
      </c>
    </row>
    <row r="157" spans="1:16">
      <c r="A157" s="1">
        <v>2.5041000000000001E-2</v>
      </c>
      <c r="B157" s="1">
        <v>6.9385000000000002E-2</v>
      </c>
      <c r="C157" s="1">
        <v>2.2720000000000001E-3</v>
      </c>
      <c r="D157" s="1">
        <v>0.35026600000000002</v>
      </c>
      <c r="E157" s="1">
        <v>1.6832609999999999</v>
      </c>
      <c r="F157" s="1">
        <v>7.7451999999999993E-2</v>
      </c>
      <c r="K157" s="1">
        <v>1.9847E-2</v>
      </c>
      <c r="L157" s="1">
        <v>0</v>
      </c>
      <c r="N157" s="1">
        <v>0</v>
      </c>
      <c r="P157" s="1">
        <v>1.4498450000000001</v>
      </c>
    </row>
    <row r="158" spans="1:16">
      <c r="A158" s="1">
        <v>3.5028999999999998E-2</v>
      </c>
      <c r="B158" s="1">
        <v>9.2628000000000002E-2</v>
      </c>
      <c r="C158" s="1">
        <v>0</v>
      </c>
      <c r="D158" s="1">
        <v>0.26399299999999998</v>
      </c>
      <c r="E158" s="1">
        <v>1.6744870000000001</v>
      </c>
      <c r="F158" s="1">
        <v>4.3540000000000002E-2</v>
      </c>
      <c r="K158" s="1">
        <v>5.6099999999999998E-4</v>
      </c>
      <c r="L158" s="1">
        <v>8.9582999999999996E-2</v>
      </c>
      <c r="N158" s="1">
        <v>0</v>
      </c>
      <c r="P158" s="1">
        <v>2.5286580000000001</v>
      </c>
    </row>
    <row r="159" spans="1:16">
      <c r="A159" s="1">
        <v>1.8985999999999999E-2</v>
      </c>
      <c r="B159" s="1">
        <v>2.5899999999999999E-3</v>
      </c>
      <c r="C159" s="1">
        <v>3.5577999999999999E-2</v>
      </c>
      <c r="D159" s="1">
        <v>0.62929500000000005</v>
      </c>
      <c r="E159" s="1">
        <v>2.11809</v>
      </c>
      <c r="F159" s="1">
        <v>3.3253999999999999E-2</v>
      </c>
      <c r="K159" s="1">
        <v>0</v>
      </c>
      <c r="L159" s="1">
        <v>1.063337</v>
      </c>
      <c r="N159" s="1">
        <v>3.3249999999999998E-3</v>
      </c>
      <c r="P159" s="1">
        <v>1.7352320000000001</v>
      </c>
    </row>
    <row r="160" spans="1:16">
      <c r="A160" s="1">
        <v>5.0554000000000002E-2</v>
      </c>
      <c r="B160" s="1">
        <v>8.8832999999999995E-2</v>
      </c>
      <c r="C160" s="1">
        <v>3.1768999999999999E-2</v>
      </c>
      <c r="D160" s="1">
        <v>1.078535</v>
      </c>
      <c r="E160" s="1">
        <v>2.392096</v>
      </c>
      <c r="F160" s="1">
        <v>0.146839</v>
      </c>
      <c r="K160" s="1">
        <v>5.0879999999999996E-3</v>
      </c>
      <c r="L160" s="1">
        <v>0.64678500000000005</v>
      </c>
      <c r="N160" s="1">
        <v>5.8199999999999997E-3</v>
      </c>
      <c r="P160" s="1">
        <v>2.8352569999999999</v>
      </c>
    </row>
    <row r="161" spans="1:16">
      <c r="A161" s="1">
        <v>4.7939999999999997E-3</v>
      </c>
      <c r="B161" s="1">
        <v>0.108835</v>
      </c>
      <c r="C161" s="1">
        <v>3.5319999999999997E-2</v>
      </c>
      <c r="D161" s="1">
        <v>0.53339400000000003</v>
      </c>
      <c r="E161" s="1">
        <v>0.77682899999999999</v>
      </c>
      <c r="F161" s="1">
        <v>8.3359000000000003E-2</v>
      </c>
      <c r="K161" s="1">
        <v>0</v>
      </c>
      <c r="L161" s="1">
        <v>7.4339999999999996E-3</v>
      </c>
      <c r="N161" s="1">
        <v>5.3899999999999998E-4</v>
      </c>
      <c r="P161" s="1">
        <v>1.5839300000000001</v>
      </c>
    </row>
    <row r="162" spans="1:16">
      <c r="A162" s="1">
        <v>3.9431000000000001E-2</v>
      </c>
      <c r="B162" s="1">
        <v>1.0087E-2</v>
      </c>
      <c r="C162" s="1">
        <v>6.0732000000000001E-2</v>
      </c>
      <c r="D162" s="1">
        <v>0.146005</v>
      </c>
      <c r="E162" s="1">
        <v>1.1399969999999999</v>
      </c>
      <c r="F162" s="1">
        <v>1.4770999999999999E-2</v>
      </c>
      <c r="K162" s="1">
        <v>2.3137000000000001E-2</v>
      </c>
      <c r="L162" s="1">
        <v>0.10947800000000001</v>
      </c>
      <c r="N162" s="1">
        <v>8.4800000000000001E-5</v>
      </c>
      <c r="P162" s="1">
        <v>1.1977549999999999</v>
      </c>
    </row>
    <row r="163" spans="1:16">
      <c r="A163" s="1">
        <v>7.8562999999999994E-2</v>
      </c>
      <c r="B163" s="1">
        <v>0</v>
      </c>
      <c r="C163" s="1">
        <v>2.7378E-2</v>
      </c>
      <c r="D163" s="1">
        <v>0.53221300000000005</v>
      </c>
      <c r="E163" s="1">
        <v>0.99099899999999996</v>
      </c>
      <c r="F163" s="1">
        <v>0.15498100000000001</v>
      </c>
      <c r="K163" s="1">
        <v>0</v>
      </c>
      <c r="L163" s="1">
        <v>0.120716</v>
      </c>
      <c r="N163" s="1">
        <v>1.1584000000000001E-2</v>
      </c>
      <c r="P163" s="1">
        <v>1.1700269999999999</v>
      </c>
    </row>
    <row r="164" spans="1:16">
      <c r="A164" s="1">
        <v>6.3019000000000006E-2</v>
      </c>
      <c r="B164" s="1">
        <v>1.9335999999999999E-2</v>
      </c>
      <c r="C164" s="1">
        <v>1.4959999999999999E-3</v>
      </c>
      <c r="D164" s="1">
        <v>1.1411830000000001</v>
      </c>
      <c r="E164" s="1">
        <v>1.9384509999999999</v>
      </c>
      <c r="F164" s="1">
        <v>0</v>
      </c>
      <c r="L164" s="1">
        <v>0</v>
      </c>
      <c r="N164" s="1">
        <v>0</v>
      </c>
      <c r="P164" s="1">
        <v>1.1847080000000001</v>
      </c>
    </row>
    <row r="165" spans="1:16">
      <c r="A165" s="1">
        <v>4.0127000000000003E-2</v>
      </c>
      <c r="B165" s="1">
        <v>1.1531E-2</v>
      </c>
      <c r="C165" s="1">
        <v>0</v>
      </c>
      <c r="D165" s="1">
        <v>0.299568</v>
      </c>
      <c r="E165" s="1">
        <v>1.437106</v>
      </c>
      <c r="F165" s="1">
        <v>8.7557999999999997E-2</v>
      </c>
      <c r="L165" s="1">
        <v>2.7674000000000001E-2</v>
      </c>
      <c r="N165" s="1">
        <v>0</v>
      </c>
      <c r="P165" s="1">
        <v>1.923027</v>
      </c>
    </row>
    <row r="166" spans="1:16">
      <c r="A166" s="1">
        <v>4.5004000000000002E-2</v>
      </c>
      <c r="B166" s="1">
        <v>7.3941999999999994E-2</v>
      </c>
      <c r="C166" s="1">
        <v>1.7922E-2</v>
      </c>
      <c r="D166" s="1">
        <v>0.44586700000000001</v>
      </c>
      <c r="E166" s="1">
        <v>1.9650430000000001</v>
      </c>
      <c r="F166" s="1">
        <v>1.9800999999999999E-2</v>
      </c>
      <c r="L166" s="1">
        <v>0</v>
      </c>
      <c r="N166" s="1">
        <v>0</v>
      </c>
      <c r="P166" s="1">
        <v>0.66883899999999996</v>
      </c>
    </row>
    <row r="167" spans="1:16">
      <c r="A167" s="1">
        <v>9.4931000000000001E-2</v>
      </c>
      <c r="B167" s="1">
        <v>8.5518999999999998E-2</v>
      </c>
      <c r="C167" s="1">
        <v>4.4650000000000002E-2</v>
      </c>
      <c r="D167" s="1">
        <v>0.49673200000000001</v>
      </c>
      <c r="E167" s="1">
        <v>1.4760139999999999</v>
      </c>
      <c r="F167" s="1">
        <v>8.3278000000000005E-2</v>
      </c>
      <c r="L167" s="1">
        <v>0.169435</v>
      </c>
      <c r="N167" s="1">
        <v>9.7599999999999998E-4</v>
      </c>
      <c r="P167" s="1">
        <v>1.7714209999999999</v>
      </c>
    </row>
    <row r="168" spans="1:16">
      <c r="A168" s="1">
        <v>0</v>
      </c>
      <c r="B168" s="1">
        <v>0</v>
      </c>
      <c r="C168" s="1">
        <v>1.2942E-2</v>
      </c>
      <c r="D168" s="1">
        <v>0.20295099999999999</v>
      </c>
      <c r="E168" s="1">
        <v>1.176266</v>
      </c>
      <c r="F168" s="1">
        <v>8.4793999999999994E-2</v>
      </c>
      <c r="L168" s="1">
        <v>0.14892</v>
      </c>
      <c r="N168" s="1">
        <v>0</v>
      </c>
      <c r="P168" s="1">
        <v>0.99137299999999995</v>
      </c>
    </row>
    <row r="169" spans="1:16">
      <c r="A169" s="1">
        <v>1.5047E-2</v>
      </c>
      <c r="B169" s="1">
        <v>0</v>
      </c>
      <c r="C169" s="1">
        <v>1.1121000000000001E-2</v>
      </c>
      <c r="D169" s="1">
        <v>6.1636999999999997E-2</v>
      </c>
      <c r="E169" s="1">
        <v>1.781884</v>
      </c>
      <c r="F169" s="1">
        <v>0.19613800000000001</v>
      </c>
      <c r="L169" s="1">
        <v>6.9999999999999999E-4</v>
      </c>
      <c r="N169" s="1">
        <v>2.0799999999999999E-4</v>
      </c>
      <c r="P169" s="1">
        <v>1.5269809999999999</v>
      </c>
    </row>
    <row r="170" spans="1:16">
      <c r="A170" s="1">
        <v>0.19294600000000001</v>
      </c>
      <c r="B170" s="1">
        <v>4.0750000000000001E-2</v>
      </c>
      <c r="C170" s="1">
        <v>4.0720000000000001E-3</v>
      </c>
      <c r="D170" s="1">
        <v>0.118136</v>
      </c>
      <c r="E170" s="1">
        <v>1.384287</v>
      </c>
      <c r="F170" s="1">
        <v>2.2950999999999999E-2</v>
      </c>
      <c r="L170" s="1">
        <v>1.2096000000000001E-2</v>
      </c>
      <c r="N170" s="1">
        <v>0</v>
      </c>
      <c r="P170" s="1">
        <v>2.6661269999999999</v>
      </c>
    </row>
    <row r="171" spans="1:16">
      <c r="A171" s="1">
        <v>2.3347E-2</v>
      </c>
      <c r="B171" s="1">
        <v>0</v>
      </c>
      <c r="C171" s="1">
        <v>3.2659999999999998E-3</v>
      </c>
      <c r="D171" s="1">
        <v>0.128302</v>
      </c>
      <c r="E171" s="1">
        <v>1.193254</v>
      </c>
      <c r="F171" s="1">
        <v>8.5194000000000006E-2</v>
      </c>
      <c r="L171" s="1">
        <v>0.35192200000000001</v>
      </c>
      <c r="N171" s="1">
        <v>6.6100000000000002E-4</v>
      </c>
      <c r="P171" s="1">
        <v>0.62659799999999999</v>
      </c>
    </row>
    <row r="172" spans="1:16">
      <c r="A172" s="1">
        <v>6.4407000000000006E-2</v>
      </c>
      <c r="B172" s="1">
        <v>0</v>
      </c>
      <c r="C172" s="1">
        <v>3.4964000000000002E-2</v>
      </c>
      <c r="D172" s="1">
        <v>4.3228999999999997E-2</v>
      </c>
      <c r="E172" s="1">
        <v>0.67835400000000001</v>
      </c>
      <c r="F172" s="1">
        <v>6.2337999999999998E-2</v>
      </c>
      <c r="L172" s="1">
        <v>0.133102</v>
      </c>
      <c r="N172" s="1">
        <v>3.3199999999999999E-4</v>
      </c>
      <c r="P172" s="1">
        <v>2.1086200000000002</v>
      </c>
    </row>
    <row r="173" spans="1:16">
      <c r="A173" s="1">
        <v>0.15725800000000001</v>
      </c>
      <c r="B173" s="1">
        <v>7.0058999999999996E-2</v>
      </c>
      <c r="C173" s="1">
        <v>4.9849999999999998E-3</v>
      </c>
      <c r="D173" s="1">
        <v>0.15601100000000001</v>
      </c>
      <c r="E173" s="1">
        <v>2.2359059999999999</v>
      </c>
      <c r="F173" s="1">
        <v>0.180586</v>
      </c>
      <c r="L173" s="1">
        <v>1.1011E-2</v>
      </c>
      <c r="N173" s="1">
        <v>1.3476999999999999E-2</v>
      </c>
      <c r="P173" s="1">
        <v>1.2433620000000001</v>
      </c>
    </row>
    <row r="174" spans="1:16">
      <c r="A174" s="1">
        <v>1.9661000000000001E-2</v>
      </c>
      <c r="B174" s="1">
        <v>0</v>
      </c>
      <c r="C174" s="1">
        <v>7.9579999999999998E-3</v>
      </c>
      <c r="D174" s="1">
        <v>0.42680299999999999</v>
      </c>
      <c r="E174" s="1">
        <v>1.7670090000000001</v>
      </c>
      <c r="F174" s="1">
        <v>5.5058999999999997E-2</v>
      </c>
      <c r="L174" s="1">
        <v>0</v>
      </c>
      <c r="N174" s="1">
        <v>0</v>
      </c>
      <c r="P174" s="1">
        <v>2.1303190000000001</v>
      </c>
    </row>
    <row r="175" spans="1:16">
      <c r="A175" s="1">
        <v>1.4322E-2</v>
      </c>
      <c r="B175" s="1">
        <v>0</v>
      </c>
      <c r="C175" s="1">
        <v>6.4530000000000004E-3</v>
      </c>
      <c r="D175" s="1">
        <v>0.33792699999999998</v>
      </c>
      <c r="E175" s="1">
        <v>1.8433109999999999</v>
      </c>
      <c r="F175" s="1">
        <v>3.9197999999999997E-2</v>
      </c>
      <c r="L175" s="1">
        <v>3.1300000000000002E-4</v>
      </c>
      <c r="N175" s="1">
        <v>2.3530000000000001E-3</v>
      </c>
      <c r="P175" s="1">
        <v>1.6434770000000001</v>
      </c>
    </row>
    <row r="176" spans="1:16">
      <c r="A176" s="1">
        <v>4.8866E-2</v>
      </c>
      <c r="B176" s="1">
        <v>8.9018E-2</v>
      </c>
      <c r="C176" s="1">
        <v>2.7175000000000001E-2</v>
      </c>
      <c r="D176" s="1">
        <v>0.49298999999999998</v>
      </c>
      <c r="E176" s="1">
        <v>1.343178</v>
      </c>
      <c r="F176" s="1">
        <v>6.9054000000000004E-2</v>
      </c>
      <c r="L176" s="1">
        <v>0</v>
      </c>
      <c r="N176" s="1">
        <v>1.6260000000000001E-3</v>
      </c>
      <c r="P176" s="1">
        <v>1.7212000000000001</v>
      </c>
    </row>
    <row r="177" spans="1:16">
      <c r="A177" s="1">
        <v>4.7782999999999999E-2</v>
      </c>
      <c r="B177" s="1">
        <v>1.317E-3</v>
      </c>
      <c r="C177" s="1">
        <v>7.3159999999999996E-3</v>
      </c>
      <c r="D177" s="1">
        <v>0.52337299999999998</v>
      </c>
      <c r="E177" s="1">
        <v>1.6904349999999999</v>
      </c>
      <c r="F177" s="1">
        <v>7.1095000000000005E-2</v>
      </c>
      <c r="L177" s="1">
        <v>0.94592399999999999</v>
      </c>
      <c r="N177" s="1">
        <v>4.7159999999999997E-3</v>
      </c>
      <c r="P177" s="1">
        <v>2.3675389999999998</v>
      </c>
    </row>
    <row r="178" spans="1:16">
      <c r="A178" s="1">
        <v>0.15140899999999999</v>
      </c>
      <c r="B178" s="1">
        <v>2.7630999999999999E-2</v>
      </c>
      <c r="C178" s="1">
        <v>7.1029999999999999E-3</v>
      </c>
      <c r="D178" s="1">
        <v>0.37281599999999998</v>
      </c>
      <c r="E178" s="1">
        <v>1.507193</v>
      </c>
      <c r="F178" s="1">
        <v>5.5649999999999996E-3</v>
      </c>
      <c r="L178" s="1">
        <v>0</v>
      </c>
      <c r="N178" s="1">
        <v>3.1159999999999998E-3</v>
      </c>
      <c r="P178" s="1">
        <v>0.60175000000000001</v>
      </c>
    </row>
    <row r="179" spans="1:16">
      <c r="A179" s="1">
        <v>7.0032999999999998E-2</v>
      </c>
      <c r="B179" s="1">
        <v>2.4324999999999999E-2</v>
      </c>
      <c r="C179" s="1">
        <v>1.1440000000000001E-3</v>
      </c>
      <c r="D179" s="1">
        <v>0.32497799999999999</v>
      </c>
      <c r="E179" s="1">
        <v>2.0988579999999999</v>
      </c>
      <c r="F179" s="1">
        <v>0.25371100000000002</v>
      </c>
      <c r="L179" s="1">
        <v>0.244086</v>
      </c>
      <c r="N179" s="1">
        <v>1.274E-3</v>
      </c>
      <c r="P179" s="1">
        <v>2.8875510000000002</v>
      </c>
    </row>
    <row r="180" spans="1:16">
      <c r="A180" s="1">
        <v>7.5647000000000006E-2</v>
      </c>
      <c r="B180" s="1">
        <v>5.3119999999999999E-3</v>
      </c>
      <c r="C180" s="1">
        <v>7.509E-3</v>
      </c>
      <c r="D180" s="1">
        <v>0.85739699999999996</v>
      </c>
      <c r="E180" s="1">
        <v>1.4595880000000001</v>
      </c>
      <c r="F180" s="1">
        <v>0.113348</v>
      </c>
      <c r="L180" s="1">
        <v>0</v>
      </c>
      <c r="N180" s="1">
        <v>5.4000000000000001E-4</v>
      </c>
      <c r="P180" s="1">
        <v>1.413502</v>
      </c>
    </row>
    <row r="181" spans="1:16">
      <c r="A181" s="1">
        <v>4.8535000000000002E-2</v>
      </c>
      <c r="B181" s="1">
        <v>0.15278900000000001</v>
      </c>
      <c r="C181" s="1">
        <v>8.907E-3</v>
      </c>
      <c r="D181" s="1">
        <v>0.20225799999999999</v>
      </c>
      <c r="E181" s="1">
        <v>1.4711289999999999</v>
      </c>
      <c r="F181" s="1">
        <v>0.108097</v>
      </c>
      <c r="L181" s="1">
        <v>0</v>
      </c>
      <c r="N181" s="1">
        <v>1.9580000000000001E-3</v>
      </c>
      <c r="P181" s="1">
        <v>1.811539</v>
      </c>
    </row>
    <row r="182" spans="1:16">
      <c r="A182" s="1">
        <v>2.5867999999999999E-2</v>
      </c>
      <c r="B182" s="1">
        <v>3.0660000000000001E-3</v>
      </c>
      <c r="C182" s="1">
        <v>2.908E-3</v>
      </c>
      <c r="D182" s="1">
        <v>0.20494699999999999</v>
      </c>
      <c r="E182" s="1">
        <v>1.768173</v>
      </c>
      <c r="F182" s="1">
        <v>2.9425E-2</v>
      </c>
      <c r="L182" s="1">
        <v>0.20153599999999999</v>
      </c>
      <c r="N182" s="1">
        <v>1.3212E-2</v>
      </c>
      <c r="P182" s="1">
        <v>2.0727440000000001</v>
      </c>
    </row>
    <row r="183" spans="1:16">
      <c r="A183" s="1">
        <v>6.2589999999999998E-3</v>
      </c>
      <c r="B183" s="1">
        <v>3.9565999999999997E-2</v>
      </c>
      <c r="C183" s="1">
        <v>3.2910000000000001E-3</v>
      </c>
      <c r="D183" s="1">
        <v>0.53242699999999998</v>
      </c>
      <c r="E183" s="1">
        <v>2.0874630000000001</v>
      </c>
      <c r="F183" s="1">
        <v>0.17529600000000001</v>
      </c>
      <c r="L183" s="1">
        <v>4.7660000000000003E-3</v>
      </c>
      <c r="N183" s="1">
        <v>1.2707E-2</v>
      </c>
      <c r="P183" s="1">
        <v>2.1098889999999999</v>
      </c>
    </row>
    <row r="184" spans="1:16">
      <c r="A184" s="1">
        <v>8.0479999999999996E-3</v>
      </c>
      <c r="B184" s="1">
        <v>0.19203799999999999</v>
      </c>
      <c r="C184" s="1">
        <v>4.6800000000000001E-3</v>
      </c>
      <c r="D184" s="1">
        <v>0.63646999999999998</v>
      </c>
      <c r="E184" s="1">
        <v>2.552918</v>
      </c>
      <c r="F184" s="1">
        <v>0.228436</v>
      </c>
      <c r="L184" s="1">
        <v>1.4062E-2</v>
      </c>
      <c r="N184" s="1">
        <v>1.1105E-2</v>
      </c>
      <c r="P184" s="1">
        <v>2.1480169999999998</v>
      </c>
    </row>
    <row r="185" spans="1:16">
      <c r="A185" s="1">
        <v>2.1627E-2</v>
      </c>
      <c r="B185" s="1">
        <v>2.8698999999999999E-2</v>
      </c>
      <c r="C185" s="1">
        <v>3.8890000000000001E-3</v>
      </c>
      <c r="D185" s="1">
        <v>0.767652</v>
      </c>
      <c r="E185" s="1">
        <v>0.96193899999999999</v>
      </c>
      <c r="L185" s="1">
        <v>7.5989999999999999E-3</v>
      </c>
      <c r="N185" s="1">
        <v>8.5099999999999998E-4</v>
      </c>
      <c r="P185" s="1">
        <v>1.053277</v>
      </c>
    </row>
    <row r="186" spans="1:16">
      <c r="A186" s="1">
        <v>4.9305000000000002E-2</v>
      </c>
      <c r="B186" s="1">
        <v>6.3889999999999997E-3</v>
      </c>
      <c r="C186" s="1">
        <v>5.13E-4</v>
      </c>
      <c r="D186" s="1">
        <v>0.36418899999999998</v>
      </c>
      <c r="E186" s="1">
        <v>2.3710399999999998</v>
      </c>
      <c r="L186" s="1">
        <v>0.56947099999999995</v>
      </c>
      <c r="N186" s="1">
        <v>0</v>
      </c>
      <c r="P186" s="1">
        <v>1.8715269999999999</v>
      </c>
    </row>
    <row r="187" spans="1:16">
      <c r="A187" s="1">
        <v>2.6027999999999999E-2</v>
      </c>
      <c r="B187" s="1">
        <v>0.10538</v>
      </c>
      <c r="C187" s="1">
        <v>2.6526000000000001E-2</v>
      </c>
      <c r="D187" s="1">
        <v>6.5501000000000004E-2</v>
      </c>
      <c r="E187" s="1">
        <v>1.7368809999999999</v>
      </c>
      <c r="L187" s="1">
        <v>0.58243299999999998</v>
      </c>
      <c r="N187" s="1">
        <v>0</v>
      </c>
      <c r="P187" s="1">
        <v>1.1946509999999999</v>
      </c>
    </row>
    <row r="188" spans="1:16">
      <c r="A188" s="1">
        <v>4.861E-2</v>
      </c>
      <c r="B188" s="1">
        <v>9.0512999999999996E-2</v>
      </c>
      <c r="C188" s="1">
        <v>5.2099999999999998E-4</v>
      </c>
      <c r="D188" s="1">
        <v>0.151176</v>
      </c>
      <c r="E188" s="1">
        <v>0.61414800000000003</v>
      </c>
      <c r="L188" s="1">
        <v>0.20642099999999999</v>
      </c>
      <c r="N188" s="1">
        <v>1.052E-2</v>
      </c>
      <c r="P188" s="1">
        <v>1.8158479999999999</v>
      </c>
    </row>
    <row r="189" spans="1:16">
      <c r="A189" s="1">
        <v>6.2149000000000003E-2</v>
      </c>
      <c r="B189" s="1">
        <v>0.12493700000000001</v>
      </c>
      <c r="C189" s="1">
        <v>6.2719999999999998E-3</v>
      </c>
      <c r="D189" s="1">
        <v>0.27186700000000003</v>
      </c>
      <c r="E189" s="1">
        <v>1.044335</v>
      </c>
      <c r="L189" s="1">
        <v>0.14479500000000001</v>
      </c>
      <c r="N189" s="1">
        <v>1.5096999999999999E-2</v>
      </c>
      <c r="P189" s="1">
        <v>1.485924</v>
      </c>
    </row>
    <row r="190" spans="1:16">
      <c r="A190" s="1">
        <v>4.0190999999999998E-2</v>
      </c>
      <c r="B190" s="1">
        <v>6.1321000000000001E-2</v>
      </c>
      <c r="C190" s="1">
        <v>2.2679999999999999E-2</v>
      </c>
      <c r="D190" s="1">
        <v>0.51958599999999999</v>
      </c>
      <c r="E190" s="1">
        <v>1.735201</v>
      </c>
      <c r="L190" s="1">
        <v>4.4238E-2</v>
      </c>
      <c r="N190" s="1">
        <v>0</v>
      </c>
      <c r="P190" s="1">
        <v>1.8788389999999999</v>
      </c>
    </row>
    <row r="191" spans="1:16">
      <c r="A191" s="1">
        <v>7.6819999999999996E-3</v>
      </c>
      <c r="B191" s="1">
        <v>0.101969</v>
      </c>
      <c r="C191" s="1">
        <v>3.0206E-2</v>
      </c>
      <c r="D191" s="1">
        <v>0.30072300000000002</v>
      </c>
      <c r="E191" s="1">
        <v>1.4950399999999999</v>
      </c>
      <c r="L191" s="1">
        <v>2.3120000000000002E-2</v>
      </c>
      <c r="N191" s="1">
        <v>2.1250000000000002E-3</v>
      </c>
      <c r="P191" s="1">
        <v>1.169117</v>
      </c>
    </row>
    <row r="192" spans="1:16">
      <c r="A192" s="1">
        <v>0.13964099999999999</v>
      </c>
      <c r="B192" s="1">
        <v>2.5500000000000002E-3</v>
      </c>
      <c r="C192" s="1">
        <v>6.2760000000000003E-3</v>
      </c>
      <c r="D192" s="1">
        <v>0.21460599999999999</v>
      </c>
      <c r="E192" s="1">
        <v>1.3254410000000001</v>
      </c>
      <c r="L192" s="1">
        <v>0.922732</v>
      </c>
      <c r="N192" s="1">
        <v>0</v>
      </c>
    </row>
    <row r="193" spans="1:14">
      <c r="A193" s="1">
        <v>3.6908999999999997E-2</v>
      </c>
      <c r="B193" s="1">
        <v>5.0497E-2</v>
      </c>
      <c r="C193" s="1">
        <v>3.9759000000000003E-2</v>
      </c>
      <c r="D193" s="1">
        <v>0.25623000000000001</v>
      </c>
      <c r="E193" s="1">
        <v>1.847027</v>
      </c>
      <c r="L193" s="1">
        <v>6.1421000000000003E-2</v>
      </c>
      <c r="N193" s="1">
        <v>1.7160000000000001E-3</v>
      </c>
    </row>
    <row r="194" spans="1:14">
      <c r="A194" s="1">
        <v>6.0671999999999997E-2</v>
      </c>
      <c r="B194" s="1">
        <v>4.6917E-2</v>
      </c>
      <c r="C194" s="1">
        <v>4.2589999999999998E-3</v>
      </c>
      <c r="D194" s="1">
        <v>0.35470299999999999</v>
      </c>
      <c r="E194" s="1">
        <v>1.697657</v>
      </c>
      <c r="L194" s="1">
        <v>0.161714</v>
      </c>
      <c r="N194" s="1">
        <v>3.7940000000000001E-3</v>
      </c>
    </row>
    <row r="195" spans="1:14">
      <c r="A195" s="1">
        <v>1.4092E-2</v>
      </c>
      <c r="B195" s="1">
        <v>1.2404E-2</v>
      </c>
      <c r="C195" s="1">
        <v>1.4174000000000001E-2</v>
      </c>
      <c r="D195" s="1">
        <v>0.22049099999999999</v>
      </c>
      <c r="E195" s="1">
        <v>1.209406</v>
      </c>
      <c r="L195" s="1">
        <v>0.97329399999999999</v>
      </c>
      <c r="N195" s="1">
        <v>8.0199999999999998E-4</v>
      </c>
    </row>
    <row r="196" spans="1:14">
      <c r="A196" s="1">
        <v>9.0665999999999997E-2</v>
      </c>
      <c r="B196" s="1">
        <v>0.12481</v>
      </c>
      <c r="C196" s="1">
        <v>1.7930000000000001E-2</v>
      </c>
      <c r="D196" s="1">
        <v>0.15982199999999999</v>
      </c>
      <c r="E196" s="1">
        <v>1.7262869999999999</v>
      </c>
      <c r="L196" s="1">
        <v>0.18970100000000001</v>
      </c>
      <c r="N196" s="1">
        <v>0</v>
      </c>
    </row>
    <row r="197" spans="1:14">
      <c r="A197" s="1">
        <v>2.9266E-2</v>
      </c>
      <c r="B197" s="1">
        <v>1.7503999999999999E-2</v>
      </c>
      <c r="C197" s="1">
        <v>3.5799999999999997E-4</v>
      </c>
      <c r="D197" s="1">
        <v>0.156329</v>
      </c>
      <c r="E197" s="1">
        <v>1.8951789999999999</v>
      </c>
      <c r="L197" s="1">
        <v>0.228216</v>
      </c>
      <c r="N197" s="1">
        <v>0</v>
      </c>
    </row>
    <row r="198" spans="1:14">
      <c r="A198" s="1">
        <v>6.5599999999999999E-3</v>
      </c>
      <c r="B198" s="1">
        <v>3.5269000000000002E-2</v>
      </c>
      <c r="C198" s="1">
        <v>1.7399999999999999E-2</v>
      </c>
      <c r="D198" s="1">
        <v>0.46354200000000001</v>
      </c>
      <c r="E198" s="1">
        <v>1.7485679999999999</v>
      </c>
      <c r="L198" s="1">
        <v>0.40784500000000001</v>
      </c>
      <c r="N198" s="1">
        <v>0</v>
      </c>
    </row>
    <row r="199" spans="1:14">
      <c r="A199" s="1">
        <v>6.1789999999999998E-2</v>
      </c>
      <c r="B199" s="1">
        <v>3.8760999999999997E-2</v>
      </c>
      <c r="C199" s="1">
        <v>1.8350999999999999E-2</v>
      </c>
      <c r="D199" s="1">
        <v>0.60811899999999997</v>
      </c>
      <c r="E199" s="1">
        <v>1.941379</v>
      </c>
      <c r="L199" s="1">
        <v>0.21770400000000001</v>
      </c>
      <c r="N199" s="1">
        <v>6.7299999999999999E-4</v>
      </c>
    </row>
    <row r="200" spans="1:14">
      <c r="A200" s="1">
        <v>1.481E-2</v>
      </c>
      <c r="B200" s="1">
        <v>5.525E-2</v>
      </c>
      <c r="C200" s="1">
        <v>1.635E-3</v>
      </c>
      <c r="D200" s="1">
        <v>0.34538799999999997</v>
      </c>
      <c r="E200" s="1">
        <v>1.776923</v>
      </c>
      <c r="L200" s="1">
        <v>0.28082499999999999</v>
      </c>
      <c r="N200" s="1">
        <v>0</v>
      </c>
    </row>
    <row r="201" spans="1:14">
      <c r="A201" s="1">
        <v>3.8899000000000003E-2</v>
      </c>
      <c r="B201" s="1">
        <v>4.4262000000000003E-2</v>
      </c>
      <c r="C201" s="1">
        <v>1.2519000000000001E-2</v>
      </c>
      <c r="D201" s="1">
        <v>0.23193800000000001</v>
      </c>
      <c r="E201" s="1">
        <v>0.69323999999999997</v>
      </c>
      <c r="L201" s="1">
        <v>0.41902</v>
      </c>
      <c r="N201" s="1">
        <v>0</v>
      </c>
    </row>
    <row r="202" spans="1:14">
      <c r="A202" s="1">
        <v>4.2861999999999997E-2</v>
      </c>
      <c r="B202" s="1">
        <v>0.13275200000000001</v>
      </c>
      <c r="C202" s="1">
        <v>1.6900000000000001E-3</v>
      </c>
      <c r="D202" s="1">
        <v>0.73415799999999998</v>
      </c>
      <c r="E202" s="1">
        <v>1.4041349999999999</v>
      </c>
      <c r="L202" s="1">
        <v>0.372363</v>
      </c>
      <c r="N202" s="1">
        <v>0</v>
      </c>
    </row>
    <row r="203" spans="1:14">
      <c r="A203" s="1">
        <v>6.8231E-2</v>
      </c>
      <c r="B203" s="1">
        <v>3.8000000000000002E-4</v>
      </c>
      <c r="C203" s="1">
        <v>1.2045E-2</v>
      </c>
      <c r="D203" s="1">
        <v>0.43212699999999998</v>
      </c>
      <c r="E203" s="1">
        <v>0.42747499999999999</v>
      </c>
      <c r="L203" s="1">
        <v>0.34557199999999999</v>
      </c>
      <c r="N203" s="1">
        <v>1.5174999999999999E-2</v>
      </c>
    </row>
    <row r="204" spans="1:14">
      <c r="A204" s="1">
        <v>2.1189E-2</v>
      </c>
      <c r="B204" s="1">
        <v>3.3612999999999997E-2</v>
      </c>
      <c r="C204" s="1">
        <v>5.7099999999999998E-3</v>
      </c>
      <c r="D204" s="1">
        <v>0.309114</v>
      </c>
      <c r="E204" s="1">
        <v>1.7950729999999999</v>
      </c>
      <c r="L204" s="1">
        <v>0.66713</v>
      </c>
      <c r="N204" s="1">
        <v>3.9249999999999997E-3</v>
      </c>
    </row>
    <row r="205" spans="1:14">
      <c r="A205" s="1">
        <v>4.0930000000000001E-2</v>
      </c>
      <c r="B205" s="1">
        <v>2.8003E-2</v>
      </c>
      <c r="C205" s="1">
        <v>0</v>
      </c>
      <c r="D205" s="1">
        <v>0.51404099999999997</v>
      </c>
      <c r="E205" s="1">
        <v>1.759816</v>
      </c>
      <c r="L205" s="1">
        <v>0.26634600000000003</v>
      </c>
      <c r="N205" s="1">
        <v>3.59E-4</v>
      </c>
    </row>
    <row r="206" spans="1:14">
      <c r="A206" s="1">
        <v>1.0931E-2</v>
      </c>
      <c r="B206" s="1">
        <v>3.5990000000000002E-3</v>
      </c>
      <c r="C206" s="1">
        <v>1.0381E-2</v>
      </c>
      <c r="D206" s="1">
        <v>1.1709999999999999E-3</v>
      </c>
      <c r="E206" s="1">
        <v>2.1467749999999999</v>
      </c>
      <c r="L206" s="1">
        <v>0.535022</v>
      </c>
      <c r="N206" s="1">
        <v>0</v>
      </c>
    </row>
    <row r="207" spans="1:14">
      <c r="A207" s="1">
        <v>2.4569000000000001E-2</v>
      </c>
      <c r="B207" s="1">
        <v>5.6376999999999997E-2</v>
      </c>
      <c r="C207" s="1">
        <v>1.0019999999999999E-2</v>
      </c>
      <c r="D207" s="1">
        <v>8.1963999999999995E-2</v>
      </c>
      <c r="E207" s="1">
        <v>1.4938199999999999</v>
      </c>
      <c r="L207" s="1">
        <v>0.30864799999999998</v>
      </c>
      <c r="N207" s="1">
        <v>1.9321000000000001E-2</v>
      </c>
    </row>
    <row r="208" spans="1:14">
      <c r="A208" s="1">
        <v>9.9389999999999999E-3</v>
      </c>
      <c r="B208" s="1">
        <v>8.5110000000000005E-2</v>
      </c>
      <c r="C208" s="1">
        <v>0</v>
      </c>
      <c r="D208" s="1">
        <v>0.17085800000000001</v>
      </c>
      <c r="E208" s="1">
        <v>1.8921159999999999</v>
      </c>
      <c r="L208" s="1">
        <v>0.46971499999999999</v>
      </c>
      <c r="N208" s="1">
        <v>1.686E-3</v>
      </c>
    </row>
    <row r="209" spans="1:14">
      <c r="A209" s="1">
        <v>6.8232000000000001E-2</v>
      </c>
      <c r="B209" s="1">
        <v>6.7760000000000001E-2</v>
      </c>
      <c r="C209" s="1">
        <v>2.7520000000000001E-3</v>
      </c>
      <c r="D209" s="1">
        <v>0.36556499999999997</v>
      </c>
      <c r="E209" s="1">
        <v>1.1862010000000001</v>
      </c>
      <c r="L209" s="1">
        <v>0.714592</v>
      </c>
      <c r="N209" s="1">
        <v>1.26E-4</v>
      </c>
    </row>
    <row r="210" spans="1:14">
      <c r="A210" s="1">
        <v>6.1607000000000002E-2</v>
      </c>
      <c r="B210" s="1">
        <v>1.4055E-2</v>
      </c>
      <c r="C210" s="1">
        <v>2.0579E-2</v>
      </c>
      <c r="D210" s="1">
        <v>0.20288200000000001</v>
      </c>
      <c r="E210" s="1">
        <v>1.366657</v>
      </c>
      <c r="L210" s="1">
        <v>0.45346399999999998</v>
      </c>
      <c r="N210" s="1">
        <v>0</v>
      </c>
    </row>
    <row r="211" spans="1:14">
      <c r="A211" s="1">
        <v>0.17227400000000001</v>
      </c>
      <c r="B211" s="1">
        <v>4.2151000000000001E-2</v>
      </c>
      <c r="C211" s="1">
        <v>4.372E-3</v>
      </c>
      <c r="D211" s="1">
        <v>0.23058600000000001</v>
      </c>
      <c r="E211" s="1">
        <v>1.0784469999999999</v>
      </c>
      <c r="L211" s="1">
        <v>0.50778599999999996</v>
      </c>
      <c r="N211" s="1">
        <v>1.6869999999999999E-3</v>
      </c>
    </row>
    <row r="212" spans="1:14">
      <c r="A212" s="1">
        <v>0.109265</v>
      </c>
      <c r="B212" s="1">
        <v>0.13325100000000001</v>
      </c>
      <c r="C212" s="1">
        <v>1.1644E-2</v>
      </c>
      <c r="D212" s="1">
        <v>7.5951000000000005E-2</v>
      </c>
      <c r="E212" s="1">
        <v>1.214345</v>
      </c>
      <c r="L212" s="1">
        <v>0.253772</v>
      </c>
      <c r="N212" s="1">
        <v>1.8029999999999999E-3</v>
      </c>
    </row>
    <row r="213" spans="1:14">
      <c r="A213" s="1">
        <v>3.1328000000000002E-2</v>
      </c>
      <c r="B213" s="1">
        <v>0.15204500000000001</v>
      </c>
      <c r="C213" s="1">
        <v>1.4859000000000001E-2</v>
      </c>
      <c r="D213" s="1">
        <v>3.0481999999999999E-2</v>
      </c>
      <c r="E213" s="1">
        <v>1.4121900000000001</v>
      </c>
      <c r="L213" s="1">
        <v>0.343941</v>
      </c>
      <c r="N213" s="1">
        <v>1.17E-5</v>
      </c>
    </row>
    <row r="214" spans="1:14">
      <c r="A214" s="1">
        <v>1.8598E-2</v>
      </c>
      <c r="B214" s="1">
        <v>2.7140999999999998E-2</v>
      </c>
      <c r="C214" s="1">
        <v>0</v>
      </c>
      <c r="D214" s="1">
        <v>0.25013800000000003</v>
      </c>
      <c r="E214" s="1">
        <v>1.758291</v>
      </c>
      <c r="L214" s="1">
        <v>0.54891800000000002</v>
      </c>
      <c r="N214" s="1">
        <v>1.4499999999999999E-3</v>
      </c>
    </row>
    <row r="215" spans="1:14">
      <c r="A215" s="1">
        <v>3.2919999999999998E-2</v>
      </c>
      <c r="B215" s="1">
        <v>8.4044999999999995E-2</v>
      </c>
      <c r="C215" s="1">
        <v>7.213E-2</v>
      </c>
      <c r="D215" s="1">
        <v>0.33148</v>
      </c>
      <c r="E215" s="1">
        <v>1.372611</v>
      </c>
      <c r="L215" s="1">
        <v>0.40827999999999998</v>
      </c>
      <c r="N215" s="1">
        <v>1.616E-3</v>
      </c>
    </row>
    <row r="216" spans="1:14">
      <c r="A216" s="1">
        <v>1.7056999999999999E-2</v>
      </c>
      <c r="B216" s="1">
        <v>0.12363399999999999</v>
      </c>
      <c r="C216" s="1">
        <v>1.2983E-2</v>
      </c>
      <c r="D216" s="1">
        <v>0.290356</v>
      </c>
      <c r="E216" s="1">
        <v>1.2522679999999999</v>
      </c>
      <c r="L216" s="1">
        <v>0.40461900000000001</v>
      </c>
      <c r="N216" s="1">
        <v>6.6490000000000004E-3</v>
      </c>
    </row>
    <row r="217" spans="1:14">
      <c r="A217" s="1">
        <v>1.8966E-2</v>
      </c>
      <c r="B217" s="1">
        <v>0.16090099999999999</v>
      </c>
      <c r="C217" s="1">
        <v>1.2418E-2</v>
      </c>
      <c r="D217" s="1">
        <v>0.15872</v>
      </c>
      <c r="E217" s="1">
        <v>1.4488840000000001</v>
      </c>
      <c r="L217" s="1">
        <v>0.26010800000000001</v>
      </c>
      <c r="N217" s="1">
        <v>0</v>
      </c>
    </row>
    <row r="218" spans="1:14">
      <c r="A218" s="1">
        <v>5.0850000000000001E-3</v>
      </c>
      <c r="B218" s="1">
        <v>0.12767899999999999</v>
      </c>
      <c r="C218" s="1">
        <v>9.3010999999999996E-2</v>
      </c>
      <c r="D218" s="1">
        <v>0.201073</v>
      </c>
      <c r="E218" s="1">
        <v>0.83763600000000005</v>
      </c>
      <c r="L218" s="1">
        <v>0.67910599999999999</v>
      </c>
      <c r="N218" s="1">
        <v>3.6329999999999999E-3</v>
      </c>
    </row>
    <row r="219" spans="1:14">
      <c r="A219" s="1">
        <v>3.2222000000000001E-2</v>
      </c>
      <c r="B219" s="1">
        <v>2.1812999999999999E-2</v>
      </c>
      <c r="C219" s="1">
        <v>4.8329999999999998E-2</v>
      </c>
      <c r="D219" s="1">
        <v>0.179261</v>
      </c>
      <c r="E219" s="1">
        <v>1.5723780000000001</v>
      </c>
      <c r="L219" s="1">
        <v>0.64581999999999995</v>
      </c>
      <c r="N219" s="1">
        <v>7.2529999999999999E-3</v>
      </c>
    </row>
    <row r="220" spans="1:14">
      <c r="A220" s="1">
        <v>6.8393999999999996E-2</v>
      </c>
      <c r="B220" s="1">
        <v>0.12296700000000001</v>
      </c>
      <c r="C220" s="1">
        <v>4.6105E-2</v>
      </c>
      <c r="D220" s="1">
        <v>0.60829900000000003</v>
      </c>
      <c r="E220" s="1">
        <v>1.878789</v>
      </c>
      <c r="L220" s="1">
        <v>0.26999299999999998</v>
      </c>
      <c r="N220" s="1">
        <v>7.4349999999999998E-3</v>
      </c>
    </row>
    <row r="221" spans="1:14">
      <c r="A221" s="1">
        <v>8.0672999999999995E-2</v>
      </c>
      <c r="B221" s="1">
        <v>6.3400000000000001E-4</v>
      </c>
      <c r="C221" s="1">
        <v>0</v>
      </c>
      <c r="D221" s="1">
        <v>2.0671999999999999E-2</v>
      </c>
      <c r="E221" s="1">
        <v>1.1388339999999999</v>
      </c>
      <c r="L221" s="1">
        <v>0.37828299999999998</v>
      </c>
      <c r="N221" s="1">
        <v>0</v>
      </c>
    </row>
    <row r="222" spans="1:14">
      <c r="A222" s="1">
        <v>3.1265000000000001E-2</v>
      </c>
      <c r="B222" s="1">
        <v>0</v>
      </c>
      <c r="C222" s="1">
        <v>2.0688999999999999E-2</v>
      </c>
      <c r="D222" s="1">
        <v>0.28153</v>
      </c>
      <c r="E222" s="1">
        <v>2.3970739999999999</v>
      </c>
      <c r="L222" s="1">
        <v>0.37245099999999998</v>
      </c>
      <c r="N222" s="1">
        <v>0</v>
      </c>
    </row>
    <row r="223" spans="1:14">
      <c r="A223" s="1">
        <v>4.3660999999999998E-2</v>
      </c>
      <c r="B223" s="1">
        <v>5.0284000000000002E-2</v>
      </c>
      <c r="C223" s="1">
        <v>1.701E-3</v>
      </c>
      <c r="D223" s="1">
        <v>0.358601</v>
      </c>
      <c r="E223" s="1">
        <v>1.705198</v>
      </c>
      <c r="L223" s="1">
        <v>0.53467500000000001</v>
      </c>
      <c r="N223" s="1">
        <v>6.3400000000000001E-3</v>
      </c>
    </row>
    <row r="224" spans="1:14">
      <c r="A224" s="1">
        <v>7.1310000000000002E-3</v>
      </c>
      <c r="B224" s="1">
        <v>2.8707E-2</v>
      </c>
      <c r="C224" s="1">
        <v>3.8195E-2</v>
      </c>
      <c r="D224" s="1">
        <v>0.228712</v>
      </c>
      <c r="E224" s="1">
        <v>1.460261</v>
      </c>
      <c r="L224" s="1">
        <v>0.57187699999999997</v>
      </c>
      <c r="N224" s="1">
        <v>0</v>
      </c>
    </row>
    <row r="225" spans="1:14">
      <c r="A225" s="1">
        <v>6.7730000000000004E-3</v>
      </c>
      <c r="B225" s="1">
        <v>9.2400000000000002E-4</v>
      </c>
      <c r="C225" s="1">
        <v>3.7621000000000002E-2</v>
      </c>
      <c r="D225" s="1">
        <v>0.42352299999999998</v>
      </c>
      <c r="E225" s="1">
        <v>2.457649</v>
      </c>
      <c r="L225" s="1">
        <v>0.39559299999999997</v>
      </c>
      <c r="N225" s="1">
        <v>6.3569999999999998E-3</v>
      </c>
    </row>
    <row r="226" spans="1:14">
      <c r="A226" s="1">
        <v>3.6804000000000003E-2</v>
      </c>
      <c r="B226" s="1">
        <v>2.0091000000000001E-2</v>
      </c>
      <c r="C226" s="1">
        <v>3.199E-3</v>
      </c>
      <c r="D226" s="1">
        <v>0.17530499999999999</v>
      </c>
      <c r="E226" s="1">
        <v>2.2850980000000001</v>
      </c>
      <c r="L226" s="1">
        <v>0.264042</v>
      </c>
      <c r="N226" s="1">
        <v>2.3302E-2</v>
      </c>
    </row>
    <row r="227" spans="1:14">
      <c r="A227" s="1">
        <v>3.8899000000000003E-2</v>
      </c>
      <c r="B227" s="1">
        <v>2.5926000000000001E-2</v>
      </c>
      <c r="C227" s="1">
        <v>5.9680000000000002E-3</v>
      </c>
      <c r="D227" s="1">
        <v>0.23096700000000001</v>
      </c>
      <c r="E227" s="1">
        <v>1.404536</v>
      </c>
      <c r="L227" s="1">
        <v>0.42630899999999999</v>
      </c>
      <c r="N227" s="1">
        <v>1.5139999999999999E-3</v>
      </c>
    </row>
    <row r="228" spans="1:14">
      <c r="A228" s="1">
        <v>8.2670999999999994E-2</v>
      </c>
      <c r="B228" s="1">
        <v>7.2599999999999997E-4</v>
      </c>
      <c r="C228" s="1">
        <v>2.5099999999999998E-4</v>
      </c>
      <c r="D228" s="1">
        <v>0.42192400000000002</v>
      </c>
      <c r="E228" s="1">
        <v>1.7842690000000001</v>
      </c>
      <c r="L228" s="1">
        <v>0.172149</v>
      </c>
      <c r="N228" s="1">
        <v>1.9996E-2</v>
      </c>
    </row>
    <row r="229" spans="1:14">
      <c r="A229" s="1">
        <v>3.8082999999999999E-2</v>
      </c>
      <c r="B229" s="1">
        <v>0</v>
      </c>
      <c r="C229" s="1">
        <v>1.044E-3</v>
      </c>
      <c r="D229" s="1">
        <v>0.27410600000000002</v>
      </c>
      <c r="E229" s="1">
        <v>0.47107599999999999</v>
      </c>
      <c r="L229" s="1">
        <v>0.474132</v>
      </c>
      <c r="N229" s="1">
        <v>5.8729999999999997E-3</v>
      </c>
    </row>
    <row r="230" spans="1:14">
      <c r="A230" s="1">
        <v>9.7461000000000006E-2</v>
      </c>
      <c r="B230" s="1">
        <v>0.139405</v>
      </c>
      <c r="C230" s="1">
        <v>4.0233999999999999E-2</v>
      </c>
      <c r="D230" s="1">
        <v>0.339111</v>
      </c>
      <c r="E230" s="1">
        <v>0.150924</v>
      </c>
      <c r="L230" s="1">
        <v>0.60961500000000002</v>
      </c>
      <c r="N230" s="1">
        <v>1.008E-3</v>
      </c>
    </row>
    <row r="231" spans="1:14">
      <c r="A231" s="1">
        <v>3.6301E-2</v>
      </c>
      <c r="B231" s="1">
        <v>5.0527000000000002E-2</v>
      </c>
      <c r="C231" s="1">
        <v>5.2750000000000002E-3</v>
      </c>
      <c r="D231" s="1">
        <v>0.233629</v>
      </c>
      <c r="E231" s="1">
        <v>2.3205499999999999</v>
      </c>
      <c r="L231" s="1">
        <v>0.74086600000000002</v>
      </c>
      <c r="N231" s="1">
        <v>1.6899999999999999E-4</v>
      </c>
    </row>
    <row r="232" spans="1:14">
      <c r="A232" s="1">
        <v>3.8316999999999997E-2</v>
      </c>
      <c r="B232" s="1">
        <v>0.213369</v>
      </c>
      <c r="C232" s="1">
        <v>2.0070999999999999E-2</v>
      </c>
      <c r="D232" s="1">
        <v>0.33498899999999998</v>
      </c>
      <c r="E232" s="1">
        <v>2.0524290000000001</v>
      </c>
      <c r="L232" s="1">
        <v>0.57605799999999996</v>
      </c>
      <c r="N232" s="1">
        <v>0</v>
      </c>
    </row>
    <row r="233" spans="1:14">
      <c r="A233" s="1">
        <v>3.558E-3</v>
      </c>
      <c r="B233" s="1">
        <v>0.18664800000000001</v>
      </c>
      <c r="C233" s="1">
        <v>1.2960000000000001E-3</v>
      </c>
      <c r="D233" s="1">
        <v>0.36801299999999998</v>
      </c>
      <c r="E233" s="1">
        <v>1.6245540000000001</v>
      </c>
      <c r="L233" s="1">
        <v>0.17740700000000001</v>
      </c>
      <c r="N233" s="1">
        <v>2.8899999999999998E-4</v>
      </c>
    </row>
    <row r="234" spans="1:14">
      <c r="A234" s="1">
        <v>6.4267000000000005E-2</v>
      </c>
      <c r="B234" s="1">
        <v>1.6435999999999999E-2</v>
      </c>
      <c r="C234" s="1">
        <v>1.4826000000000001E-2</v>
      </c>
      <c r="D234" s="1">
        <v>0.45057700000000001</v>
      </c>
      <c r="E234" s="1">
        <v>2.4777369999999999</v>
      </c>
      <c r="L234" s="1">
        <v>0.25023299999999998</v>
      </c>
      <c r="N234" s="1">
        <v>1.3173000000000001E-2</v>
      </c>
    </row>
    <row r="235" spans="1:14">
      <c r="A235" s="1">
        <v>6.9205000000000003E-2</v>
      </c>
      <c r="B235" s="1">
        <v>2.0256E-2</v>
      </c>
      <c r="C235" s="1">
        <v>1.0099E-2</v>
      </c>
      <c r="D235" s="1">
        <v>0.201377</v>
      </c>
      <c r="E235" s="1">
        <v>1.583831</v>
      </c>
      <c r="L235" s="1">
        <v>0.59056200000000003</v>
      </c>
      <c r="N235" s="1">
        <v>7.0159999999999997E-3</v>
      </c>
    </row>
    <row r="236" spans="1:14">
      <c r="A236" s="1">
        <v>5.3067999999999997E-2</v>
      </c>
      <c r="B236" s="1">
        <v>9.0898999999999994E-2</v>
      </c>
      <c r="C236" s="1">
        <v>4.1899999999999999E-4</v>
      </c>
      <c r="D236" s="1">
        <v>3.7409999999999999E-2</v>
      </c>
      <c r="E236" s="1">
        <v>1.5906849999999999</v>
      </c>
      <c r="L236" s="1">
        <v>0.363896</v>
      </c>
      <c r="N236" s="1">
        <v>0</v>
      </c>
    </row>
    <row r="237" spans="1:14">
      <c r="A237" s="1">
        <v>2.5638000000000001E-2</v>
      </c>
      <c r="B237" s="1">
        <v>8.2789999999999999E-3</v>
      </c>
      <c r="C237" s="1">
        <v>4.5842000000000001E-2</v>
      </c>
      <c r="D237" s="1">
        <v>0.22551299999999999</v>
      </c>
      <c r="E237" s="1">
        <v>1.4307030000000001</v>
      </c>
      <c r="L237" s="1">
        <v>0.36030299999999998</v>
      </c>
      <c r="N237" s="1">
        <v>0</v>
      </c>
    </row>
    <row r="238" spans="1:14">
      <c r="A238" s="1">
        <v>7.4510999999999994E-2</v>
      </c>
      <c r="B238" s="1">
        <v>2.7029000000000001E-2</v>
      </c>
      <c r="C238" s="1">
        <v>1.5716000000000001E-2</v>
      </c>
      <c r="D238" s="1">
        <v>0.16158</v>
      </c>
      <c r="E238" s="1">
        <v>1.1555569999999999</v>
      </c>
      <c r="L238" s="1">
        <v>7.9302999999999998E-2</v>
      </c>
      <c r="N238" s="1">
        <v>6.2139999999999999E-3</v>
      </c>
    </row>
    <row r="239" spans="1:14">
      <c r="A239" s="1">
        <v>4.2554000000000002E-2</v>
      </c>
      <c r="B239" s="1">
        <v>7.7089000000000005E-2</v>
      </c>
      <c r="C239" s="1">
        <v>1.1487000000000001E-2</v>
      </c>
      <c r="D239" s="1">
        <v>0.25492199999999998</v>
      </c>
      <c r="E239" s="1">
        <v>1.405931</v>
      </c>
      <c r="L239" s="1">
        <v>0.40671099999999999</v>
      </c>
      <c r="N239" s="1">
        <v>0</v>
      </c>
    </row>
    <row r="240" spans="1:14">
      <c r="A240" s="1">
        <v>0.18089</v>
      </c>
      <c r="B240" s="1">
        <v>1.0177E-2</v>
      </c>
      <c r="C240" s="1">
        <v>7.1377999999999997E-2</v>
      </c>
      <c r="D240" s="1">
        <v>0.64967399999999997</v>
      </c>
      <c r="L240" s="1">
        <v>0.54660900000000001</v>
      </c>
      <c r="N240" s="1">
        <v>6.4380000000000001E-3</v>
      </c>
    </row>
    <row r="241" spans="1:14">
      <c r="A241" s="1">
        <v>3.9730000000000001E-2</v>
      </c>
      <c r="B241" s="1">
        <v>6.4283999999999994E-2</v>
      </c>
      <c r="C241" s="1">
        <v>3.2030999999999997E-2</v>
      </c>
      <c r="D241" s="1">
        <v>0.152115</v>
      </c>
      <c r="L241" s="1">
        <v>0.26793600000000001</v>
      </c>
      <c r="N241" s="1">
        <v>6.2009999999999999E-3</v>
      </c>
    </row>
    <row r="242" spans="1:14">
      <c r="A242" s="1">
        <v>5.3006999999999999E-2</v>
      </c>
      <c r="B242" s="1">
        <v>6.8968000000000002E-2</v>
      </c>
      <c r="C242" s="1">
        <v>9.6699999999999998E-4</v>
      </c>
      <c r="D242" s="1">
        <v>0.59322699999999995</v>
      </c>
      <c r="L242" s="1">
        <v>0.44223899999999999</v>
      </c>
      <c r="N242" s="1">
        <v>1.0489999999999999E-2</v>
      </c>
    </row>
    <row r="243" spans="1:14">
      <c r="A243" s="1">
        <v>0.119506</v>
      </c>
      <c r="B243" s="1">
        <v>0.12733800000000001</v>
      </c>
      <c r="C243" s="1">
        <v>2.0789999999999999E-2</v>
      </c>
      <c r="D243" s="1">
        <v>0.116353</v>
      </c>
      <c r="L243" s="1">
        <v>0.17930299999999999</v>
      </c>
      <c r="N243" s="1">
        <v>1.555E-3</v>
      </c>
    </row>
    <row r="244" spans="1:14">
      <c r="A244" s="1">
        <v>2.615E-2</v>
      </c>
      <c r="B244" s="1">
        <v>1.8342000000000001E-2</v>
      </c>
      <c r="C244" s="1">
        <v>5.3670000000000002E-3</v>
      </c>
      <c r="D244" s="1">
        <v>0.45235300000000001</v>
      </c>
      <c r="L244" s="1">
        <v>0.35616199999999998</v>
      </c>
      <c r="N244" s="1">
        <v>0</v>
      </c>
    </row>
    <row r="245" spans="1:14">
      <c r="A245" s="1">
        <v>3.2238000000000003E-2</v>
      </c>
      <c r="B245" s="1">
        <v>0</v>
      </c>
      <c r="C245" s="1">
        <v>9.3980000000000001E-3</v>
      </c>
      <c r="D245" s="1">
        <v>2.6688E-2</v>
      </c>
      <c r="L245" s="1">
        <v>0.42105300000000001</v>
      </c>
      <c r="N245" s="1">
        <v>1.6819999999999999E-3</v>
      </c>
    </row>
    <row r="246" spans="1:14">
      <c r="A246" s="1">
        <v>1.4491E-2</v>
      </c>
      <c r="B246" s="1">
        <v>3.3105000000000002E-2</v>
      </c>
      <c r="C246" s="1">
        <v>2.8289999999999999E-3</v>
      </c>
      <c r="D246" s="1">
        <v>9.1229000000000005E-2</v>
      </c>
      <c r="L246" s="1">
        <v>0.16093499999999999</v>
      </c>
      <c r="N246" s="1">
        <v>3.0630000000000002E-3</v>
      </c>
    </row>
    <row r="247" spans="1:14">
      <c r="A247" s="1">
        <v>1.0989000000000001E-2</v>
      </c>
      <c r="B247" s="1">
        <v>0</v>
      </c>
      <c r="C247" s="1">
        <v>1.0920000000000001E-3</v>
      </c>
      <c r="D247" s="1">
        <v>0.57311199999999995</v>
      </c>
      <c r="L247" s="1">
        <v>0.382378</v>
      </c>
      <c r="N247" s="1">
        <v>0</v>
      </c>
    </row>
    <row r="248" spans="1:14">
      <c r="A248" s="1">
        <v>9.3734999999999999E-2</v>
      </c>
      <c r="B248" s="1">
        <v>2.7282000000000001E-2</v>
      </c>
      <c r="C248" s="1">
        <v>8.0400000000000003E-3</v>
      </c>
      <c r="D248" s="1">
        <v>0.37234400000000001</v>
      </c>
      <c r="L248" s="1">
        <v>0.304477</v>
      </c>
      <c r="N248" s="1">
        <v>9.7719999999999994E-3</v>
      </c>
    </row>
    <row r="249" spans="1:14">
      <c r="A249" s="1">
        <v>2.4323000000000001E-2</v>
      </c>
      <c r="B249" s="1">
        <v>0.12356</v>
      </c>
      <c r="C249" s="1">
        <v>5.1479999999999998E-3</v>
      </c>
      <c r="D249" s="1">
        <v>0.21439800000000001</v>
      </c>
      <c r="L249" s="1">
        <v>0.24682899999999999</v>
      </c>
      <c r="N249" s="1">
        <v>7.0609999999999996E-3</v>
      </c>
    </row>
    <row r="250" spans="1:14">
      <c r="A250" s="1">
        <v>3.4516999999999999E-2</v>
      </c>
      <c r="B250" s="1">
        <v>0</v>
      </c>
      <c r="C250" s="1">
        <v>4.6549E-2</v>
      </c>
      <c r="D250" s="1">
        <v>0.11447</v>
      </c>
      <c r="L250" s="1">
        <v>0.25429400000000002</v>
      </c>
      <c r="N250" s="1">
        <v>1.5079E-2</v>
      </c>
    </row>
    <row r="251" spans="1:14">
      <c r="A251" s="1">
        <v>8.7027999999999994E-2</v>
      </c>
      <c r="B251" s="1">
        <v>3.2892999999999999E-2</v>
      </c>
      <c r="C251" s="1">
        <v>2.5049999999999998E-3</v>
      </c>
      <c r="D251" s="1">
        <v>0.26153300000000002</v>
      </c>
      <c r="L251" s="1">
        <v>0.70787699999999998</v>
      </c>
      <c r="N251" s="1">
        <v>1.4777E-2</v>
      </c>
    </row>
    <row r="252" spans="1:14">
      <c r="A252" s="1">
        <v>0.13458600000000001</v>
      </c>
      <c r="B252" s="1">
        <v>6.6649999999999999E-3</v>
      </c>
      <c r="C252" s="1">
        <v>2.0979999999999999E-2</v>
      </c>
      <c r="D252" s="1">
        <v>0.40978399999999998</v>
      </c>
      <c r="L252" s="1">
        <v>0.62528099999999998</v>
      </c>
      <c r="N252" s="1">
        <v>2.977E-3</v>
      </c>
    </row>
    <row r="253" spans="1:14">
      <c r="A253" s="1">
        <v>3.7031000000000001E-2</v>
      </c>
      <c r="B253" s="1">
        <v>2.9150000000000001E-3</v>
      </c>
      <c r="C253" s="1">
        <v>5.411E-3</v>
      </c>
      <c r="D253" s="1">
        <v>0.35432000000000002</v>
      </c>
      <c r="L253" s="1">
        <v>0.18457799999999999</v>
      </c>
      <c r="N253" s="1">
        <v>4.444E-3</v>
      </c>
    </row>
    <row r="254" spans="1:14">
      <c r="A254" s="1">
        <v>4.9383000000000003E-2</v>
      </c>
      <c r="B254" s="1">
        <v>7.7120000000000001E-3</v>
      </c>
      <c r="D254" s="1">
        <v>0.12626499999999999</v>
      </c>
      <c r="L254" s="1">
        <v>0.36288999999999999</v>
      </c>
      <c r="N254" s="1">
        <v>3.3670000000000002E-3</v>
      </c>
    </row>
    <row r="255" spans="1:14">
      <c r="A255" s="1">
        <v>5.4716000000000001E-2</v>
      </c>
      <c r="B255" s="1">
        <v>4.3878E-2</v>
      </c>
      <c r="D255" s="1">
        <v>0.156691</v>
      </c>
      <c r="L255" s="1">
        <v>0.64995199999999997</v>
      </c>
      <c r="N255" s="1">
        <v>0</v>
      </c>
    </row>
    <row r="256" spans="1:14">
      <c r="A256" s="1">
        <v>6.1669999999999997E-3</v>
      </c>
      <c r="B256" s="1">
        <v>4.9966000000000003E-2</v>
      </c>
      <c r="D256" s="1">
        <v>0.13561100000000001</v>
      </c>
      <c r="L256" s="1">
        <v>0.16204299999999999</v>
      </c>
      <c r="N256" s="1">
        <v>0</v>
      </c>
    </row>
    <row r="257" spans="1:14">
      <c r="A257" s="1">
        <v>2.3743E-2</v>
      </c>
      <c r="B257" s="1">
        <v>8.8350000000000008E-3</v>
      </c>
      <c r="D257" s="1">
        <v>0.72340499999999996</v>
      </c>
      <c r="L257" s="1">
        <v>0.50788599999999995</v>
      </c>
      <c r="N257" s="1">
        <v>9.2200000000000008E-3</v>
      </c>
    </row>
    <row r="258" spans="1:14">
      <c r="A258" s="1">
        <v>2.4565E-2</v>
      </c>
      <c r="B258" s="1">
        <v>1.0477999999999999E-2</v>
      </c>
      <c r="D258" s="1">
        <v>0.51243899999999998</v>
      </c>
      <c r="L258" s="1">
        <v>0.22348599999999999</v>
      </c>
      <c r="N258" s="1">
        <v>0</v>
      </c>
    </row>
    <row r="259" spans="1:14">
      <c r="A259" s="1">
        <v>0.13121099999999999</v>
      </c>
      <c r="B259" s="1">
        <v>0.19367400000000001</v>
      </c>
      <c r="D259" s="1">
        <v>0.70673200000000003</v>
      </c>
      <c r="L259" s="1">
        <v>0.52437400000000001</v>
      </c>
      <c r="N259" s="1">
        <v>1.5689999999999999E-2</v>
      </c>
    </row>
    <row r="260" spans="1:14">
      <c r="A260" s="1">
        <v>7.0739999999999997E-2</v>
      </c>
      <c r="B260" s="1">
        <v>4.1451000000000002E-2</v>
      </c>
      <c r="D260" s="1">
        <v>0.34501700000000002</v>
      </c>
      <c r="L260" s="1">
        <v>0.45310499999999998</v>
      </c>
      <c r="N260" s="1">
        <v>1.2489999999999999E-3</v>
      </c>
    </row>
    <row r="261" spans="1:14">
      <c r="A261" s="1">
        <v>0.12962099999999999</v>
      </c>
      <c r="B261" s="1">
        <v>0.16075200000000001</v>
      </c>
      <c r="D261" s="1">
        <v>0.310228</v>
      </c>
      <c r="L261" s="1">
        <v>0.16706199999999999</v>
      </c>
      <c r="N261" s="1">
        <v>3.6900000000000002E-4</v>
      </c>
    </row>
    <row r="262" spans="1:14">
      <c r="A262" s="1">
        <v>3.0934E-2</v>
      </c>
      <c r="B262" s="1">
        <v>5.6586999999999998E-2</v>
      </c>
      <c r="D262" s="1">
        <v>0.188614</v>
      </c>
      <c r="L262" s="1">
        <v>0.12653900000000001</v>
      </c>
      <c r="N262" s="1">
        <v>7.803E-3</v>
      </c>
    </row>
    <row r="263" spans="1:14">
      <c r="A263" s="1">
        <v>9.1831999999999997E-2</v>
      </c>
      <c r="B263" s="1">
        <v>6.7547999999999997E-2</v>
      </c>
      <c r="D263" s="1">
        <v>0.26803500000000002</v>
      </c>
      <c r="L263" s="1">
        <v>0.18732399999999999</v>
      </c>
      <c r="N263" s="1">
        <v>0</v>
      </c>
    </row>
    <row r="264" spans="1:14">
      <c r="A264" s="1">
        <v>6.5489000000000006E-2</v>
      </c>
      <c r="B264" s="1">
        <v>0.16043399999999999</v>
      </c>
      <c r="D264" s="1">
        <v>0.44022600000000001</v>
      </c>
      <c r="L264" s="1">
        <v>0.13212099999999999</v>
      </c>
      <c r="N264" s="1">
        <v>4.7479999999999996E-3</v>
      </c>
    </row>
    <row r="265" spans="1:14">
      <c r="A265" s="1">
        <v>8.9570999999999998E-2</v>
      </c>
      <c r="B265" s="1">
        <v>3.1421999999999999E-2</v>
      </c>
      <c r="D265" s="1">
        <v>0.40363300000000002</v>
      </c>
      <c r="L265" s="1">
        <v>0.54689699999999997</v>
      </c>
      <c r="N265" s="1">
        <v>1.145E-3</v>
      </c>
    </row>
    <row r="266" spans="1:14">
      <c r="A266" s="1">
        <v>4.2632000000000003E-2</v>
      </c>
      <c r="B266" s="1">
        <v>9.4511999999999999E-2</v>
      </c>
      <c r="D266" s="1">
        <v>0.23008500000000001</v>
      </c>
      <c r="L266" s="1">
        <v>0.34998800000000002</v>
      </c>
      <c r="N266" s="1">
        <v>5.757E-3</v>
      </c>
    </row>
    <row r="267" spans="1:14">
      <c r="A267" s="1">
        <v>3.1609999999999999E-2</v>
      </c>
      <c r="B267" s="1">
        <v>3.6558E-2</v>
      </c>
      <c r="D267" s="1">
        <v>0.29555500000000001</v>
      </c>
      <c r="L267" s="1">
        <v>0.12799099999999999</v>
      </c>
      <c r="N267" s="1">
        <v>1.1999999999999999E-3</v>
      </c>
    </row>
    <row r="268" spans="1:14">
      <c r="A268" s="1">
        <v>3.6150000000000002E-3</v>
      </c>
      <c r="B268" s="1">
        <v>0.128853</v>
      </c>
      <c r="D268" s="1">
        <v>0.337032</v>
      </c>
      <c r="L268" s="1">
        <v>0.16195899999999999</v>
      </c>
      <c r="N268" s="1">
        <v>1.474E-3</v>
      </c>
    </row>
    <row r="269" spans="1:14">
      <c r="A269" s="1">
        <v>2.9014999999999999E-2</v>
      </c>
      <c r="B269" s="1">
        <v>1.8169999999999999E-2</v>
      </c>
      <c r="D269" s="1">
        <v>0.108482</v>
      </c>
      <c r="L269" s="1">
        <v>0.47822300000000001</v>
      </c>
      <c r="N269" s="1">
        <v>0</v>
      </c>
    </row>
    <row r="270" spans="1:14">
      <c r="A270" s="1">
        <v>2.7289000000000001E-2</v>
      </c>
      <c r="B270" s="1">
        <v>1.4741000000000001E-2</v>
      </c>
      <c r="D270" s="1">
        <v>0.39036900000000002</v>
      </c>
      <c r="L270" s="1">
        <v>0.27264899999999997</v>
      </c>
      <c r="N270" s="1">
        <v>5.868E-3</v>
      </c>
    </row>
    <row r="271" spans="1:14">
      <c r="A271" s="1">
        <v>3.6637000000000003E-2</v>
      </c>
      <c r="B271" s="1">
        <v>9.9690000000000004E-3</v>
      </c>
      <c r="D271" s="1">
        <v>0.64366800000000002</v>
      </c>
      <c r="L271" s="1">
        <v>0.228216</v>
      </c>
      <c r="N271" s="1">
        <v>1.1552E-2</v>
      </c>
    </row>
    <row r="272" spans="1:14">
      <c r="A272" s="1">
        <v>2.8622999999999999E-2</v>
      </c>
      <c r="B272" s="1">
        <v>8.0019999999999994E-2</v>
      </c>
      <c r="D272" s="1">
        <v>0.37837999999999999</v>
      </c>
      <c r="L272" s="1">
        <v>0.40784500000000001</v>
      </c>
      <c r="N272" s="1">
        <v>1.8200000000000001E-4</v>
      </c>
    </row>
    <row r="273" spans="1:14">
      <c r="A273" s="1">
        <v>4.1735000000000001E-2</v>
      </c>
      <c r="B273" s="1">
        <v>2.2880999999999999E-2</v>
      </c>
      <c r="D273" s="1">
        <v>0.103729</v>
      </c>
      <c r="L273" s="1">
        <v>0.21770400000000001</v>
      </c>
      <c r="N273" s="1">
        <v>0</v>
      </c>
    </row>
    <row r="274" spans="1:14">
      <c r="A274" s="1">
        <v>1.2694E-2</v>
      </c>
      <c r="B274" s="1">
        <v>2.0816999999999999E-2</v>
      </c>
      <c r="D274" s="1">
        <v>0.10587100000000001</v>
      </c>
      <c r="L274" s="1">
        <v>0.28082499999999999</v>
      </c>
      <c r="N274" s="1">
        <v>2.31E-4</v>
      </c>
    </row>
    <row r="275" spans="1:14">
      <c r="A275" s="1">
        <v>3.7864000000000002E-2</v>
      </c>
      <c r="B275" s="1">
        <v>0.19959199999999999</v>
      </c>
      <c r="D275" s="1">
        <v>0.39367400000000002</v>
      </c>
      <c r="L275" s="1">
        <v>0.41902</v>
      </c>
      <c r="N275" s="1">
        <v>0</v>
      </c>
    </row>
    <row r="276" spans="1:14">
      <c r="A276" s="1">
        <v>3.5809000000000001E-2</v>
      </c>
      <c r="B276" s="1">
        <v>0.120216</v>
      </c>
      <c r="D276" s="1">
        <v>0.25047599999999998</v>
      </c>
      <c r="L276" s="1">
        <v>0.372363</v>
      </c>
      <c r="N276" s="1">
        <v>3.519E-3</v>
      </c>
    </row>
    <row r="277" spans="1:14">
      <c r="A277" s="1">
        <v>3.483E-2</v>
      </c>
      <c r="B277" s="1">
        <v>1.0521000000000001E-2</v>
      </c>
      <c r="D277" s="1">
        <v>1.016313</v>
      </c>
      <c r="L277" s="1">
        <v>0.34557199999999999</v>
      </c>
      <c r="N277" s="1">
        <v>4.1770000000000002E-3</v>
      </c>
    </row>
    <row r="278" spans="1:14">
      <c r="A278" s="1">
        <v>6.7096000000000003E-2</v>
      </c>
      <c r="B278" s="1">
        <v>2.1516E-2</v>
      </c>
      <c r="D278" s="1">
        <v>0.42731599999999997</v>
      </c>
      <c r="L278" s="1">
        <v>0.66713</v>
      </c>
      <c r="N278" s="1">
        <v>1.1709999999999999E-3</v>
      </c>
    </row>
    <row r="279" spans="1:14">
      <c r="A279" s="1">
        <v>0.132441</v>
      </c>
      <c r="B279" s="1">
        <v>5.8911999999999999E-2</v>
      </c>
      <c r="D279" s="1">
        <v>0.407057</v>
      </c>
      <c r="L279" s="1">
        <v>0.26634600000000003</v>
      </c>
      <c r="N279" s="1">
        <v>7.6249999999999998E-3</v>
      </c>
    </row>
    <row r="280" spans="1:14">
      <c r="A280" s="1">
        <v>5.9852000000000002E-2</v>
      </c>
      <c r="B280" s="1">
        <v>5.2659999999999998E-2</v>
      </c>
      <c r="D280" s="1">
        <v>1.151249</v>
      </c>
      <c r="L280" s="1">
        <v>0.535022</v>
      </c>
      <c r="N280" s="1">
        <v>4.9600000000000002E-4</v>
      </c>
    </row>
    <row r="281" spans="1:14">
      <c r="A281" s="1">
        <v>1.5278999999999999E-2</v>
      </c>
      <c r="B281" s="1">
        <v>4.2838000000000001E-2</v>
      </c>
      <c r="D281" s="1">
        <v>0.29617199999999999</v>
      </c>
      <c r="L281" s="1">
        <v>0.30864799999999998</v>
      </c>
      <c r="N281" s="1">
        <v>1.1429999999999999E-2</v>
      </c>
    </row>
    <row r="282" spans="1:14">
      <c r="A282" s="1">
        <v>0.101546</v>
      </c>
      <c r="B282" s="1">
        <v>5.7963000000000001E-2</v>
      </c>
      <c r="D282" s="1">
        <v>0.178038</v>
      </c>
      <c r="L282" s="1">
        <v>0.46971499999999999</v>
      </c>
      <c r="N282" s="1">
        <v>1.3900000000000001E-5</v>
      </c>
    </row>
    <row r="283" spans="1:14">
      <c r="A283" s="1">
        <v>4.5175E-2</v>
      </c>
      <c r="B283" s="1">
        <v>0.18054500000000001</v>
      </c>
      <c r="D283" s="1">
        <v>0.10739700000000001</v>
      </c>
      <c r="L283" s="1">
        <v>0.714592</v>
      </c>
      <c r="N283" s="1">
        <v>7.9340000000000001E-3</v>
      </c>
    </row>
    <row r="284" spans="1:14">
      <c r="A284" s="1">
        <v>0.109477</v>
      </c>
      <c r="D284" s="1">
        <v>7.2370000000000004E-2</v>
      </c>
      <c r="L284" s="1">
        <v>0.45346399999999998</v>
      </c>
      <c r="N284" s="1">
        <v>1.1943E-2</v>
      </c>
    </row>
    <row r="285" spans="1:14">
      <c r="A285" s="1">
        <v>6.2813999999999995E-2</v>
      </c>
      <c r="D285" s="1">
        <v>0.55725100000000005</v>
      </c>
      <c r="L285" s="1">
        <v>0.50778599999999996</v>
      </c>
      <c r="N285" s="1">
        <v>9.2130000000000007E-3</v>
      </c>
    </row>
    <row r="286" spans="1:14">
      <c r="A286" s="1">
        <v>4.1721000000000001E-2</v>
      </c>
      <c r="D286" s="1">
        <v>0.22698299999999999</v>
      </c>
      <c r="L286" s="1">
        <v>0.253772</v>
      </c>
      <c r="N286" s="1">
        <v>0</v>
      </c>
    </row>
    <row r="287" spans="1:14">
      <c r="A287" s="1">
        <v>2.9739999999999999E-2</v>
      </c>
      <c r="D287" s="1">
        <v>1.9442000000000001E-2</v>
      </c>
      <c r="L287" s="1">
        <v>0.343941</v>
      </c>
      <c r="N287" s="1">
        <v>2.3310000000000002E-3</v>
      </c>
    </row>
    <row r="288" spans="1:14">
      <c r="A288" s="1">
        <v>2.8402E-2</v>
      </c>
      <c r="D288" s="1">
        <v>0.187053</v>
      </c>
      <c r="L288" s="1">
        <v>0.54891800000000002</v>
      </c>
      <c r="N288" s="1">
        <v>1.6910999999999999E-2</v>
      </c>
    </row>
    <row r="289" spans="1:14">
      <c r="A289" s="1">
        <v>3.1028E-2</v>
      </c>
      <c r="D289" s="1">
        <v>0.404553</v>
      </c>
      <c r="L289" s="1">
        <v>0.40827999999999998</v>
      </c>
      <c r="N289" s="1">
        <v>6.365E-3</v>
      </c>
    </row>
    <row r="290" spans="1:14">
      <c r="A290" s="1">
        <v>3.8982000000000003E-2</v>
      </c>
      <c r="D290" s="1">
        <v>0.195295</v>
      </c>
      <c r="L290" s="1">
        <v>0.40461900000000001</v>
      </c>
      <c r="N290" s="1">
        <v>6.9449999999999998E-3</v>
      </c>
    </row>
    <row r="291" spans="1:14">
      <c r="A291" s="1">
        <v>7.4136999999999995E-2</v>
      </c>
      <c r="D291" s="1">
        <v>0.386077</v>
      </c>
      <c r="L291" s="1">
        <v>0.26010800000000001</v>
      </c>
      <c r="N291" s="1">
        <v>2.1159999999999998E-3</v>
      </c>
    </row>
    <row r="292" spans="1:14">
      <c r="A292" s="1">
        <v>6.2061999999999999E-2</v>
      </c>
      <c r="D292" s="1">
        <v>0.53852699999999998</v>
      </c>
      <c r="L292" s="1">
        <v>0.67910599999999999</v>
      </c>
      <c r="N292" s="1">
        <v>0</v>
      </c>
    </row>
    <row r="293" spans="1:14">
      <c r="A293" s="1">
        <v>0.19606999999999999</v>
      </c>
      <c r="D293" s="1">
        <v>0.18334500000000001</v>
      </c>
      <c r="L293" s="1">
        <v>0.64581999999999995</v>
      </c>
      <c r="N293" s="1">
        <v>1.2658000000000001E-2</v>
      </c>
    </row>
    <row r="294" spans="1:14">
      <c r="A294" s="1">
        <v>0.10144</v>
      </c>
      <c r="D294" s="1">
        <v>0.242363</v>
      </c>
      <c r="L294" s="1">
        <v>0.26999299999999998</v>
      </c>
      <c r="N294" s="1">
        <v>4.3179999999999998E-3</v>
      </c>
    </row>
    <row r="295" spans="1:14">
      <c r="A295" s="1">
        <v>6.1173999999999999E-2</v>
      </c>
      <c r="D295" s="1">
        <v>0.32480199999999998</v>
      </c>
      <c r="L295" s="1">
        <v>0.37828299999999998</v>
      </c>
      <c r="N295" s="1">
        <v>2.0295000000000001E-2</v>
      </c>
    </row>
    <row r="296" spans="1:14">
      <c r="A296" s="1">
        <v>4.4609999999999997E-2</v>
      </c>
      <c r="D296" s="1">
        <v>0.31700899999999999</v>
      </c>
      <c r="L296" s="1">
        <v>0.37245099999999998</v>
      </c>
      <c r="N296" s="1">
        <v>9.0320000000000001E-3</v>
      </c>
    </row>
    <row r="297" spans="1:14">
      <c r="A297" s="1">
        <v>7.7010999999999996E-2</v>
      </c>
      <c r="D297" s="1">
        <v>0.412522</v>
      </c>
      <c r="L297" s="1">
        <v>0.53467500000000001</v>
      </c>
      <c r="N297" s="1">
        <v>5.5490000000000001E-3</v>
      </c>
    </row>
    <row r="298" spans="1:14">
      <c r="A298" s="1">
        <v>3.3792999999999997E-2</v>
      </c>
      <c r="D298" s="1">
        <v>0.43773699999999999</v>
      </c>
      <c r="L298" s="1">
        <v>0.57187699999999997</v>
      </c>
      <c r="N298" s="1">
        <v>6.3900000000000003E-4</v>
      </c>
    </row>
    <row r="299" spans="1:14">
      <c r="A299" s="1">
        <v>4.7615999999999999E-2</v>
      </c>
      <c r="D299" s="1">
        <v>0.54266700000000001</v>
      </c>
      <c r="L299" s="1">
        <v>0.39559299999999997</v>
      </c>
      <c r="N299" s="1">
        <v>3.813E-3</v>
      </c>
    </row>
    <row r="300" spans="1:14">
      <c r="A300" s="1">
        <v>0.13308600000000001</v>
      </c>
      <c r="L300" s="1">
        <v>0.264042</v>
      </c>
      <c r="N300" s="1">
        <v>1.1612000000000001E-2</v>
      </c>
    </row>
    <row r="301" spans="1:14">
      <c r="A301" s="1">
        <v>4.0619000000000002E-2</v>
      </c>
      <c r="L301" s="1">
        <v>0.42630899999999999</v>
      </c>
      <c r="N301" s="1">
        <v>2.1246000000000001E-2</v>
      </c>
    </row>
    <row r="302" spans="1:14">
      <c r="A302" s="1">
        <v>3.5761000000000001E-2</v>
      </c>
      <c r="L302" s="1">
        <v>0.172149</v>
      </c>
      <c r="N302" s="1">
        <v>1.3882E-2</v>
      </c>
    </row>
    <row r="303" spans="1:14">
      <c r="A303" s="1">
        <v>2.4240999999999999E-2</v>
      </c>
      <c r="L303" s="1">
        <v>0.474132</v>
      </c>
      <c r="N303" s="1">
        <v>7.0109999999999999E-3</v>
      </c>
    </row>
    <row r="304" spans="1:14">
      <c r="A304" s="1">
        <v>6.6118999999999997E-2</v>
      </c>
      <c r="L304" s="1">
        <v>0.60961500000000002</v>
      </c>
      <c r="N304" s="1">
        <v>0</v>
      </c>
    </row>
    <row r="305" spans="1:14">
      <c r="A305" s="1">
        <v>0.108443</v>
      </c>
      <c r="L305" s="1">
        <v>0.74086600000000002</v>
      </c>
      <c r="N305" s="1">
        <v>1.1844E-2</v>
      </c>
    </row>
    <row r="306" spans="1:14">
      <c r="A306" s="1">
        <v>1.9486E-2</v>
      </c>
      <c r="L306" s="1">
        <v>0.57605799999999996</v>
      </c>
      <c r="N306" s="1">
        <v>5.7340000000000004E-3</v>
      </c>
    </row>
    <row r="307" spans="1:14">
      <c r="A307" s="1">
        <v>5.0037999999999999E-2</v>
      </c>
      <c r="L307" s="1">
        <v>0.17740700000000001</v>
      </c>
      <c r="N307" s="1">
        <v>1.6562E-2</v>
      </c>
    </row>
    <row r="308" spans="1:14">
      <c r="A308" s="1">
        <v>9.3478000000000006E-2</v>
      </c>
      <c r="L308" s="1">
        <v>0.25023299999999998</v>
      </c>
      <c r="N308" s="1">
        <v>0</v>
      </c>
    </row>
    <row r="309" spans="1:14">
      <c r="A309" s="1">
        <v>0.110568</v>
      </c>
      <c r="L309" s="1">
        <v>0.59056200000000003</v>
      </c>
      <c r="N309" s="1">
        <v>3.4979999999999998E-3</v>
      </c>
    </row>
    <row r="310" spans="1:14">
      <c r="A310" s="1">
        <v>4.3410999999999998E-2</v>
      </c>
      <c r="L310" s="1">
        <v>0.363896</v>
      </c>
      <c r="N310" s="1">
        <v>4.95E-4</v>
      </c>
    </row>
    <row r="311" spans="1:14">
      <c r="A311" s="1">
        <v>3.8695E-2</v>
      </c>
      <c r="L311" s="1">
        <v>0.36030299999999998</v>
      </c>
      <c r="N311" s="1">
        <v>7.0699999999999995E-4</v>
      </c>
    </row>
    <row r="312" spans="1:14">
      <c r="A312" s="1">
        <v>5.7681999999999997E-2</v>
      </c>
      <c r="L312" s="1">
        <v>7.9302999999999998E-2</v>
      </c>
      <c r="N312" s="1">
        <v>1.1475000000000001E-2</v>
      </c>
    </row>
    <row r="313" spans="1:14">
      <c r="A313" s="1">
        <v>8.9816000000000007E-2</v>
      </c>
      <c r="L313" s="1">
        <v>0.40671099999999999</v>
      </c>
      <c r="N313" s="1">
        <v>3.8900000000000002E-4</v>
      </c>
    </row>
    <row r="314" spans="1:14">
      <c r="A314" s="1">
        <v>0.11891500000000001</v>
      </c>
      <c r="L314" s="1">
        <v>0.54660900000000001</v>
      </c>
      <c r="N314" s="1">
        <v>0</v>
      </c>
    </row>
    <row r="315" spans="1:14">
      <c r="A315" s="1">
        <v>0.114991</v>
      </c>
      <c r="L315" s="1">
        <v>0.26793600000000001</v>
      </c>
      <c r="N315" s="1">
        <v>1.065E-3</v>
      </c>
    </row>
    <row r="316" spans="1:14">
      <c r="A316" s="1">
        <v>4.6858999999999998E-2</v>
      </c>
      <c r="L316" s="1">
        <v>0.44223899999999999</v>
      </c>
      <c r="N316" s="1">
        <v>0</v>
      </c>
    </row>
    <row r="317" spans="1:14">
      <c r="A317" s="1">
        <v>2.9855E-2</v>
      </c>
      <c r="L317" s="1">
        <v>0.17930299999999999</v>
      </c>
      <c r="N317" s="1">
        <v>0</v>
      </c>
    </row>
    <row r="318" spans="1:14">
      <c r="A318" s="1">
        <v>0.12564800000000001</v>
      </c>
      <c r="L318" s="1">
        <v>0.35616199999999998</v>
      </c>
      <c r="N318" s="1">
        <v>5.522E-3</v>
      </c>
    </row>
    <row r="319" spans="1:14">
      <c r="A319" s="1">
        <v>4.3305999999999997E-2</v>
      </c>
      <c r="L319" s="1">
        <v>0.42105300000000001</v>
      </c>
      <c r="N319" s="1">
        <v>0</v>
      </c>
    </row>
    <row r="320" spans="1:14">
      <c r="A320" s="1">
        <v>0.106055</v>
      </c>
      <c r="L320" s="1">
        <v>0.16093499999999999</v>
      </c>
      <c r="N320" s="1">
        <v>0</v>
      </c>
    </row>
    <row r="321" spans="1:14">
      <c r="A321" s="1">
        <v>7.4978000000000003E-2</v>
      </c>
      <c r="L321" s="1">
        <v>0.382378</v>
      </c>
      <c r="N321" s="1">
        <v>0</v>
      </c>
    </row>
    <row r="322" spans="1:14">
      <c r="A322" s="1">
        <v>8.0374000000000001E-2</v>
      </c>
      <c r="L322" s="1">
        <v>0.304477</v>
      </c>
      <c r="N322" s="1">
        <v>0</v>
      </c>
    </row>
    <row r="323" spans="1:14">
      <c r="A323" s="1">
        <v>2.6054000000000001E-2</v>
      </c>
      <c r="L323" s="1">
        <v>0.24682899999999999</v>
      </c>
      <c r="N323" s="1">
        <v>0</v>
      </c>
    </row>
    <row r="324" spans="1:14">
      <c r="A324" s="1">
        <v>2.0736000000000001E-2</v>
      </c>
      <c r="L324" s="1">
        <v>0.25429400000000002</v>
      </c>
      <c r="N324" s="1">
        <v>0</v>
      </c>
    </row>
    <row r="325" spans="1:14">
      <c r="A325" s="1">
        <v>7.4000000000000003E-3</v>
      </c>
      <c r="L325" s="1">
        <v>0.70787699999999998</v>
      </c>
      <c r="N325" s="1">
        <v>8.5730000000000008E-3</v>
      </c>
    </row>
    <row r="326" spans="1:14">
      <c r="A326" s="1">
        <v>8.5081000000000004E-2</v>
      </c>
      <c r="L326" s="1">
        <v>0.62528099999999998</v>
      </c>
      <c r="N326" s="1">
        <v>9.9400000000000009E-4</v>
      </c>
    </row>
    <row r="327" spans="1:14">
      <c r="A327" s="1">
        <v>4.3089000000000002E-2</v>
      </c>
      <c r="L327" s="1">
        <v>0.18457799999999999</v>
      </c>
      <c r="N327" s="1">
        <v>0</v>
      </c>
    </row>
    <row r="328" spans="1:14">
      <c r="A328" s="1">
        <v>1.1028E-2</v>
      </c>
      <c r="L328" s="1">
        <v>0.36288999999999999</v>
      </c>
      <c r="N328" s="1">
        <v>0</v>
      </c>
    </row>
    <row r="329" spans="1:14">
      <c r="A329" s="1">
        <v>9.9056000000000005E-2</v>
      </c>
      <c r="L329" s="1">
        <v>0.64995199999999997</v>
      </c>
      <c r="N329" s="1">
        <v>7.6999999999999996E-4</v>
      </c>
    </row>
    <row r="330" spans="1:14">
      <c r="A330" s="1">
        <v>1.8495999999999999E-2</v>
      </c>
      <c r="L330" s="1">
        <v>0.16204299999999999</v>
      </c>
      <c r="N330" s="1">
        <v>1.0259000000000001E-2</v>
      </c>
    </row>
    <row r="331" spans="1:14">
      <c r="A331" s="1">
        <v>3.9154000000000001E-2</v>
      </c>
      <c r="L331" s="1">
        <v>0.50788599999999995</v>
      </c>
      <c r="N331" s="1">
        <v>0</v>
      </c>
    </row>
    <row r="332" spans="1:14">
      <c r="A332" s="1">
        <v>3.5145999999999997E-2</v>
      </c>
      <c r="L332" s="1">
        <v>0.22348599999999999</v>
      </c>
      <c r="N332" s="1">
        <v>0</v>
      </c>
    </row>
    <row r="333" spans="1:14">
      <c r="A333" s="1">
        <v>4.9353000000000001E-2</v>
      </c>
      <c r="L333" s="1">
        <v>0.52437400000000001</v>
      </c>
      <c r="N333" s="1">
        <v>1.2019999999999999E-3</v>
      </c>
    </row>
    <row r="334" spans="1:14">
      <c r="A334" s="1">
        <v>6.9509000000000001E-2</v>
      </c>
      <c r="L334" s="1">
        <v>0.45310499999999998</v>
      </c>
      <c r="N334" s="1">
        <v>6.2820000000000003E-3</v>
      </c>
    </row>
    <row r="335" spans="1:14">
      <c r="A335" s="1">
        <v>7.4145000000000003E-2</v>
      </c>
      <c r="L335" s="1">
        <v>0.16706199999999999</v>
      </c>
      <c r="N335" s="1">
        <v>0</v>
      </c>
    </row>
    <row r="336" spans="1:14">
      <c r="A336" s="1">
        <v>3.5054000000000002E-2</v>
      </c>
      <c r="L336" s="1">
        <v>0.12653900000000001</v>
      </c>
      <c r="N336" s="1">
        <v>1.6100000000000001E-4</v>
      </c>
    </row>
    <row r="337" spans="1:14">
      <c r="A337" s="1">
        <v>6.5374000000000002E-2</v>
      </c>
      <c r="L337" s="1">
        <v>0.18732399999999999</v>
      </c>
      <c r="N337" s="1">
        <v>3.2880000000000001E-3</v>
      </c>
    </row>
    <row r="338" spans="1:14">
      <c r="A338" s="1">
        <v>6.0070000000000002E-3</v>
      </c>
      <c r="L338" s="1">
        <v>0.13212099999999999</v>
      </c>
      <c r="N338" s="1">
        <v>2.6289999999999998E-3</v>
      </c>
    </row>
    <row r="339" spans="1:14">
      <c r="A339" s="1">
        <v>6.5917000000000003E-2</v>
      </c>
      <c r="L339" s="1">
        <v>0.54689699999999997</v>
      </c>
      <c r="N339" s="1">
        <v>2.0409999999999998E-3</v>
      </c>
    </row>
    <row r="340" spans="1:14">
      <c r="A340" s="1">
        <v>8.7790000000000003E-3</v>
      </c>
      <c r="L340" s="1">
        <v>0.34998800000000002</v>
      </c>
      <c r="N340" s="1">
        <v>6.2370000000000004E-3</v>
      </c>
    </row>
    <row r="341" spans="1:14">
      <c r="A341" s="1">
        <v>6.1115000000000003E-2</v>
      </c>
      <c r="L341" s="1">
        <v>0.12799099999999999</v>
      </c>
      <c r="N341" s="1">
        <v>0</v>
      </c>
    </row>
    <row r="342" spans="1:14">
      <c r="A342" s="1">
        <v>2.1854999999999999E-2</v>
      </c>
      <c r="L342" s="1">
        <v>0.16195899999999999</v>
      </c>
      <c r="N342" s="1">
        <v>1.139E-3</v>
      </c>
    </row>
    <row r="343" spans="1:14">
      <c r="A343" s="1">
        <v>5.0058999999999999E-2</v>
      </c>
      <c r="L343" s="1">
        <v>0.47822300000000001</v>
      </c>
      <c r="N343" s="1">
        <v>1.0366E-2</v>
      </c>
    </row>
    <row r="344" spans="1:14">
      <c r="A344" s="1">
        <v>0.13314599999999999</v>
      </c>
      <c r="L344" s="1">
        <v>0.27264899999999997</v>
      </c>
      <c r="N344" s="1">
        <v>9.6139999999999993E-3</v>
      </c>
    </row>
    <row r="345" spans="1:14">
      <c r="A345" s="1">
        <v>1.5841999999999998E-2</v>
      </c>
      <c r="L345" s="1">
        <v>0.35196699999999997</v>
      </c>
      <c r="N345" s="1">
        <v>9.3000000000000005E-4</v>
      </c>
    </row>
    <row r="346" spans="1:14">
      <c r="A346" s="1">
        <v>3.2969999999999999E-2</v>
      </c>
      <c r="L346" s="1">
        <v>0.45565</v>
      </c>
      <c r="N346" s="1">
        <v>1.7960000000000001E-3</v>
      </c>
    </row>
    <row r="347" spans="1:14">
      <c r="A347" s="1">
        <v>5.0472999999999997E-2</v>
      </c>
      <c r="L347" s="1">
        <v>0.58053999999999994</v>
      </c>
      <c r="N347" s="1">
        <v>0</v>
      </c>
    </row>
    <row r="348" spans="1:14">
      <c r="A348" s="1">
        <v>3.0176999999999999E-2</v>
      </c>
      <c r="L348" s="1">
        <v>0.17336599999999999</v>
      </c>
      <c r="N348" s="1">
        <v>0</v>
      </c>
    </row>
    <row r="349" spans="1:14">
      <c r="A349" s="1">
        <v>3.4095E-2</v>
      </c>
      <c r="L349" s="1">
        <v>0.55447199999999996</v>
      </c>
      <c r="N349" s="1">
        <v>0</v>
      </c>
    </row>
    <row r="350" spans="1:14">
      <c r="A350" s="1">
        <v>7.4597999999999998E-2</v>
      </c>
      <c r="L350" s="1">
        <v>0.28458</v>
      </c>
      <c r="N350" s="1">
        <v>7.4200000000000004E-4</v>
      </c>
    </row>
    <row r="351" spans="1:14">
      <c r="A351" s="1">
        <v>1.8540999999999998E-2</v>
      </c>
      <c r="L351" s="1">
        <v>0.18632599999999999</v>
      </c>
      <c r="N351" s="1">
        <v>1.3370000000000001E-3</v>
      </c>
    </row>
    <row r="352" spans="1:14">
      <c r="A352" s="1">
        <v>4.6365999999999997E-2</v>
      </c>
      <c r="L352" s="1">
        <v>0.62395699999999998</v>
      </c>
      <c r="N352" s="1">
        <v>2.4529999999999999E-3</v>
      </c>
    </row>
    <row r="353" spans="1:14">
      <c r="A353" s="1">
        <v>0.12395</v>
      </c>
      <c r="L353" s="1">
        <v>0.93064400000000003</v>
      </c>
      <c r="N353" s="1">
        <v>0</v>
      </c>
    </row>
    <row r="354" spans="1:14">
      <c r="A354" s="1">
        <v>5.1575000000000003E-2</v>
      </c>
      <c r="L354" s="1">
        <v>0.567353</v>
      </c>
      <c r="N354" s="1">
        <v>5.2480000000000001E-3</v>
      </c>
    </row>
    <row r="355" spans="1:14">
      <c r="A355" s="1">
        <v>3.5392E-2</v>
      </c>
      <c r="L355" s="1">
        <v>0.19708600000000001</v>
      </c>
      <c r="N355" s="1">
        <v>3.3500000000000001E-4</v>
      </c>
    </row>
    <row r="356" spans="1:14">
      <c r="A356" s="1">
        <v>3.8567999999999998E-2</v>
      </c>
      <c r="L356" s="1">
        <v>0.13301099999999999</v>
      </c>
      <c r="N356" s="1">
        <v>2.3436999999999999E-2</v>
      </c>
    </row>
    <row r="357" spans="1:14">
      <c r="A357" s="1">
        <v>8.3279000000000006E-2</v>
      </c>
      <c r="L357" s="1">
        <v>0.51233899999999999</v>
      </c>
      <c r="N357" s="1">
        <v>1.4071999999999999E-2</v>
      </c>
    </row>
    <row r="358" spans="1:14">
      <c r="A358" s="1">
        <v>2.1807E-2</v>
      </c>
      <c r="L358" s="1">
        <v>0.39484799999999998</v>
      </c>
      <c r="N358" s="1">
        <v>1.83E-4</v>
      </c>
    </row>
    <row r="359" spans="1:14">
      <c r="A359" s="1">
        <v>2.6797999999999999E-2</v>
      </c>
      <c r="L359" s="1">
        <v>0.25800800000000002</v>
      </c>
      <c r="N359" s="1">
        <v>1.0045E-2</v>
      </c>
    </row>
    <row r="360" spans="1:14">
      <c r="A360" s="1">
        <v>1.7349E-2</v>
      </c>
      <c r="L360" s="1">
        <v>0.58802100000000002</v>
      </c>
      <c r="N360" s="1">
        <v>0</v>
      </c>
    </row>
    <row r="361" spans="1:14">
      <c r="A361" s="1">
        <v>4.4930999999999999E-2</v>
      </c>
      <c r="L361" s="1">
        <v>0.42065900000000001</v>
      </c>
      <c r="N361" s="1">
        <v>0</v>
      </c>
    </row>
    <row r="362" spans="1:14">
      <c r="A362" s="1">
        <v>2.9364999999999999E-2</v>
      </c>
      <c r="L362" s="1">
        <v>0.200654</v>
      </c>
      <c r="N362" s="1">
        <v>1.4007E-2</v>
      </c>
    </row>
    <row r="363" spans="1:14">
      <c r="A363" s="1">
        <v>5.8696999999999999E-2</v>
      </c>
      <c r="L363" s="1">
        <v>0.10772</v>
      </c>
      <c r="N363" s="1">
        <v>9.7040000000000008E-3</v>
      </c>
    </row>
    <row r="364" spans="1:14">
      <c r="A364" s="1">
        <v>3.2771000000000002E-2</v>
      </c>
      <c r="L364" s="1">
        <v>0.13700799999999999</v>
      </c>
      <c r="N364" s="1">
        <v>3.362E-3</v>
      </c>
    </row>
    <row r="365" spans="1:14">
      <c r="A365" s="1">
        <v>1.003E-3</v>
      </c>
      <c r="L365" s="1">
        <v>0.437969</v>
      </c>
      <c r="N365" s="1">
        <v>0</v>
      </c>
    </row>
    <row r="366" spans="1:14">
      <c r="A366" s="1">
        <v>6.9084999999999994E-2</v>
      </c>
      <c r="L366" s="1">
        <v>0.115504</v>
      </c>
      <c r="N366" s="1">
        <v>2.1367000000000001E-2</v>
      </c>
    </row>
    <row r="367" spans="1:14">
      <c r="A367" s="1">
        <v>1.9488999999999999E-2</v>
      </c>
      <c r="L367" s="1">
        <v>0.21068200000000001</v>
      </c>
      <c r="N367" s="1">
        <v>6.5699999999999998E-5</v>
      </c>
    </row>
    <row r="368" spans="1:14">
      <c r="A368" s="1">
        <v>3.1626000000000001E-2</v>
      </c>
      <c r="L368" s="1">
        <v>0.25462400000000002</v>
      </c>
      <c r="N368" s="1">
        <v>5.2360000000000002E-3</v>
      </c>
    </row>
    <row r="369" spans="1:14">
      <c r="A369" s="1">
        <v>8.1671999999999995E-2</v>
      </c>
      <c r="L369" s="1">
        <v>0.437116</v>
      </c>
      <c r="N369" s="1">
        <v>4.3819999999999996E-3</v>
      </c>
    </row>
    <row r="370" spans="1:14">
      <c r="A370" s="1">
        <v>2.8370000000000001E-3</v>
      </c>
      <c r="L370" s="1">
        <v>0.21191699999999999</v>
      </c>
      <c r="N370" s="1">
        <v>0</v>
      </c>
    </row>
    <row r="371" spans="1:14">
      <c r="A371" s="1">
        <v>0.141842</v>
      </c>
      <c r="L371" s="1">
        <v>0.410271</v>
      </c>
      <c r="N371" s="1">
        <v>1.4660000000000001E-3</v>
      </c>
    </row>
    <row r="372" spans="1:14">
      <c r="A372" s="1">
        <v>9.5255000000000006E-2</v>
      </c>
      <c r="L372" s="1">
        <v>0.24514</v>
      </c>
      <c r="N372" s="1">
        <v>9.1050000000000002E-3</v>
      </c>
    </row>
    <row r="373" spans="1:14">
      <c r="A373" s="1">
        <v>7.4397000000000005E-2</v>
      </c>
      <c r="L373" s="1">
        <v>0.11010399999999999</v>
      </c>
      <c r="N373" s="1">
        <v>8.6070000000000001E-3</v>
      </c>
    </row>
    <row r="374" spans="1:14">
      <c r="A374" s="1">
        <v>3.0168E-2</v>
      </c>
      <c r="L374" s="1">
        <v>0.11138000000000001</v>
      </c>
      <c r="N374" s="1">
        <v>2.036E-3</v>
      </c>
    </row>
    <row r="375" spans="1:14">
      <c r="A375" s="1">
        <v>4.0119000000000002E-2</v>
      </c>
      <c r="L375" s="1">
        <v>0.550203</v>
      </c>
      <c r="N375" s="1">
        <v>0</v>
      </c>
    </row>
    <row r="376" spans="1:14">
      <c r="A376" s="1">
        <v>1.1506000000000001E-2</v>
      </c>
      <c r="L376" s="1">
        <v>0.31160399999999999</v>
      </c>
      <c r="N376" s="1">
        <v>2.3004E-2</v>
      </c>
    </row>
    <row r="377" spans="1:14">
      <c r="A377" s="1">
        <v>3.6733000000000002E-2</v>
      </c>
      <c r="L377" s="1">
        <v>0.16512399999999999</v>
      </c>
      <c r="N377" s="1">
        <v>3.8809999999999999E-3</v>
      </c>
    </row>
    <row r="378" spans="1:14">
      <c r="A378" s="1">
        <v>5.3219000000000002E-2</v>
      </c>
      <c r="L378" s="1">
        <v>0.46689900000000001</v>
      </c>
      <c r="N378" s="1">
        <v>1.3913999999999999E-2</v>
      </c>
    </row>
    <row r="379" spans="1:14">
      <c r="A379" s="1">
        <v>8.8466000000000003E-2</v>
      </c>
      <c r="N379" s="1">
        <v>1.3489999999999999E-3</v>
      </c>
    </row>
    <row r="380" spans="1:14">
      <c r="A380" s="1">
        <v>4.1903999999999997E-2</v>
      </c>
      <c r="N380" s="1">
        <v>3.2910000000000001E-3</v>
      </c>
    </row>
    <row r="381" spans="1:14">
      <c r="A381" s="1">
        <v>6.9291000000000005E-2</v>
      </c>
      <c r="N381" s="1">
        <v>3.5569999999999998E-3</v>
      </c>
    </row>
    <row r="382" spans="1:14">
      <c r="A382" s="1">
        <v>0.128696</v>
      </c>
      <c r="N382" s="1">
        <v>0</v>
      </c>
    </row>
    <row r="383" spans="1:14">
      <c r="A383" s="1">
        <v>3.4368000000000003E-2</v>
      </c>
      <c r="N383" s="1">
        <v>1.4159E-2</v>
      </c>
    </row>
    <row r="384" spans="1:14">
      <c r="A384" s="1">
        <v>0.135686</v>
      </c>
      <c r="N384" s="1">
        <v>0</v>
      </c>
    </row>
    <row r="385" spans="1:14">
      <c r="A385" s="1">
        <v>0.19756099999999999</v>
      </c>
      <c r="N385" s="1">
        <v>1.7328E-2</v>
      </c>
    </row>
    <row r="386" spans="1:14">
      <c r="A386" s="1">
        <v>3.3542000000000002E-2</v>
      </c>
      <c r="N386" s="1">
        <v>7.2009999999999999E-3</v>
      </c>
    </row>
    <row r="387" spans="1:14">
      <c r="A387" s="1">
        <v>2.9333999999999999E-2</v>
      </c>
      <c r="N387" s="1">
        <v>1.9765000000000001E-2</v>
      </c>
    </row>
    <row r="388" spans="1:14">
      <c r="A388" s="1">
        <v>7.6636999999999997E-2</v>
      </c>
      <c r="N388" s="1">
        <v>0</v>
      </c>
    </row>
    <row r="389" spans="1:14">
      <c r="A389" s="1">
        <v>0.135491</v>
      </c>
      <c r="N389" s="1">
        <v>1.0775E-2</v>
      </c>
    </row>
    <row r="390" spans="1:14">
      <c r="A390" s="1">
        <v>0.11366</v>
      </c>
      <c r="N390" s="1">
        <v>4.8770000000000003E-3</v>
      </c>
    </row>
    <row r="391" spans="1:14">
      <c r="A391" s="1">
        <v>2.5180000000000001E-2</v>
      </c>
      <c r="N391" s="1">
        <v>9.1229999999999992E-3</v>
      </c>
    </row>
    <row r="392" spans="1:14">
      <c r="A392" s="1">
        <v>8.7821999999999997E-2</v>
      </c>
      <c r="N392" s="1">
        <v>1.8327E-2</v>
      </c>
    </row>
    <row r="393" spans="1:14">
      <c r="A393" s="1">
        <v>0.109843</v>
      </c>
      <c r="N393" s="1">
        <v>2.0560999999999999E-2</v>
      </c>
    </row>
    <row r="394" spans="1:14">
      <c r="A394" s="1">
        <v>2.3189999999999999E-2</v>
      </c>
      <c r="N394" s="1">
        <v>0</v>
      </c>
    </row>
    <row r="395" spans="1:14">
      <c r="A395" s="1">
        <v>4.9925999999999998E-2</v>
      </c>
      <c r="N395" s="1">
        <v>6.6889999999999996E-3</v>
      </c>
    </row>
    <row r="396" spans="1:14">
      <c r="A396" s="1">
        <v>2.5981000000000001E-2</v>
      </c>
      <c r="N396" s="1">
        <v>5.4050000000000001E-3</v>
      </c>
    </row>
    <row r="397" spans="1:14">
      <c r="A397" s="1">
        <v>4.7563000000000001E-2</v>
      </c>
      <c r="N397" s="1">
        <v>1.5188E-2</v>
      </c>
    </row>
    <row r="398" spans="1:14">
      <c r="A398" s="1">
        <v>2.7732E-2</v>
      </c>
      <c r="N398" s="1">
        <v>0</v>
      </c>
    </row>
    <row r="399" spans="1:14">
      <c r="A399" s="1">
        <v>6.1724000000000001E-2</v>
      </c>
      <c r="N399" s="1">
        <v>1.2024E-2</v>
      </c>
    </row>
    <row r="400" spans="1:14">
      <c r="A400" s="1">
        <v>0.101128</v>
      </c>
      <c r="N400" s="1">
        <v>0</v>
      </c>
    </row>
    <row r="401" spans="1:1">
      <c r="A401" s="1">
        <v>3.022E-2</v>
      </c>
    </row>
    <row r="402" spans="1:1">
      <c r="A402" s="1">
        <v>1.8577E-2</v>
      </c>
    </row>
    <row r="403" spans="1:1">
      <c r="A403" s="1">
        <v>6.2548000000000006E-2</v>
      </c>
    </row>
    <row r="404" spans="1:1">
      <c r="A404" s="1">
        <v>6.6959999999999997E-3</v>
      </c>
    </row>
    <row r="405" spans="1:1">
      <c r="A405" s="1">
        <v>1.5025E-2</v>
      </c>
    </row>
    <row r="406" spans="1:1">
      <c r="A406" s="1">
        <v>3.2190000000000001E-3</v>
      </c>
    </row>
    <row r="407" spans="1:1">
      <c r="A407" s="1">
        <v>5.0049999999999999E-3</v>
      </c>
    </row>
    <row r="408" spans="1:1">
      <c r="A408" s="1">
        <v>3.0716E-2</v>
      </c>
    </row>
    <row r="409" spans="1:1">
      <c r="A409" s="1">
        <v>8.8366E-2</v>
      </c>
    </row>
    <row r="410" spans="1:1">
      <c r="A410" s="1">
        <v>4.1013000000000001E-2</v>
      </c>
    </row>
    <row r="411" spans="1:1">
      <c r="A411" s="1">
        <v>1.9428000000000001E-2</v>
      </c>
    </row>
    <row r="412" spans="1:1">
      <c r="A412" s="1">
        <v>2.2190999999999999E-2</v>
      </c>
    </row>
    <row r="413" spans="1:1">
      <c r="A413" s="1">
        <v>2.8316000000000001E-2</v>
      </c>
    </row>
    <row r="414" spans="1:1">
      <c r="A414" s="1">
        <v>4.8321000000000003E-2</v>
      </c>
    </row>
    <row r="415" spans="1:1">
      <c r="A415" s="1">
        <v>6.3664999999999999E-2</v>
      </c>
    </row>
    <row r="416" spans="1:1">
      <c r="A416" s="1">
        <v>2.199299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A595B-DD1F-48A8-91EC-19FC71491C30}">
  <dimension ref="A1:G975"/>
  <sheetViews>
    <sheetView workbookViewId="0">
      <selection activeCell="F6" sqref="F6"/>
    </sheetView>
  </sheetViews>
  <sheetFormatPr defaultRowHeight="15"/>
  <cols>
    <col min="1" max="1" width="11.7109375" bestFit="1" customWidth="1"/>
    <col min="2" max="2" width="6" bestFit="1" customWidth="1"/>
    <col min="3" max="3" width="6.28515625" bestFit="1" customWidth="1"/>
    <col min="4" max="4" width="6" bestFit="1" customWidth="1"/>
    <col min="5" max="5" width="13.85546875" bestFit="1" customWidth="1"/>
    <col min="6" max="6" width="255.7109375" bestFit="1" customWidth="1"/>
    <col min="7" max="7" width="38" bestFit="1" customWidth="1"/>
  </cols>
  <sheetData>
    <row r="1" spans="1:7">
      <c r="A1" t="s">
        <v>2959</v>
      </c>
      <c r="B1" t="s">
        <v>18</v>
      </c>
      <c r="C1" t="s">
        <v>17</v>
      </c>
      <c r="D1" t="s">
        <v>66</v>
      </c>
      <c r="E1" t="s">
        <v>2958</v>
      </c>
      <c r="F1" t="s">
        <v>2957</v>
      </c>
      <c r="G1" t="s">
        <v>2956</v>
      </c>
    </row>
    <row r="2" spans="1:7">
      <c r="A2" t="s">
        <v>67</v>
      </c>
      <c r="B2" t="b">
        <v>0</v>
      </c>
      <c r="C2" t="b">
        <v>0</v>
      </c>
      <c r="D2" t="b">
        <v>0</v>
      </c>
      <c r="E2" t="s">
        <v>68</v>
      </c>
      <c r="F2" t="s">
        <v>69</v>
      </c>
      <c r="G2" t="s">
        <v>70</v>
      </c>
    </row>
    <row r="3" spans="1:7">
      <c r="A3" t="s">
        <v>71</v>
      </c>
      <c r="B3" t="b">
        <v>0</v>
      </c>
      <c r="C3" t="b">
        <v>0</v>
      </c>
      <c r="D3" t="b">
        <v>0</v>
      </c>
      <c r="E3" t="s">
        <v>72</v>
      </c>
      <c r="F3" t="s">
        <v>73</v>
      </c>
      <c r="G3" t="s">
        <v>70</v>
      </c>
    </row>
    <row r="4" spans="1:7">
      <c r="A4" t="s">
        <v>74</v>
      </c>
      <c r="B4" t="b">
        <v>0</v>
      </c>
      <c r="C4" t="b">
        <v>0</v>
      </c>
      <c r="D4" t="b">
        <v>0</v>
      </c>
      <c r="E4" t="s">
        <v>75</v>
      </c>
      <c r="F4" t="s">
        <v>76</v>
      </c>
      <c r="G4" t="s">
        <v>77</v>
      </c>
    </row>
    <row r="5" spans="1:7">
      <c r="A5" t="s">
        <v>78</v>
      </c>
      <c r="B5" t="b">
        <v>0</v>
      </c>
      <c r="C5" t="b">
        <v>0</v>
      </c>
      <c r="D5" t="b">
        <v>0</v>
      </c>
      <c r="E5" t="s">
        <v>79</v>
      </c>
      <c r="F5" t="s">
        <v>80</v>
      </c>
      <c r="G5" t="s">
        <v>70</v>
      </c>
    </row>
    <row r="6" spans="1:7">
      <c r="A6" t="s">
        <v>81</v>
      </c>
      <c r="B6" t="b">
        <v>0</v>
      </c>
      <c r="C6" t="b">
        <v>0</v>
      </c>
      <c r="D6" t="b">
        <v>0</v>
      </c>
      <c r="E6" t="s">
        <v>82</v>
      </c>
      <c r="F6" t="s">
        <v>83</v>
      </c>
      <c r="G6" t="s">
        <v>84</v>
      </c>
    </row>
    <row r="7" spans="1:7">
      <c r="A7" t="s">
        <v>85</v>
      </c>
      <c r="B7" t="b">
        <v>0</v>
      </c>
      <c r="C7" t="b">
        <v>0</v>
      </c>
      <c r="D7" t="b">
        <v>0</v>
      </c>
      <c r="E7" t="s">
        <v>86</v>
      </c>
      <c r="F7" t="s">
        <v>87</v>
      </c>
      <c r="G7" t="s">
        <v>88</v>
      </c>
    </row>
    <row r="8" spans="1:7">
      <c r="A8" t="s">
        <v>89</v>
      </c>
      <c r="B8" t="b">
        <v>0</v>
      </c>
      <c r="C8" t="b">
        <v>0</v>
      </c>
      <c r="D8" t="b">
        <v>0</v>
      </c>
      <c r="E8" t="s">
        <v>90</v>
      </c>
      <c r="F8" t="s">
        <v>91</v>
      </c>
      <c r="G8" t="s">
        <v>92</v>
      </c>
    </row>
    <row r="9" spans="1:7">
      <c r="A9" t="s">
        <v>93</v>
      </c>
      <c r="B9" t="b">
        <v>0</v>
      </c>
      <c r="C9" t="b">
        <v>0</v>
      </c>
      <c r="D9" t="b">
        <v>0</v>
      </c>
      <c r="E9" t="s">
        <v>94</v>
      </c>
      <c r="F9" t="s">
        <v>95</v>
      </c>
      <c r="G9" t="s">
        <v>70</v>
      </c>
    </row>
    <row r="10" spans="1:7">
      <c r="A10" t="s">
        <v>96</v>
      </c>
      <c r="B10" t="b">
        <v>0</v>
      </c>
      <c r="C10" t="b">
        <v>0</v>
      </c>
      <c r="D10" t="b">
        <v>0</v>
      </c>
      <c r="E10" t="s">
        <v>97</v>
      </c>
      <c r="F10" t="s">
        <v>98</v>
      </c>
      <c r="G10" t="s">
        <v>70</v>
      </c>
    </row>
    <row r="11" spans="1:7">
      <c r="A11" t="s">
        <v>99</v>
      </c>
      <c r="B11" t="b">
        <v>0</v>
      </c>
      <c r="C11" t="b">
        <v>0</v>
      </c>
      <c r="D11" t="b">
        <v>0</v>
      </c>
      <c r="E11" t="s">
        <v>100</v>
      </c>
      <c r="F11" t="s">
        <v>101</v>
      </c>
      <c r="G11" t="s">
        <v>70</v>
      </c>
    </row>
    <row r="12" spans="1:7">
      <c r="A12" t="s">
        <v>102</v>
      </c>
      <c r="B12" t="b">
        <v>0</v>
      </c>
      <c r="C12" t="b">
        <v>0</v>
      </c>
      <c r="D12" t="b">
        <v>0</v>
      </c>
      <c r="E12" t="s">
        <v>103</v>
      </c>
      <c r="F12" t="s">
        <v>104</v>
      </c>
      <c r="G12" t="s">
        <v>105</v>
      </c>
    </row>
    <row r="13" spans="1:7">
      <c r="A13" t="s">
        <v>106</v>
      </c>
      <c r="B13" t="b">
        <v>0</v>
      </c>
      <c r="C13" t="b">
        <v>0</v>
      </c>
      <c r="D13" t="b">
        <v>0</v>
      </c>
      <c r="E13" t="s">
        <v>107</v>
      </c>
      <c r="F13" t="s">
        <v>108</v>
      </c>
      <c r="G13" t="s">
        <v>70</v>
      </c>
    </row>
    <row r="14" spans="1:7">
      <c r="A14" t="s">
        <v>109</v>
      </c>
      <c r="B14" t="b">
        <v>0</v>
      </c>
      <c r="C14" t="b">
        <v>0</v>
      </c>
      <c r="D14" t="b">
        <v>0</v>
      </c>
      <c r="E14" t="s">
        <v>110</v>
      </c>
      <c r="F14" t="s">
        <v>111</v>
      </c>
      <c r="G14" t="s">
        <v>88</v>
      </c>
    </row>
    <row r="15" spans="1:7">
      <c r="A15" t="s">
        <v>112</v>
      </c>
      <c r="B15" t="b">
        <v>0</v>
      </c>
      <c r="C15" t="b">
        <v>0</v>
      </c>
      <c r="D15" t="b">
        <v>1</v>
      </c>
      <c r="E15" t="s">
        <v>113</v>
      </c>
      <c r="F15" t="s">
        <v>114</v>
      </c>
      <c r="G15" t="s">
        <v>84</v>
      </c>
    </row>
    <row r="16" spans="1:7">
      <c r="A16" t="s">
        <v>115</v>
      </c>
      <c r="B16" t="b">
        <v>0</v>
      </c>
      <c r="C16" t="b">
        <v>0</v>
      </c>
      <c r="D16" t="b">
        <v>0</v>
      </c>
      <c r="E16" t="s">
        <v>116</v>
      </c>
      <c r="F16" t="s">
        <v>117</v>
      </c>
      <c r="G16" t="s">
        <v>70</v>
      </c>
    </row>
    <row r="17" spans="1:7">
      <c r="A17" t="s">
        <v>118</v>
      </c>
      <c r="B17" t="b">
        <v>0</v>
      </c>
      <c r="C17" t="b">
        <v>0</v>
      </c>
      <c r="D17" t="b">
        <v>0</v>
      </c>
      <c r="E17" t="s">
        <v>119</v>
      </c>
      <c r="F17" t="s">
        <v>120</v>
      </c>
      <c r="G17" t="s">
        <v>70</v>
      </c>
    </row>
    <row r="18" spans="1:7">
      <c r="A18" t="s">
        <v>121</v>
      </c>
      <c r="B18" t="b">
        <v>0</v>
      </c>
      <c r="C18" t="b">
        <v>0</v>
      </c>
      <c r="D18" t="b">
        <v>0</v>
      </c>
      <c r="E18" t="s">
        <v>122</v>
      </c>
      <c r="F18" t="s">
        <v>123</v>
      </c>
      <c r="G18" t="s">
        <v>88</v>
      </c>
    </row>
    <row r="19" spans="1:7">
      <c r="A19" t="s">
        <v>124</v>
      </c>
      <c r="B19" t="b">
        <v>0</v>
      </c>
      <c r="C19" t="b">
        <v>0</v>
      </c>
      <c r="D19" t="b">
        <v>0</v>
      </c>
      <c r="E19" t="s">
        <v>125</v>
      </c>
      <c r="F19" t="s">
        <v>126</v>
      </c>
      <c r="G19" t="s">
        <v>88</v>
      </c>
    </row>
    <row r="20" spans="1:7">
      <c r="A20" t="s">
        <v>127</v>
      </c>
      <c r="B20" t="b">
        <v>0</v>
      </c>
      <c r="C20" t="b">
        <v>0</v>
      </c>
      <c r="D20" t="b">
        <v>0</v>
      </c>
      <c r="E20" t="s">
        <v>128</v>
      </c>
      <c r="F20" t="s">
        <v>129</v>
      </c>
      <c r="G20" t="s">
        <v>70</v>
      </c>
    </row>
    <row r="21" spans="1:7">
      <c r="A21" t="s">
        <v>130</v>
      </c>
      <c r="B21" t="b">
        <v>0</v>
      </c>
      <c r="C21" t="b">
        <v>0</v>
      </c>
      <c r="D21" t="b">
        <v>1</v>
      </c>
      <c r="E21" t="s">
        <v>131</v>
      </c>
      <c r="F21" t="s">
        <v>132</v>
      </c>
      <c r="G21" t="s">
        <v>84</v>
      </c>
    </row>
    <row r="22" spans="1:7">
      <c r="A22" t="s">
        <v>133</v>
      </c>
      <c r="B22" t="b">
        <v>0</v>
      </c>
      <c r="C22" t="b">
        <v>0</v>
      </c>
      <c r="D22" t="b">
        <v>0</v>
      </c>
      <c r="E22" t="s">
        <v>134</v>
      </c>
      <c r="F22" t="s">
        <v>135</v>
      </c>
      <c r="G22" t="s">
        <v>88</v>
      </c>
    </row>
    <row r="23" spans="1:7">
      <c r="A23" t="s">
        <v>136</v>
      </c>
      <c r="B23" t="b">
        <v>0</v>
      </c>
      <c r="C23" t="b">
        <v>0</v>
      </c>
      <c r="D23" t="b">
        <v>1</v>
      </c>
      <c r="E23" t="s">
        <v>137</v>
      </c>
      <c r="F23" t="s">
        <v>138</v>
      </c>
      <c r="G23" t="s">
        <v>88</v>
      </c>
    </row>
    <row r="24" spans="1:7">
      <c r="A24" t="s">
        <v>139</v>
      </c>
      <c r="B24" t="b">
        <v>0</v>
      </c>
      <c r="C24" t="b">
        <v>0</v>
      </c>
      <c r="D24" t="b">
        <v>0</v>
      </c>
      <c r="E24" t="s">
        <v>140</v>
      </c>
      <c r="F24" t="s">
        <v>141</v>
      </c>
      <c r="G24" t="s">
        <v>88</v>
      </c>
    </row>
    <row r="25" spans="1:7">
      <c r="A25" t="s">
        <v>142</v>
      </c>
      <c r="B25" t="b">
        <v>0</v>
      </c>
      <c r="C25" t="b">
        <v>0</v>
      </c>
      <c r="D25" t="b">
        <v>1</v>
      </c>
      <c r="E25" t="s">
        <v>143</v>
      </c>
      <c r="F25" t="s">
        <v>144</v>
      </c>
      <c r="G25" t="s">
        <v>88</v>
      </c>
    </row>
    <row r="26" spans="1:7">
      <c r="A26" t="s">
        <v>145</v>
      </c>
      <c r="B26" t="b">
        <v>0</v>
      </c>
      <c r="C26" t="b">
        <v>0</v>
      </c>
      <c r="D26" t="b">
        <v>1</v>
      </c>
      <c r="E26" t="s">
        <v>146</v>
      </c>
      <c r="F26" t="s">
        <v>147</v>
      </c>
      <c r="G26" t="s">
        <v>88</v>
      </c>
    </row>
    <row r="27" spans="1:7">
      <c r="A27" t="s">
        <v>148</v>
      </c>
      <c r="B27" t="b">
        <v>0</v>
      </c>
      <c r="C27" t="b">
        <v>1</v>
      </c>
      <c r="D27" t="b">
        <v>1</v>
      </c>
      <c r="E27" t="s">
        <v>149</v>
      </c>
      <c r="F27" t="s">
        <v>150</v>
      </c>
      <c r="G27" t="s">
        <v>105</v>
      </c>
    </row>
    <row r="28" spans="1:7">
      <c r="A28" t="s">
        <v>151</v>
      </c>
      <c r="B28" t="b">
        <v>0</v>
      </c>
      <c r="C28" t="b">
        <v>0</v>
      </c>
      <c r="D28" t="b">
        <v>1</v>
      </c>
      <c r="E28" t="s">
        <v>152</v>
      </c>
      <c r="F28" t="s">
        <v>153</v>
      </c>
      <c r="G28" t="s">
        <v>88</v>
      </c>
    </row>
    <row r="29" spans="1:7">
      <c r="A29" t="s">
        <v>154</v>
      </c>
      <c r="B29" t="b">
        <v>0</v>
      </c>
      <c r="C29" t="b">
        <v>0</v>
      </c>
      <c r="D29" t="b">
        <v>0</v>
      </c>
      <c r="E29" t="s">
        <v>155</v>
      </c>
      <c r="F29" t="s">
        <v>156</v>
      </c>
      <c r="G29" t="s">
        <v>157</v>
      </c>
    </row>
    <row r="30" spans="1:7">
      <c r="A30" t="s">
        <v>158</v>
      </c>
      <c r="B30" t="b">
        <v>0</v>
      </c>
      <c r="C30" t="b">
        <v>0</v>
      </c>
      <c r="D30" t="b">
        <v>0</v>
      </c>
      <c r="E30" t="s">
        <v>159</v>
      </c>
      <c r="F30" t="s">
        <v>160</v>
      </c>
      <c r="G30" t="s">
        <v>161</v>
      </c>
    </row>
    <row r="31" spans="1:7">
      <c r="A31" t="s">
        <v>162</v>
      </c>
      <c r="B31" t="b">
        <v>0</v>
      </c>
      <c r="C31" t="b">
        <v>0</v>
      </c>
      <c r="D31" t="b">
        <v>0</v>
      </c>
      <c r="E31" t="s">
        <v>163</v>
      </c>
      <c r="F31" t="s">
        <v>164</v>
      </c>
      <c r="G31" t="s">
        <v>92</v>
      </c>
    </row>
    <row r="32" spans="1:7">
      <c r="A32" t="s">
        <v>165</v>
      </c>
      <c r="B32" t="b">
        <v>0</v>
      </c>
      <c r="C32" t="b">
        <v>1</v>
      </c>
      <c r="D32" t="b">
        <v>1</v>
      </c>
      <c r="E32" t="s">
        <v>166</v>
      </c>
      <c r="F32" t="s">
        <v>167</v>
      </c>
      <c r="G32" t="s">
        <v>157</v>
      </c>
    </row>
    <row r="33" spans="1:7">
      <c r="A33" t="s">
        <v>168</v>
      </c>
      <c r="B33" t="b">
        <v>0</v>
      </c>
      <c r="C33" t="b">
        <v>0</v>
      </c>
      <c r="D33" t="b">
        <v>0</v>
      </c>
      <c r="E33" t="s">
        <v>169</v>
      </c>
      <c r="F33" t="s">
        <v>170</v>
      </c>
      <c r="G33" t="s">
        <v>88</v>
      </c>
    </row>
    <row r="34" spans="1:7">
      <c r="A34" t="s">
        <v>171</v>
      </c>
      <c r="B34" t="b">
        <v>0</v>
      </c>
      <c r="C34" t="b">
        <v>0</v>
      </c>
      <c r="D34" t="b">
        <v>0</v>
      </c>
      <c r="E34" t="s">
        <v>172</v>
      </c>
      <c r="F34" t="s">
        <v>173</v>
      </c>
      <c r="G34" t="s">
        <v>88</v>
      </c>
    </row>
    <row r="35" spans="1:7">
      <c r="A35" t="s">
        <v>174</v>
      </c>
      <c r="B35" t="b">
        <v>0</v>
      </c>
      <c r="C35" t="b">
        <v>1</v>
      </c>
      <c r="D35" t="b">
        <v>1</v>
      </c>
      <c r="E35" t="s">
        <v>175</v>
      </c>
      <c r="F35" t="s">
        <v>176</v>
      </c>
      <c r="G35" t="s">
        <v>105</v>
      </c>
    </row>
    <row r="36" spans="1:7">
      <c r="A36" t="s">
        <v>177</v>
      </c>
      <c r="B36" t="b">
        <v>0</v>
      </c>
      <c r="C36" t="b">
        <v>0</v>
      </c>
      <c r="D36" t="b">
        <v>0</v>
      </c>
      <c r="E36" t="s">
        <v>178</v>
      </c>
      <c r="F36" t="s">
        <v>179</v>
      </c>
      <c r="G36" t="s">
        <v>88</v>
      </c>
    </row>
    <row r="37" spans="1:7">
      <c r="A37" t="s">
        <v>180</v>
      </c>
      <c r="B37" t="b">
        <v>0</v>
      </c>
      <c r="C37" t="b">
        <v>1</v>
      </c>
      <c r="D37" t="b">
        <v>1</v>
      </c>
      <c r="E37" t="s">
        <v>181</v>
      </c>
      <c r="F37" t="s">
        <v>182</v>
      </c>
      <c r="G37" t="s">
        <v>92</v>
      </c>
    </row>
    <row r="38" spans="1:7">
      <c r="A38" t="s">
        <v>183</v>
      </c>
      <c r="B38" t="b">
        <v>0</v>
      </c>
      <c r="C38" t="b">
        <v>0</v>
      </c>
      <c r="D38" t="b">
        <v>0</v>
      </c>
      <c r="E38" t="s">
        <v>184</v>
      </c>
      <c r="F38" t="s">
        <v>185</v>
      </c>
      <c r="G38" t="s">
        <v>105</v>
      </c>
    </row>
    <row r="39" spans="1:7">
      <c r="A39" t="s">
        <v>186</v>
      </c>
      <c r="B39" t="b">
        <v>0</v>
      </c>
      <c r="C39" t="b">
        <v>0</v>
      </c>
      <c r="D39" t="b">
        <v>0</v>
      </c>
      <c r="E39" t="s">
        <v>187</v>
      </c>
      <c r="F39" t="s">
        <v>188</v>
      </c>
      <c r="G39" t="s">
        <v>70</v>
      </c>
    </row>
    <row r="40" spans="1:7">
      <c r="A40" t="s">
        <v>189</v>
      </c>
      <c r="B40" t="b">
        <v>0</v>
      </c>
      <c r="C40" t="b">
        <v>0</v>
      </c>
      <c r="D40" t="b">
        <v>0</v>
      </c>
      <c r="E40" t="s">
        <v>190</v>
      </c>
      <c r="F40" t="s">
        <v>191</v>
      </c>
      <c r="G40" t="s">
        <v>70</v>
      </c>
    </row>
    <row r="41" spans="1:7">
      <c r="A41" t="s">
        <v>192</v>
      </c>
      <c r="B41" t="b">
        <v>0</v>
      </c>
      <c r="C41" t="b">
        <v>0</v>
      </c>
      <c r="D41" t="b">
        <v>0</v>
      </c>
      <c r="E41" t="s">
        <v>193</v>
      </c>
      <c r="F41" t="s">
        <v>194</v>
      </c>
      <c r="G41" t="s">
        <v>70</v>
      </c>
    </row>
    <row r="42" spans="1:7">
      <c r="A42" t="s">
        <v>195</v>
      </c>
      <c r="B42" t="b">
        <v>0</v>
      </c>
      <c r="C42" t="b">
        <v>0</v>
      </c>
      <c r="D42" t="b">
        <v>0</v>
      </c>
      <c r="E42" t="s">
        <v>196</v>
      </c>
      <c r="F42" t="s">
        <v>197</v>
      </c>
      <c r="G42" t="s">
        <v>70</v>
      </c>
    </row>
    <row r="43" spans="1:7">
      <c r="A43" t="s">
        <v>198</v>
      </c>
      <c r="B43" t="b">
        <v>0</v>
      </c>
      <c r="C43" t="b">
        <v>0</v>
      </c>
      <c r="D43" t="b">
        <v>0</v>
      </c>
      <c r="E43" t="s">
        <v>199</v>
      </c>
      <c r="F43" t="s">
        <v>200</v>
      </c>
      <c r="G43" t="s">
        <v>70</v>
      </c>
    </row>
    <row r="44" spans="1:7">
      <c r="A44" t="s">
        <v>201</v>
      </c>
      <c r="B44" t="b">
        <v>0</v>
      </c>
      <c r="C44" t="b">
        <v>0</v>
      </c>
      <c r="D44" t="b">
        <v>0</v>
      </c>
      <c r="E44" t="s">
        <v>202</v>
      </c>
      <c r="F44" t="s">
        <v>203</v>
      </c>
      <c r="G44" t="s">
        <v>70</v>
      </c>
    </row>
    <row r="45" spans="1:7">
      <c r="A45" t="s">
        <v>204</v>
      </c>
      <c r="B45" t="b">
        <v>0</v>
      </c>
      <c r="C45" t="b">
        <v>1</v>
      </c>
      <c r="D45" t="b">
        <v>1</v>
      </c>
      <c r="E45" t="s">
        <v>205</v>
      </c>
      <c r="F45" t="s">
        <v>206</v>
      </c>
      <c r="G45" t="s">
        <v>105</v>
      </c>
    </row>
    <row r="46" spans="1:7">
      <c r="A46" t="s">
        <v>207</v>
      </c>
      <c r="B46" t="b">
        <v>0</v>
      </c>
      <c r="C46" t="b">
        <v>1</v>
      </c>
      <c r="D46" t="b">
        <v>1</v>
      </c>
      <c r="E46" t="s">
        <v>208</v>
      </c>
      <c r="F46" t="s">
        <v>209</v>
      </c>
      <c r="G46" t="s">
        <v>105</v>
      </c>
    </row>
    <row r="47" spans="1:7">
      <c r="A47" t="s">
        <v>210</v>
      </c>
      <c r="B47" t="b">
        <v>0</v>
      </c>
      <c r="C47" t="b">
        <v>0</v>
      </c>
      <c r="D47" t="b">
        <v>0</v>
      </c>
      <c r="E47" t="s">
        <v>211</v>
      </c>
      <c r="F47" t="s">
        <v>212</v>
      </c>
      <c r="G47" t="s">
        <v>213</v>
      </c>
    </row>
    <row r="48" spans="1:7">
      <c r="A48" t="s">
        <v>214</v>
      </c>
      <c r="B48" t="b">
        <v>0</v>
      </c>
      <c r="C48" t="b">
        <v>0</v>
      </c>
      <c r="D48" t="b">
        <v>0</v>
      </c>
      <c r="E48" t="s">
        <v>215</v>
      </c>
      <c r="F48" t="s">
        <v>216</v>
      </c>
      <c r="G48" t="s">
        <v>105</v>
      </c>
    </row>
    <row r="49" spans="1:7">
      <c r="A49" t="s">
        <v>217</v>
      </c>
      <c r="B49" t="b">
        <v>0</v>
      </c>
      <c r="C49" t="b">
        <v>0</v>
      </c>
      <c r="D49" t="b">
        <v>0</v>
      </c>
      <c r="E49" t="s">
        <v>218</v>
      </c>
      <c r="F49" t="s">
        <v>219</v>
      </c>
      <c r="G49" t="s">
        <v>70</v>
      </c>
    </row>
    <row r="50" spans="1:7">
      <c r="A50" t="s">
        <v>220</v>
      </c>
      <c r="B50" t="b">
        <v>0</v>
      </c>
      <c r="C50" t="b">
        <v>0</v>
      </c>
      <c r="D50" t="b">
        <v>1</v>
      </c>
      <c r="E50" t="s">
        <v>221</v>
      </c>
      <c r="F50" t="s">
        <v>222</v>
      </c>
      <c r="G50" t="s">
        <v>70</v>
      </c>
    </row>
    <row r="51" spans="1:7">
      <c r="A51" t="s">
        <v>223</v>
      </c>
      <c r="B51" t="b">
        <v>0</v>
      </c>
      <c r="C51" t="b">
        <v>0</v>
      </c>
      <c r="D51" t="b">
        <v>0</v>
      </c>
      <c r="E51" t="s">
        <v>224</v>
      </c>
      <c r="F51" t="s">
        <v>225</v>
      </c>
      <c r="G51" t="s">
        <v>77</v>
      </c>
    </row>
    <row r="52" spans="1:7">
      <c r="A52" t="s">
        <v>226</v>
      </c>
      <c r="B52" t="b">
        <v>0</v>
      </c>
      <c r="C52" t="b">
        <v>0</v>
      </c>
      <c r="D52" t="b">
        <v>0</v>
      </c>
      <c r="E52" t="s">
        <v>227</v>
      </c>
      <c r="F52" t="s">
        <v>228</v>
      </c>
      <c r="G52" t="s">
        <v>213</v>
      </c>
    </row>
    <row r="53" spans="1:7">
      <c r="A53" t="s">
        <v>229</v>
      </c>
      <c r="B53" t="b">
        <v>1</v>
      </c>
      <c r="C53" t="b">
        <v>1</v>
      </c>
      <c r="D53" t="b">
        <v>1</v>
      </c>
      <c r="E53" t="s">
        <v>230</v>
      </c>
      <c r="F53" t="s">
        <v>231</v>
      </c>
      <c r="G53" t="s">
        <v>157</v>
      </c>
    </row>
    <row r="54" spans="1:7">
      <c r="A54" t="s">
        <v>232</v>
      </c>
      <c r="B54" t="b">
        <v>0</v>
      </c>
      <c r="C54" t="b">
        <v>0</v>
      </c>
      <c r="D54" t="b">
        <v>0</v>
      </c>
      <c r="E54" t="s">
        <v>233</v>
      </c>
      <c r="F54" t="s">
        <v>234</v>
      </c>
      <c r="G54" t="s">
        <v>70</v>
      </c>
    </row>
    <row r="55" spans="1:7">
      <c r="A55" t="s">
        <v>235</v>
      </c>
      <c r="B55" t="b">
        <v>0</v>
      </c>
      <c r="C55" t="b">
        <v>0</v>
      </c>
      <c r="D55" t="b">
        <v>0</v>
      </c>
      <c r="E55" t="s">
        <v>236</v>
      </c>
      <c r="F55" t="s">
        <v>237</v>
      </c>
      <c r="G55" t="s">
        <v>161</v>
      </c>
    </row>
    <row r="56" spans="1:7">
      <c r="A56" t="s">
        <v>238</v>
      </c>
      <c r="B56" t="b">
        <v>0</v>
      </c>
      <c r="C56" t="b">
        <v>0</v>
      </c>
      <c r="D56" t="b">
        <v>0</v>
      </c>
      <c r="E56" t="s">
        <v>239</v>
      </c>
      <c r="F56" t="s">
        <v>240</v>
      </c>
      <c r="G56" t="s">
        <v>161</v>
      </c>
    </row>
    <row r="57" spans="1:7">
      <c r="A57" t="s">
        <v>241</v>
      </c>
      <c r="B57" t="b">
        <v>0</v>
      </c>
      <c r="C57" t="b">
        <v>0</v>
      </c>
      <c r="D57" t="b">
        <v>0</v>
      </c>
      <c r="E57" t="s">
        <v>242</v>
      </c>
      <c r="F57" t="s">
        <v>243</v>
      </c>
      <c r="G57" t="s">
        <v>161</v>
      </c>
    </row>
    <row r="58" spans="1:7">
      <c r="A58" t="s">
        <v>244</v>
      </c>
      <c r="B58" t="b">
        <v>0</v>
      </c>
      <c r="C58" t="b">
        <v>0</v>
      </c>
      <c r="D58" t="b">
        <v>0</v>
      </c>
      <c r="E58" t="s">
        <v>245</v>
      </c>
      <c r="F58" t="s">
        <v>246</v>
      </c>
      <c r="G58" t="s">
        <v>70</v>
      </c>
    </row>
    <row r="59" spans="1:7">
      <c r="A59" t="s">
        <v>247</v>
      </c>
      <c r="B59" t="b">
        <v>0</v>
      </c>
      <c r="C59" t="b">
        <v>0</v>
      </c>
      <c r="D59" t="b">
        <v>0</v>
      </c>
      <c r="E59" t="s">
        <v>248</v>
      </c>
      <c r="F59" t="s">
        <v>249</v>
      </c>
      <c r="G59" t="s">
        <v>70</v>
      </c>
    </row>
    <row r="60" spans="1:7">
      <c r="A60" t="s">
        <v>250</v>
      </c>
      <c r="B60" t="b">
        <v>0</v>
      </c>
      <c r="C60" t="b">
        <v>0</v>
      </c>
      <c r="D60" t="b">
        <v>0</v>
      </c>
      <c r="E60" t="s">
        <v>251</v>
      </c>
      <c r="F60" t="s">
        <v>252</v>
      </c>
      <c r="G60" t="s">
        <v>105</v>
      </c>
    </row>
    <row r="61" spans="1:7">
      <c r="A61" t="s">
        <v>253</v>
      </c>
      <c r="B61" t="b">
        <v>1</v>
      </c>
      <c r="C61" t="b">
        <v>1</v>
      </c>
      <c r="D61" t="b">
        <v>1</v>
      </c>
      <c r="E61" t="s">
        <v>254</v>
      </c>
      <c r="F61" t="s">
        <v>255</v>
      </c>
      <c r="G61" t="s">
        <v>157</v>
      </c>
    </row>
    <row r="62" spans="1:7">
      <c r="A62" t="s">
        <v>256</v>
      </c>
      <c r="B62" t="b">
        <v>0</v>
      </c>
      <c r="C62" t="b">
        <v>1</v>
      </c>
      <c r="D62" t="b">
        <v>1</v>
      </c>
      <c r="E62" t="s">
        <v>257</v>
      </c>
      <c r="F62" t="s">
        <v>258</v>
      </c>
      <c r="G62" t="s">
        <v>105</v>
      </c>
    </row>
    <row r="63" spans="1:7">
      <c r="A63" t="s">
        <v>259</v>
      </c>
      <c r="B63" t="b">
        <v>0</v>
      </c>
      <c r="C63" t="b">
        <v>0</v>
      </c>
      <c r="D63" t="b">
        <v>0</v>
      </c>
      <c r="E63" t="s">
        <v>260</v>
      </c>
      <c r="F63" t="s">
        <v>261</v>
      </c>
      <c r="G63" t="s">
        <v>70</v>
      </c>
    </row>
    <row r="64" spans="1:7">
      <c r="A64" t="s">
        <v>262</v>
      </c>
      <c r="B64" t="b">
        <v>0</v>
      </c>
      <c r="C64" t="b">
        <v>0</v>
      </c>
      <c r="D64" t="b">
        <v>0</v>
      </c>
      <c r="E64" t="s">
        <v>263</v>
      </c>
      <c r="F64" t="s">
        <v>264</v>
      </c>
      <c r="G64" t="s">
        <v>84</v>
      </c>
    </row>
    <row r="65" spans="1:7">
      <c r="A65" t="s">
        <v>265</v>
      </c>
      <c r="B65" t="b">
        <v>0</v>
      </c>
      <c r="C65" t="b">
        <v>0</v>
      </c>
      <c r="D65" t="b">
        <v>0</v>
      </c>
      <c r="E65" t="s">
        <v>266</v>
      </c>
      <c r="F65" t="s">
        <v>267</v>
      </c>
      <c r="G65" t="s">
        <v>157</v>
      </c>
    </row>
    <row r="66" spans="1:7">
      <c r="A66" t="s">
        <v>268</v>
      </c>
      <c r="B66" t="b">
        <v>1</v>
      </c>
      <c r="C66" t="b">
        <v>0</v>
      </c>
      <c r="D66" t="b">
        <v>1</v>
      </c>
      <c r="E66" t="s">
        <v>269</v>
      </c>
      <c r="F66" t="s">
        <v>270</v>
      </c>
      <c r="G66" t="s">
        <v>161</v>
      </c>
    </row>
    <row r="67" spans="1:7">
      <c r="A67" t="s">
        <v>271</v>
      </c>
      <c r="B67" t="b">
        <v>1</v>
      </c>
      <c r="C67" t="b">
        <v>0</v>
      </c>
      <c r="D67" t="b">
        <v>1</v>
      </c>
      <c r="E67" t="s">
        <v>272</v>
      </c>
      <c r="F67" t="s">
        <v>273</v>
      </c>
      <c r="G67" t="s">
        <v>161</v>
      </c>
    </row>
    <row r="68" spans="1:7">
      <c r="A68" t="s">
        <v>274</v>
      </c>
      <c r="B68" t="b">
        <v>0</v>
      </c>
      <c r="C68" t="b">
        <v>0</v>
      </c>
      <c r="D68" t="b">
        <v>0</v>
      </c>
      <c r="E68" t="s">
        <v>275</v>
      </c>
      <c r="F68" t="s">
        <v>276</v>
      </c>
      <c r="G68" t="s">
        <v>70</v>
      </c>
    </row>
    <row r="69" spans="1:7">
      <c r="A69" t="s">
        <v>277</v>
      </c>
      <c r="B69" t="b">
        <v>0</v>
      </c>
      <c r="C69" t="b">
        <v>1</v>
      </c>
      <c r="D69" t="b">
        <v>1</v>
      </c>
      <c r="E69" t="s">
        <v>278</v>
      </c>
      <c r="F69" t="s">
        <v>279</v>
      </c>
      <c r="G69" t="s">
        <v>280</v>
      </c>
    </row>
    <row r="70" spans="1:7">
      <c r="A70" t="s">
        <v>281</v>
      </c>
      <c r="B70" t="b">
        <v>0</v>
      </c>
      <c r="C70" t="b">
        <v>0</v>
      </c>
      <c r="D70" t="b">
        <v>1</v>
      </c>
      <c r="E70" t="s">
        <v>282</v>
      </c>
      <c r="F70" t="s">
        <v>283</v>
      </c>
      <c r="G70" t="s">
        <v>88</v>
      </c>
    </row>
    <row r="71" spans="1:7">
      <c r="A71" t="s">
        <v>284</v>
      </c>
      <c r="B71" t="b">
        <v>0</v>
      </c>
      <c r="C71" t="b">
        <v>1</v>
      </c>
      <c r="D71" t="b">
        <v>1</v>
      </c>
      <c r="E71" t="s">
        <v>285</v>
      </c>
      <c r="F71" t="s">
        <v>286</v>
      </c>
      <c r="G71" t="s">
        <v>105</v>
      </c>
    </row>
    <row r="72" spans="1:7">
      <c r="A72" t="s">
        <v>287</v>
      </c>
      <c r="B72" t="b">
        <v>0</v>
      </c>
      <c r="C72" t="b">
        <v>0</v>
      </c>
      <c r="D72" t="b">
        <v>1</v>
      </c>
      <c r="E72" t="s">
        <v>288</v>
      </c>
      <c r="F72" t="s">
        <v>289</v>
      </c>
      <c r="G72" t="s">
        <v>88</v>
      </c>
    </row>
    <row r="73" spans="1:7">
      <c r="A73" t="s">
        <v>290</v>
      </c>
      <c r="B73" t="b">
        <v>0</v>
      </c>
      <c r="C73" t="b">
        <v>0</v>
      </c>
      <c r="D73" t="b">
        <v>1</v>
      </c>
      <c r="E73" t="s">
        <v>291</v>
      </c>
      <c r="F73" t="s">
        <v>292</v>
      </c>
      <c r="G73" t="s">
        <v>88</v>
      </c>
    </row>
    <row r="74" spans="1:7">
      <c r="A74" t="s">
        <v>293</v>
      </c>
      <c r="B74" t="b">
        <v>0</v>
      </c>
      <c r="C74" t="b">
        <v>0</v>
      </c>
      <c r="D74" t="b">
        <v>1</v>
      </c>
      <c r="E74" t="s">
        <v>294</v>
      </c>
      <c r="F74" t="s">
        <v>295</v>
      </c>
      <c r="G74" t="s">
        <v>88</v>
      </c>
    </row>
    <row r="75" spans="1:7">
      <c r="A75" t="s">
        <v>296</v>
      </c>
      <c r="B75" t="b">
        <v>1</v>
      </c>
      <c r="C75" t="b">
        <v>0</v>
      </c>
      <c r="D75" t="b">
        <v>1</v>
      </c>
      <c r="E75" t="s">
        <v>297</v>
      </c>
      <c r="F75" t="s">
        <v>298</v>
      </c>
      <c r="G75" t="s">
        <v>280</v>
      </c>
    </row>
    <row r="76" spans="1:7">
      <c r="A76" t="s">
        <v>299</v>
      </c>
      <c r="B76" t="b">
        <v>1</v>
      </c>
      <c r="C76" t="b">
        <v>0</v>
      </c>
      <c r="D76" t="b">
        <v>1</v>
      </c>
      <c r="E76" t="s">
        <v>300</v>
      </c>
      <c r="F76" t="s">
        <v>301</v>
      </c>
      <c r="G76" t="s">
        <v>280</v>
      </c>
    </row>
    <row r="77" spans="1:7">
      <c r="A77" t="s">
        <v>302</v>
      </c>
      <c r="B77" t="b">
        <v>1</v>
      </c>
      <c r="C77" t="b">
        <v>0</v>
      </c>
      <c r="D77" t="b">
        <v>1</v>
      </c>
      <c r="E77" t="s">
        <v>303</v>
      </c>
      <c r="F77" t="s">
        <v>304</v>
      </c>
      <c r="G77" t="s">
        <v>280</v>
      </c>
    </row>
    <row r="78" spans="1:7">
      <c r="A78" t="s">
        <v>305</v>
      </c>
      <c r="B78" t="b">
        <v>1</v>
      </c>
      <c r="C78" t="b">
        <v>0</v>
      </c>
      <c r="D78" t="b">
        <v>1</v>
      </c>
      <c r="E78" t="s">
        <v>306</v>
      </c>
      <c r="F78" t="s">
        <v>307</v>
      </c>
      <c r="G78" t="s">
        <v>157</v>
      </c>
    </row>
    <row r="79" spans="1:7">
      <c r="A79" t="s">
        <v>308</v>
      </c>
      <c r="B79" t="b">
        <v>0</v>
      </c>
      <c r="C79" t="b">
        <v>0</v>
      </c>
      <c r="D79" t="b">
        <v>0</v>
      </c>
      <c r="E79" t="s">
        <v>309</v>
      </c>
      <c r="F79" t="s">
        <v>310</v>
      </c>
      <c r="G79" t="s">
        <v>157</v>
      </c>
    </row>
    <row r="80" spans="1:7">
      <c r="A80" t="s">
        <v>311</v>
      </c>
      <c r="B80" t="b">
        <v>1</v>
      </c>
      <c r="C80" t="b">
        <v>0</v>
      </c>
      <c r="D80" t="b">
        <v>1</v>
      </c>
      <c r="E80" t="s">
        <v>312</v>
      </c>
      <c r="F80" t="s">
        <v>313</v>
      </c>
      <c r="G80" t="s">
        <v>280</v>
      </c>
    </row>
    <row r="81" spans="1:7">
      <c r="A81" t="s">
        <v>314</v>
      </c>
      <c r="B81" t="b">
        <v>0</v>
      </c>
      <c r="C81" t="b">
        <v>0</v>
      </c>
      <c r="D81" t="b">
        <v>1</v>
      </c>
      <c r="E81" t="s">
        <v>315</v>
      </c>
      <c r="F81" t="s">
        <v>316</v>
      </c>
      <c r="G81" t="s">
        <v>88</v>
      </c>
    </row>
    <row r="82" spans="1:7">
      <c r="A82" t="s">
        <v>317</v>
      </c>
      <c r="B82" t="b">
        <v>1</v>
      </c>
      <c r="C82" t="b">
        <v>1</v>
      </c>
      <c r="D82" t="b">
        <v>1</v>
      </c>
      <c r="E82" t="s">
        <v>318</v>
      </c>
      <c r="F82" t="s">
        <v>319</v>
      </c>
      <c r="G82" t="s">
        <v>157</v>
      </c>
    </row>
    <row r="83" spans="1:7">
      <c r="A83" t="s">
        <v>320</v>
      </c>
      <c r="B83" t="b">
        <v>1</v>
      </c>
      <c r="C83" t="b">
        <v>1</v>
      </c>
      <c r="D83" t="b">
        <v>1</v>
      </c>
      <c r="E83" t="s">
        <v>321</v>
      </c>
      <c r="F83" t="s">
        <v>322</v>
      </c>
      <c r="G83" t="s">
        <v>157</v>
      </c>
    </row>
    <row r="84" spans="1:7">
      <c r="A84" t="s">
        <v>323</v>
      </c>
      <c r="B84" t="b">
        <v>0</v>
      </c>
      <c r="C84" t="b">
        <v>0</v>
      </c>
      <c r="D84" t="b">
        <v>0</v>
      </c>
      <c r="E84" t="s">
        <v>324</v>
      </c>
      <c r="F84" t="s">
        <v>325</v>
      </c>
      <c r="G84" t="s">
        <v>105</v>
      </c>
    </row>
    <row r="85" spans="1:7">
      <c r="A85" t="s">
        <v>326</v>
      </c>
      <c r="B85" t="b">
        <v>0</v>
      </c>
      <c r="C85" t="b">
        <v>0</v>
      </c>
      <c r="D85" t="b">
        <v>0</v>
      </c>
      <c r="E85" t="s">
        <v>327</v>
      </c>
      <c r="F85" t="s">
        <v>328</v>
      </c>
      <c r="G85" t="s">
        <v>84</v>
      </c>
    </row>
    <row r="86" spans="1:7">
      <c r="A86" t="s">
        <v>329</v>
      </c>
      <c r="B86" t="b">
        <v>0</v>
      </c>
      <c r="C86" t="b">
        <v>0</v>
      </c>
      <c r="D86" t="b">
        <v>0</v>
      </c>
      <c r="E86" t="s">
        <v>330</v>
      </c>
      <c r="F86" t="s">
        <v>331</v>
      </c>
      <c r="G86" t="s">
        <v>77</v>
      </c>
    </row>
    <row r="87" spans="1:7">
      <c r="A87" t="s">
        <v>332</v>
      </c>
      <c r="B87" t="b">
        <v>0</v>
      </c>
      <c r="C87" t="b">
        <v>0</v>
      </c>
      <c r="D87" t="b">
        <v>0</v>
      </c>
      <c r="E87" t="s">
        <v>333</v>
      </c>
      <c r="F87" t="s">
        <v>334</v>
      </c>
      <c r="G87" t="s">
        <v>105</v>
      </c>
    </row>
    <row r="88" spans="1:7">
      <c r="A88" t="s">
        <v>335</v>
      </c>
      <c r="B88" t="b">
        <v>0</v>
      </c>
      <c r="C88" t="b">
        <v>0</v>
      </c>
      <c r="D88" t="b">
        <v>0</v>
      </c>
      <c r="E88" t="s">
        <v>336</v>
      </c>
      <c r="F88" t="s">
        <v>337</v>
      </c>
      <c r="G88" t="s">
        <v>105</v>
      </c>
    </row>
    <row r="89" spans="1:7">
      <c r="A89" t="s">
        <v>338</v>
      </c>
      <c r="B89" t="b">
        <v>0</v>
      </c>
      <c r="C89" t="b">
        <v>0</v>
      </c>
      <c r="D89" t="b">
        <v>0</v>
      </c>
      <c r="E89" t="s">
        <v>339</v>
      </c>
      <c r="F89" t="s">
        <v>340</v>
      </c>
      <c r="G89" t="s">
        <v>161</v>
      </c>
    </row>
    <row r="90" spans="1:7">
      <c r="A90" t="s">
        <v>341</v>
      </c>
      <c r="B90" t="b">
        <v>0</v>
      </c>
      <c r="C90" t="b">
        <v>0</v>
      </c>
      <c r="D90" t="b">
        <v>0</v>
      </c>
      <c r="E90" t="s">
        <v>342</v>
      </c>
      <c r="F90" t="s">
        <v>343</v>
      </c>
      <c r="G90" t="s">
        <v>70</v>
      </c>
    </row>
    <row r="91" spans="1:7">
      <c r="A91" t="s">
        <v>344</v>
      </c>
      <c r="B91" t="b">
        <v>0</v>
      </c>
      <c r="C91" t="b">
        <v>0</v>
      </c>
      <c r="D91" t="b">
        <v>0</v>
      </c>
      <c r="E91" t="s">
        <v>345</v>
      </c>
      <c r="F91" t="s">
        <v>346</v>
      </c>
      <c r="G91" t="s">
        <v>70</v>
      </c>
    </row>
    <row r="92" spans="1:7">
      <c r="A92" t="s">
        <v>347</v>
      </c>
      <c r="B92" t="b">
        <v>0</v>
      </c>
      <c r="C92" t="b">
        <v>0</v>
      </c>
      <c r="D92" t="b">
        <v>0</v>
      </c>
      <c r="E92" t="s">
        <v>348</v>
      </c>
      <c r="F92" t="s">
        <v>349</v>
      </c>
      <c r="G92" t="s">
        <v>161</v>
      </c>
    </row>
    <row r="93" spans="1:7">
      <c r="A93" t="s">
        <v>350</v>
      </c>
      <c r="B93" t="b">
        <v>0</v>
      </c>
      <c r="C93" t="b">
        <v>0</v>
      </c>
      <c r="D93" t="b">
        <v>0</v>
      </c>
      <c r="E93" t="s">
        <v>351</v>
      </c>
      <c r="F93" t="s">
        <v>352</v>
      </c>
      <c r="G93" t="s">
        <v>70</v>
      </c>
    </row>
    <row r="94" spans="1:7">
      <c r="A94" t="s">
        <v>353</v>
      </c>
      <c r="B94" t="b">
        <v>0</v>
      </c>
      <c r="C94" t="b">
        <v>0</v>
      </c>
      <c r="D94" t="b">
        <v>1</v>
      </c>
      <c r="E94" t="s">
        <v>354</v>
      </c>
      <c r="F94" t="s">
        <v>355</v>
      </c>
      <c r="G94" t="s">
        <v>88</v>
      </c>
    </row>
    <row r="95" spans="1:7">
      <c r="A95" t="s">
        <v>356</v>
      </c>
      <c r="B95" t="b">
        <v>0</v>
      </c>
      <c r="C95" t="b">
        <v>0</v>
      </c>
      <c r="D95" t="b">
        <v>0</v>
      </c>
      <c r="E95" t="s">
        <v>357</v>
      </c>
      <c r="F95" t="s">
        <v>358</v>
      </c>
      <c r="G95" t="s">
        <v>105</v>
      </c>
    </row>
    <row r="96" spans="1:7">
      <c r="A96" t="s">
        <v>359</v>
      </c>
      <c r="B96" t="b">
        <v>0</v>
      </c>
      <c r="C96" t="b">
        <v>0</v>
      </c>
      <c r="D96" t="b">
        <v>0</v>
      </c>
      <c r="E96" t="s">
        <v>360</v>
      </c>
      <c r="F96" t="s">
        <v>361</v>
      </c>
      <c r="G96" t="s">
        <v>161</v>
      </c>
    </row>
    <row r="97" spans="1:7">
      <c r="A97" t="s">
        <v>362</v>
      </c>
      <c r="B97" t="b">
        <v>0</v>
      </c>
      <c r="C97" t="b">
        <v>0</v>
      </c>
      <c r="D97" t="b">
        <v>1</v>
      </c>
      <c r="E97" t="s">
        <v>363</v>
      </c>
      <c r="F97" t="s">
        <v>364</v>
      </c>
      <c r="G97" t="s">
        <v>105</v>
      </c>
    </row>
    <row r="98" spans="1:7">
      <c r="A98" t="s">
        <v>365</v>
      </c>
      <c r="B98" t="b">
        <v>0</v>
      </c>
      <c r="C98" t="b">
        <v>0</v>
      </c>
      <c r="D98" t="b">
        <v>0</v>
      </c>
      <c r="E98" t="s">
        <v>366</v>
      </c>
      <c r="F98" t="s">
        <v>367</v>
      </c>
      <c r="G98" t="s">
        <v>70</v>
      </c>
    </row>
    <row r="99" spans="1:7">
      <c r="A99" t="s">
        <v>368</v>
      </c>
      <c r="B99" t="b">
        <v>0</v>
      </c>
      <c r="C99" t="b">
        <v>0</v>
      </c>
      <c r="D99" t="b">
        <v>0</v>
      </c>
      <c r="E99" t="s">
        <v>369</v>
      </c>
      <c r="F99" t="s">
        <v>370</v>
      </c>
      <c r="G99" t="s">
        <v>70</v>
      </c>
    </row>
    <row r="100" spans="1:7">
      <c r="A100" t="s">
        <v>371</v>
      </c>
      <c r="B100" t="b">
        <v>0</v>
      </c>
      <c r="C100" t="b">
        <v>0</v>
      </c>
      <c r="D100" t="b">
        <v>0</v>
      </c>
      <c r="E100" t="s">
        <v>372</v>
      </c>
      <c r="F100" t="s">
        <v>373</v>
      </c>
      <c r="G100" t="s">
        <v>70</v>
      </c>
    </row>
    <row r="101" spans="1:7">
      <c r="A101" t="s">
        <v>374</v>
      </c>
      <c r="B101" t="b">
        <v>0</v>
      </c>
      <c r="C101" t="b">
        <v>0</v>
      </c>
      <c r="D101" t="b">
        <v>0</v>
      </c>
      <c r="E101" t="s">
        <v>375</v>
      </c>
      <c r="F101" t="s">
        <v>376</v>
      </c>
      <c r="G101" t="s">
        <v>70</v>
      </c>
    </row>
    <row r="102" spans="1:7">
      <c r="A102" t="s">
        <v>377</v>
      </c>
      <c r="B102" t="b">
        <v>1</v>
      </c>
      <c r="C102" t="b">
        <v>1</v>
      </c>
      <c r="D102" t="b">
        <v>1</v>
      </c>
      <c r="E102" t="s">
        <v>378</v>
      </c>
      <c r="F102" t="s">
        <v>379</v>
      </c>
      <c r="G102" t="s">
        <v>84</v>
      </c>
    </row>
    <row r="103" spans="1:7">
      <c r="A103" t="s">
        <v>380</v>
      </c>
      <c r="B103" t="b">
        <v>1</v>
      </c>
      <c r="C103" t="b">
        <v>1</v>
      </c>
      <c r="D103" t="b">
        <v>1</v>
      </c>
      <c r="E103" t="s">
        <v>381</v>
      </c>
      <c r="F103" t="s">
        <v>382</v>
      </c>
      <c r="G103" t="s">
        <v>157</v>
      </c>
    </row>
    <row r="104" spans="1:7">
      <c r="A104" t="s">
        <v>383</v>
      </c>
      <c r="B104" t="b">
        <v>1</v>
      </c>
      <c r="C104" t="b">
        <v>1</v>
      </c>
      <c r="D104" t="b">
        <v>1</v>
      </c>
      <c r="E104" t="s">
        <v>384</v>
      </c>
      <c r="F104" t="s">
        <v>385</v>
      </c>
      <c r="G104" t="s">
        <v>157</v>
      </c>
    </row>
    <row r="105" spans="1:7">
      <c r="A105" t="s">
        <v>386</v>
      </c>
      <c r="B105" t="b">
        <v>1</v>
      </c>
      <c r="C105" t="b">
        <v>1</v>
      </c>
      <c r="D105" t="b">
        <v>1</v>
      </c>
      <c r="E105" t="s">
        <v>387</v>
      </c>
      <c r="F105" t="s">
        <v>388</v>
      </c>
      <c r="G105" t="s">
        <v>157</v>
      </c>
    </row>
    <row r="106" spans="1:7">
      <c r="A106" t="s">
        <v>389</v>
      </c>
      <c r="B106" t="b">
        <v>0</v>
      </c>
      <c r="C106" t="b">
        <v>0</v>
      </c>
      <c r="D106" t="b">
        <v>0</v>
      </c>
      <c r="E106" t="s">
        <v>390</v>
      </c>
      <c r="F106" t="s">
        <v>391</v>
      </c>
      <c r="G106" t="s">
        <v>70</v>
      </c>
    </row>
    <row r="107" spans="1:7">
      <c r="A107" t="s">
        <v>392</v>
      </c>
      <c r="B107" t="b">
        <v>0</v>
      </c>
      <c r="C107" t="b">
        <v>0</v>
      </c>
      <c r="D107" t="b">
        <v>0</v>
      </c>
      <c r="E107" t="s">
        <v>393</v>
      </c>
      <c r="F107" t="s">
        <v>394</v>
      </c>
      <c r="G107" t="s">
        <v>70</v>
      </c>
    </row>
    <row r="108" spans="1:7">
      <c r="A108" t="s">
        <v>395</v>
      </c>
      <c r="B108" t="b">
        <v>0</v>
      </c>
      <c r="C108" t="b">
        <v>0</v>
      </c>
      <c r="D108" t="b">
        <v>0</v>
      </c>
      <c r="E108" t="s">
        <v>396</v>
      </c>
      <c r="F108" t="s">
        <v>397</v>
      </c>
      <c r="G108" t="s">
        <v>105</v>
      </c>
    </row>
    <row r="109" spans="1:7">
      <c r="A109" t="s">
        <v>398</v>
      </c>
      <c r="B109" t="b">
        <v>0</v>
      </c>
      <c r="C109" t="b">
        <v>0</v>
      </c>
      <c r="D109" t="b">
        <v>0</v>
      </c>
      <c r="E109" t="s">
        <v>399</v>
      </c>
      <c r="F109" t="s">
        <v>400</v>
      </c>
      <c r="G109" t="s">
        <v>105</v>
      </c>
    </row>
    <row r="110" spans="1:7">
      <c r="A110" t="s">
        <v>401</v>
      </c>
      <c r="B110" t="b">
        <v>0</v>
      </c>
      <c r="C110" t="b">
        <v>1</v>
      </c>
      <c r="D110" t="b">
        <v>1</v>
      </c>
      <c r="E110" t="s">
        <v>56</v>
      </c>
      <c r="F110" t="s">
        <v>402</v>
      </c>
      <c r="G110" t="s">
        <v>105</v>
      </c>
    </row>
    <row r="111" spans="1:7">
      <c r="A111" t="s">
        <v>403</v>
      </c>
      <c r="B111" t="b">
        <v>0</v>
      </c>
      <c r="C111" t="b">
        <v>1</v>
      </c>
      <c r="D111" t="b">
        <v>1</v>
      </c>
      <c r="E111" t="s">
        <v>404</v>
      </c>
      <c r="F111" t="s">
        <v>405</v>
      </c>
      <c r="G111" t="s">
        <v>105</v>
      </c>
    </row>
    <row r="112" spans="1:7">
      <c r="A112" t="s">
        <v>406</v>
      </c>
      <c r="B112" t="b">
        <v>0</v>
      </c>
      <c r="C112" t="b">
        <v>1</v>
      </c>
      <c r="D112" t="b">
        <v>1</v>
      </c>
      <c r="E112" t="s">
        <v>407</v>
      </c>
      <c r="F112" t="s">
        <v>408</v>
      </c>
      <c r="G112" t="s">
        <v>105</v>
      </c>
    </row>
    <row r="113" spans="1:7">
      <c r="A113" t="s">
        <v>409</v>
      </c>
      <c r="B113" t="b">
        <v>1</v>
      </c>
      <c r="C113" t="b">
        <v>1</v>
      </c>
      <c r="D113" t="b">
        <v>1</v>
      </c>
      <c r="E113" t="s">
        <v>410</v>
      </c>
      <c r="F113" t="s">
        <v>411</v>
      </c>
      <c r="G113" t="s">
        <v>157</v>
      </c>
    </row>
    <row r="114" spans="1:7">
      <c r="A114" t="s">
        <v>412</v>
      </c>
      <c r="B114" t="b">
        <v>1</v>
      </c>
      <c r="C114" t="b">
        <v>1</v>
      </c>
      <c r="D114" t="b">
        <v>1</v>
      </c>
      <c r="E114" t="s">
        <v>413</v>
      </c>
      <c r="F114" t="s">
        <v>414</v>
      </c>
      <c r="G114" t="s">
        <v>157</v>
      </c>
    </row>
    <row r="115" spans="1:7">
      <c r="A115" t="s">
        <v>415</v>
      </c>
      <c r="B115" t="b">
        <v>0</v>
      </c>
      <c r="C115" t="b">
        <v>1</v>
      </c>
      <c r="D115" t="b">
        <v>1</v>
      </c>
      <c r="E115" t="s">
        <v>51</v>
      </c>
      <c r="F115" t="s">
        <v>416</v>
      </c>
      <c r="G115" t="s">
        <v>105</v>
      </c>
    </row>
    <row r="116" spans="1:7">
      <c r="A116" t="s">
        <v>417</v>
      </c>
      <c r="B116" t="b">
        <v>1</v>
      </c>
      <c r="C116" t="b">
        <v>1</v>
      </c>
      <c r="D116" t="b">
        <v>1</v>
      </c>
      <c r="E116" t="s">
        <v>418</v>
      </c>
      <c r="F116" t="s">
        <v>419</v>
      </c>
      <c r="G116" t="s">
        <v>157</v>
      </c>
    </row>
    <row r="117" spans="1:7">
      <c r="A117" t="s">
        <v>420</v>
      </c>
      <c r="B117" t="b">
        <v>0</v>
      </c>
      <c r="C117" t="b">
        <v>0</v>
      </c>
      <c r="D117" t="b">
        <v>0</v>
      </c>
      <c r="E117" t="s">
        <v>421</v>
      </c>
      <c r="F117" t="s">
        <v>422</v>
      </c>
      <c r="G117" t="s">
        <v>105</v>
      </c>
    </row>
    <row r="118" spans="1:7">
      <c r="A118" t="s">
        <v>423</v>
      </c>
      <c r="B118" t="b">
        <v>0</v>
      </c>
      <c r="C118" t="b">
        <v>1</v>
      </c>
      <c r="D118" t="b">
        <v>1</v>
      </c>
      <c r="E118" t="s">
        <v>57</v>
      </c>
      <c r="F118" t="s">
        <v>424</v>
      </c>
      <c r="G118" t="s">
        <v>105</v>
      </c>
    </row>
    <row r="119" spans="1:7">
      <c r="A119" t="s">
        <v>425</v>
      </c>
      <c r="B119" t="b">
        <v>0</v>
      </c>
      <c r="C119" t="b">
        <v>0</v>
      </c>
      <c r="D119" t="b">
        <v>0</v>
      </c>
      <c r="E119" t="s">
        <v>426</v>
      </c>
      <c r="F119" t="s">
        <v>427</v>
      </c>
      <c r="G119" t="s">
        <v>105</v>
      </c>
    </row>
    <row r="120" spans="1:7">
      <c r="A120" t="s">
        <v>428</v>
      </c>
      <c r="B120" t="b">
        <v>0</v>
      </c>
      <c r="C120" t="b">
        <v>1</v>
      </c>
      <c r="D120" t="b">
        <v>1</v>
      </c>
      <c r="E120" t="s">
        <v>429</v>
      </c>
      <c r="F120" t="s">
        <v>430</v>
      </c>
      <c r="G120" t="s">
        <v>105</v>
      </c>
    </row>
    <row r="121" spans="1:7">
      <c r="A121" t="s">
        <v>431</v>
      </c>
      <c r="B121" t="b">
        <v>0</v>
      </c>
      <c r="C121" t="b">
        <v>0</v>
      </c>
      <c r="D121" t="b">
        <v>0</v>
      </c>
      <c r="E121" t="s">
        <v>432</v>
      </c>
      <c r="F121" t="s">
        <v>433</v>
      </c>
      <c r="G121" t="s">
        <v>105</v>
      </c>
    </row>
    <row r="122" spans="1:7">
      <c r="A122" t="s">
        <v>434</v>
      </c>
      <c r="B122" t="b">
        <v>0</v>
      </c>
      <c r="C122" t="b">
        <v>0</v>
      </c>
      <c r="D122" t="b">
        <v>0</v>
      </c>
      <c r="E122" t="s">
        <v>435</v>
      </c>
      <c r="F122" t="s">
        <v>436</v>
      </c>
      <c r="G122" t="s">
        <v>70</v>
      </c>
    </row>
    <row r="123" spans="1:7">
      <c r="A123" t="s">
        <v>437</v>
      </c>
      <c r="B123" t="b">
        <v>0</v>
      </c>
      <c r="C123" t="b">
        <v>0</v>
      </c>
      <c r="D123" t="b">
        <v>0</v>
      </c>
      <c r="E123" t="s">
        <v>438</v>
      </c>
      <c r="F123" t="s">
        <v>439</v>
      </c>
      <c r="G123" t="s">
        <v>105</v>
      </c>
    </row>
    <row r="124" spans="1:7">
      <c r="A124" t="s">
        <v>440</v>
      </c>
      <c r="B124" t="b">
        <v>0</v>
      </c>
      <c r="C124" t="b">
        <v>0</v>
      </c>
      <c r="D124" t="b">
        <v>0</v>
      </c>
      <c r="E124" t="s">
        <v>441</v>
      </c>
      <c r="F124" t="s">
        <v>442</v>
      </c>
      <c r="G124" t="s">
        <v>105</v>
      </c>
    </row>
    <row r="125" spans="1:7">
      <c r="A125" t="s">
        <v>443</v>
      </c>
      <c r="B125" t="b">
        <v>0</v>
      </c>
      <c r="C125" t="b">
        <v>0</v>
      </c>
      <c r="D125" t="b">
        <v>1</v>
      </c>
      <c r="E125" t="s">
        <v>444</v>
      </c>
      <c r="F125" t="s">
        <v>445</v>
      </c>
      <c r="G125" t="s">
        <v>161</v>
      </c>
    </row>
    <row r="126" spans="1:7">
      <c r="A126" t="s">
        <v>446</v>
      </c>
      <c r="B126" t="b">
        <v>0</v>
      </c>
      <c r="C126" t="b">
        <v>0</v>
      </c>
      <c r="D126" t="b">
        <v>0</v>
      </c>
      <c r="E126" t="s">
        <v>447</v>
      </c>
      <c r="F126" t="s">
        <v>448</v>
      </c>
      <c r="G126" t="s">
        <v>77</v>
      </c>
    </row>
    <row r="127" spans="1:7">
      <c r="A127" t="s">
        <v>449</v>
      </c>
      <c r="B127" t="b">
        <v>0</v>
      </c>
      <c r="C127" t="b">
        <v>0</v>
      </c>
      <c r="D127" t="b">
        <v>1</v>
      </c>
      <c r="E127" t="s">
        <v>450</v>
      </c>
      <c r="F127" t="s">
        <v>451</v>
      </c>
      <c r="G127" t="s">
        <v>161</v>
      </c>
    </row>
    <row r="128" spans="1:7">
      <c r="A128" t="s">
        <v>452</v>
      </c>
      <c r="B128" t="b">
        <v>0</v>
      </c>
      <c r="C128" t="b">
        <v>0</v>
      </c>
      <c r="D128" t="b">
        <v>0</v>
      </c>
      <c r="E128" t="s">
        <v>453</v>
      </c>
      <c r="F128" t="s">
        <v>454</v>
      </c>
      <c r="G128" t="s">
        <v>70</v>
      </c>
    </row>
    <row r="129" spans="1:7">
      <c r="A129" t="s">
        <v>455</v>
      </c>
      <c r="B129" t="b">
        <v>0</v>
      </c>
      <c r="C129" t="b">
        <v>0</v>
      </c>
      <c r="D129" t="b">
        <v>0</v>
      </c>
      <c r="E129" t="s">
        <v>456</v>
      </c>
      <c r="F129" t="s">
        <v>457</v>
      </c>
      <c r="G129" t="s">
        <v>105</v>
      </c>
    </row>
    <row r="130" spans="1:7">
      <c r="A130" t="s">
        <v>458</v>
      </c>
      <c r="B130" t="b">
        <v>1</v>
      </c>
      <c r="C130" t="b">
        <v>1</v>
      </c>
      <c r="D130" t="b">
        <v>1</v>
      </c>
      <c r="E130" t="s">
        <v>459</v>
      </c>
      <c r="F130" t="s">
        <v>460</v>
      </c>
      <c r="G130" t="s">
        <v>157</v>
      </c>
    </row>
    <row r="131" spans="1:7">
      <c r="A131" t="s">
        <v>461</v>
      </c>
      <c r="B131" t="b">
        <v>1</v>
      </c>
      <c r="C131" t="b">
        <v>0</v>
      </c>
      <c r="D131" t="b">
        <v>1</v>
      </c>
      <c r="E131" t="s">
        <v>462</v>
      </c>
      <c r="F131" t="s">
        <v>463</v>
      </c>
      <c r="G131" t="s">
        <v>161</v>
      </c>
    </row>
    <row r="132" spans="1:7">
      <c r="A132" t="s">
        <v>464</v>
      </c>
      <c r="B132" t="b">
        <v>0</v>
      </c>
      <c r="C132" t="b">
        <v>0</v>
      </c>
      <c r="D132" t="b">
        <v>0</v>
      </c>
      <c r="E132" t="s">
        <v>465</v>
      </c>
      <c r="F132" t="s">
        <v>466</v>
      </c>
      <c r="G132" t="s">
        <v>105</v>
      </c>
    </row>
    <row r="133" spans="1:7">
      <c r="A133" t="s">
        <v>467</v>
      </c>
      <c r="B133" t="b">
        <v>1</v>
      </c>
      <c r="C133" t="b">
        <v>0</v>
      </c>
      <c r="D133" t="b">
        <v>1</v>
      </c>
      <c r="E133" t="s">
        <v>468</v>
      </c>
      <c r="F133" t="s">
        <v>469</v>
      </c>
      <c r="G133" t="s">
        <v>157</v>
      </c>
    </row>
    <row r="134" spans="1:7">
      <c r="A134" t="s">
        <v>470</v>
      </c>
      <c r="B134" t="b">
        <v>0</v>
      </c>
      <c r="C134" t="b">
        <v>1</v>
      </c>
      <c r="D134" t="b">
        <v>1</v>
      </c>
      <c r="E134" t="s">
        <v>471</v>
      </c>
      <c r="F134" t="s">
        <v>472</v>
      </c>
      <c r="G134" t="s">
        <v>105</v>
      </c>
    </row>
    <row r="135" spans="1:7">
      <c r="A135" t="s">
        <v>473</v>
      </c>
      <c r="B135" t="b">
        <v>0</v>
      </c>
      <c r="C135" t="b">
        <v>1</v>
      </c>
      <c r="D135" t="b">
        <v>1</v>
      </c>
      <c r="E135" t="s">
        <v>474</v>
      </c>
      <c r="F135" t="s">
        <v>475</v>
      </c>
      <c r="G135" t="s">
        <v>105</v>
      </c>
    </row>
    <row r="136" spans="1:7">
      <c r="A136" t="s">
        <v>476</v>
      </c>
      <c r="B136" t="b">
        <v>0</v>
      </c>
      <c r="C136" t="b">
        <v>1</v>
      </c>
      <c r="D136" t="b">
        <v>1</v>
      </c>
      <c r="E136" t="s">
        <v>477</v>
      </c>
      <c r="F136" t="s">
        <v>478</v>
      </c>
      <c r="G136" t="s">
        <v>105</v>
      </c>
    </row>
    <row r="137" spans="1:7">
      <c r="A137" t="s">
        <v>479</v>
      </c>
      <c r="B137" t="b">
        <v>0</v>
      </c>
      <c r="C137" t="b">
        <v>0</v>
      </c>
      <c r="D137" t="b">
        <v>0</v>
      </c>
      <c r="E137" t="s">
        <v>480</v>
      </c>
      <c r="F137" t="s">
        <v>481</v>
      </c>
      <c r="G137" t="s">
        <v>70</v>
      </c>
    </row>
    <row r="138" spans="1:7">
      <c r="A138" t="s">
        <v>482</v>
      </c>
      <c r="B138" t="b">
        <v>0</v>
      </c>
      <c r="C138" t="b">
        <v>0</v>
      </c>
      <c r="D138" t="b">
        <v>0</v>
      </c>
      <c r="E138" t="s">
        <v>483</v>
      </c>
      <c r="F138" t="s">
        <v>484</v>
      </c>
      <c r="G138" t="s">
        <v>70</v>
      </c>
    </row>
    <row r="139" spans="1:7">
      <c r="A139" t="s">
        <v>485</v>
      </c>
      <c r="B139" t="b">
        <v>0</v>
      </c>
      <c r="C139" t="b">
        <v>0</v>
      </c>
      <c r="D139" t="b">
        <v>1</v>
      </c>
      <c r="E139" t="s">
        <v>486</v>
      </c>
      <c r="F139" t="s">
        <v>487</v>
      </c>
      <c r="G139" t="s">
        <v>105</v>
      </c>
    </row>
    <row r="140" spans="1:7">
      <c r="A140" t="s">
        <v>488</v>
      </c>
      <c r="B140" t="b">
        <v>0</v>
      </c>
      <c r="C140" t="b">
        <v>0</v>
      </c>
      <c r="D140" t="b">
        <v>0</v>
      </c>
      <c r="E140" t="s">
        <v>489</v>
      </c>
      <c r="F140" t="s">
        <v>490</v>
      </c>
      <c r="G140" t="s">
        <v>161</v>
      </c>
    </row>
    <row r="141" spans="1:7">
      <c r="A141" t="s">
        <v>491</v>
      </c>
      <c r="B141" t="b">
        <v>0</v>
      </c>
      <c r="C141" t="b">
        <v>0</v>
      </c>
      <c r="D141" t="b">
        <v>0</v>
      </c>
      <c r="E141" t="s">
        <v>492</v>
      </c>
      <c r="F141" t="s">
        <v>493</v>
      </c>
      <c r="G141" t="s">
        <v>161</v>
      </c>
    </row>
    <row r="142" spans="1:7">
      <c r="A142" t="s">
        <v>494</v>
      </c>
      <c r="B142" t="b">
        <v>0</v>
      </c>
      <c r="C142" t="b">
        <v>0</v>
      </c>
      <c r="D142" t="b">
        <v>0</v>
      </c>
      <c r="E142" t="s">
        <v>495</v>
      </c>
      <c r="F142" t="s">
        <v>496</v>
      </c>
      <c r="G142" t="s">
        <v>280</v>
      </c>
    </row>
    <row r="143" spans="1:7">
      <c r="A143" t="s">
        <v>497</v>
      </c>
      <c r="B143" t="b">
        <v>0</v>
      </c>
      <c r="C143" t="b">
        <v>0</v>
      </c>
      <c r="D143" t="b">
        <v>1</v>
      </c>
      <c r="E143" t="s">
        <v>498</v>
      </c>
      <c r="F143" t="s">
        <v>499</v>
      </c>
      <c r="G143" t="s">
        <v>88</v>
      </c>
    </row>
    <row r="144" spans="1:7">
      <c r="A144" t="s">
        <v>500</v>
      </c>
      <c r="B144" t="b">
        <v>0</v>
      </c>
      <c r="C144" t="b">
        <v>0</v>
      </c>
      <c r="D144" t="b">
        <v>1</v>
      </c>
      <c r="E144" t="s">
        <v>501</v>
      </c>
      <c r="F144" t="s">
        <v>502</v>
      </c>
      <c r="G144" t="s">
        <v>105</v>
      </c>
    </row>
    <row r="145" spans="1:7">
      <c r="A145" t="s">
        <v>503</v>
      </c>
      <c r="B145" t="b">
        <v>0</v>
      </c>
      <c r="C145" t="b">
        <v>0</v>
      </c>
      <c r="D145" t="b">
        <v>0</v>
      </c>
      <c r="E145" t="s">
        <v>504</v>
      </c>
      <c r="F145" t="s">
        <v>505</v>
      </c>
      <c r="G145" t="s">
        <v>70</v>
      </c>
    </row>
    <row r="146" spans="1:7">
      <c r="A146" t="s">
        <v>506</v>
      </c>
      <c r="B146" t="b">
        <v>0</v>
      </c>
      <c r="C146" t="b">
        <v>0</v>
      </c>
      <c r="D146" t="b">
        <v>0</v>
      </c>
      <c r="E146" t="s">
        <v>507</v>
      </c>
      <c r="F146" t="s">
        <v>508</v>
      </c>
      <c r="G146" t="s">
        <v>84</v>
      </c>
    </row>
    <row r="147" spans="1:7">
      <c r="A147" t="s">
        <v>509</v>
      </c>
      <c r="B147" t="b">
        <v>0</v>
      </c>
      <c r="C147" t="b">
        <v>0</v>
      </c>
      <c r="D147" t="b">
        <v>0</v>
      </c>
      <c r="E147" t="s">
        <v>510</v>
      </c>
      <c r="F147" t="s">
        <v>511</v>
      </c>
      <c r="G147" t="s">
        <v>70</v>
      </c>
    </row>
    <row r="148" spans="1:7">
      <c r="A148" t="s">
        <v>512</v>
      </c>
      <c r="B148" t="b">
        <v>0</v>
      </c>
      <c r="C148" t="b">
        <v>0</v>
      </c>
      <c r="D148" t="b">
        <v>0</v>
      </c>
      <c r="E148" t="s">
        <v>513</v>
      </c>
      <c r="F148" t="s">
        <v>514</v>
      </c>
      <c r="G148" t="s">
        <v>70</v>
      </c>
    </row>
    <row r="149" spans="1:7">
      <c r="A149" t="s">
        <v>515</v>
      </c>
      <c r="B149" t="b">
        <v>0</v>
      </c>
      <c r="C149" t="b">
        <v>0</v>
      </c>
      <c r="D149" t="b">
        <v>0</v>
      </c>
      <c r="E149" t="s">
        <v>516</v>
      </c>
      <c r="F149" t="s">
        <v>517</v>
      </c>
      <c r="G149" t="s">
        <v>84</v>
      </c>
    </row>
    <row r="150" spans="1:7">
      <c r="A150" t="s">
        <v>518</v>
      </c>
      <c r="B150" t="b">
        <v>0</v>
      </c>
      <c r="C150" t="b">
        <v>0</v>
      </c>
      <c r="D150" t="b">
        <v>0</v>
      </c>
      <c r="E150" t="s">
        <v>519</v>
      </c>
      <c r="F150" t="s">
        <v>520</v>
      </c>
      <c r="G150" t="s">
        <v>84</v>
      </c>
    </row>
    <row r="151" spans="1:7">
      <c r="A151" t="s">
        <v>521</v>
      </c>
      <c r="B151" t="b">
        <v>0</v>
      </c>
      <c r="C151" t="b">
        <v>0</v>
      </c>
      <c r="D151" t="b">
        <v>0</v>
      </c>
      <c r="E151" t="s">
        <v>522</v>
      </c>
      <c r="F151" t="s">
        <v>523</v>
      </c>
      <c r="G151" t="s">
        <v>84</v>
      </c>
    </row>
    <row r="152" spans="1:7">
      <c r="A152" t="s">
        <v>524</v>
      </c>
      <c r="B152" t="b">
        <v>0</v>
      </c>
      <c r="C152" t="b">
        <v>0</v>
      </c>
      <c r="D152" t="b">
        <v>0</v>
      </c>
      <c r="E152" t="s">
        <v>525</v>
      </c>
      <c r="F152" t="s">
        <v>526</v>
      </c>
      <c r="G152" t="s">
        <v>84</v>
      </c>
    </row>
    <row r="153" spans="1:7">
      <c r="A153" t="s">
        <v>527</v>
      </c>
      <c r="B153" t="b">
        <v>0</v>
      </c>
      <c r="C153" t="b">
        <v>0</v>
      </c>
      <c r="D153" t="b">
        <v>0</v>
      </c>
      <c r="E153" t="s">
        <v>528</v>
      </c>
      <c r="F153" t="s">
        <v>529</v>
      </c>
      <c r="G153" t="s">
        <v>105</v>
      </c>
    </row>
    <row r="154" spans="1:7">
      <c r="A154" t="s">
        <v>530</v>
      </c>
      <c r="B154" t="b">
        <v>0</v>
      </c>
      <c r="C154" t="b">
        <v>0</v>
      </c>
      <c r="D154" t="b">
        <v>1</v>
      </c>
      <c r="E154" t="s">
        <v>531</v>
      </c>
      <c r="F154" t="s">
        <v>532</v>
      </c>
      <c r="G154" t="s">
        <v>70</v>
      </c>
    </row>
    <row r="155" spans="1:7">
      <c r="A155" t="s">
        <v>533</v>
      </c>
      <c r="B155" t="b">
        <v>0</v>
      </c>
      <c r="C155" t="b">
        <v>0</v>
      </c>
      <c r="D155" t="b">
        <v>0</v>
      </c>
      <c r="E155" t="s">
        <v>534</v>
      </c>
      <c r="F155" t="s">
        <v>535</v>
      </c>
      <c r="G155" t="s">
        <v>84</v>
      </c>
    </row>
    <row r="156" spans="1:7">
      <c r="A156" t="s">
        <v>536</v>
      </c>
      <c r="B156" t="b">
        <v>1</v>
      </c>
      <c r="C156" t="b">
        <v>1</v>
      </c>
      <c r="D156" t="b">
        <v>1</v>
      </c>
      <c r="E156" t="s">
        <v>537</v>
      </c>
      <c r="F156" t="s">
        <v>538</v>
      </c>
      <c r="G156" t="s">
        <v>157</v>
      </c>
    </row>
    <row r="157" spans="1:7">
      <c r="A157" t="s">
        <v>539</v>
      </c>
      <c r="B157" t="b">
        <v>1</v>
      </c>
      <c r="C157" t="b">
        <v>1</v>
      </c>
      <c r="D157" t="b">
        <v>1</v>
      </c>
      <c r="E157" t="s">
        <v>540</v>
      </c>
      <c r="F157" t="s">
        <v>541</v>
      </c>
      <c r="G157" t="s">
        <v>157</v>
      </c>
    </row>
    <row r="158" spans="1:7">
      <c r="A158" t="s">
        <v>542</v>
      </c>
      <c r="B158" t="b">
        <v>1</v>
      </c>
      <c r="C158" t="b">
        <v>0</v>
      </c>
      <c r="D158" t="b">
        <v>1</v>
      </c>
      <c r="E158" t="s">
        <v>543</v>
      </c>
      <c r="F158" t="s">
        <v>544</v>
      </c>
      <c r="G158" t="s">
        <v>84</v>
      </c>
    </row>
    <row r="159" spans="1:7">
      <c r="A159" t="s">
        <v>545</v>
      </c>
      <c r="B159" t="b">
        <v>1</v>
      </c>
      <c r="C159" t="b">
        <v>1</v>
      </c>
      <c r="D159" t="b">
        <v>1</v>
      </c>
      <c r="E159" t="s">
        <v>546</v>
      </c>
      <c r="F159" t="s">
        <v>547</v>
      </c>
      <c r="G159" t="s">
        <v>157</v>
      </c>
    </row>
    <row r="160" spans="1:7">
      <c r="A160" t="s">
        <v>548</v>
      </c>
      <c r="B160" t="b">
        <v>1</v>
      </c>
      <c r="C160" t="b">
        <v>1</v>
      </c>
      <c r="D160" t="b">
        <v>1</v>
      </c>
      <c r="E160" t="s">
        <v>549</v>
      </c>
      <c r="F160" t="s">
        <v>255</v>
      </c>
      <c r="G160" t="s">
        <v>157</v>
      </c>
    </row>
    <row r="161" spans="1:7">
      <c r="A161" t="s">
        <v>550</v>
      </c>
      <c r="B161" t="b">
        <v>1</v>
      </c>
      <c r="C161" t="b">
        <v>1</v>
      </c>
      <c r="D161" t="b">
        <v>1</v>
      </c>
      <c r="E161" t="s">
        <v>551</v>
      </c>
      <c r="F161" t="s">
        <v>552</v>
      </c>
      <c r="G161" t="s">
        <v>157</v>
      </c>
    </row>
    <row r="162" spans="1:7">
      <c r="A162" t="s">
        <v>553</v>
      </c>
      <c r="B162" t="b">
        <v>1</v>
      </c>
      <c r="C162" t="b">
        <v>1</v>
      </c>
      <c r="D162" t="b">
        <v>1</v>
      </c>
      <c r="E162" t="s">
        <v>554</v>
      </c>
      <c r="F162" t="s">
        <v>555</v>
      </c>
      <c r="G162" t="s">
        <v>157</v>
      </c>
    </row>
    <row r="163" spans="1:7">
      <c r="A163" t="s">
        <v>556</v>
      </c>
      <c r="B163" t="b">
        <v>1</v>
      </c>
      <c r="C163" t="b">
        <v>1</v>
      </c>
      <c r="D163" t="b">
        <v>1</v>
      </c>
      <c r="E163" t="s">
        <v>557</v>
      </c>
      <c r="F163" t="s">
        <v>558</v>
      </c>
      <c r="G163" t="s">
        <v>157</v>
      </c>
    </row>
    <row r="164" spans="1:7">
      <c r="A164" t="s">
        <v>559</v>
      </c>
      <c r="B164" t="b">
        <v>1</v>
      </c>
      <c r="C164" t="b">
        <v>1</v>
      </c>
      <c r="D164" t="b">
        <v>1</v>
      </c>
      <c r="E164" t="s">
        <v>560</v>
      </c>
      <c r="F164" t="s">
        <v>561</v>
      </c>
      <c r="G164" t="s">
        <v>157</v>
      </c>
    </row>
    <row r="165" spans="1:7">
      <c r="A165" t="s">
        <v>562</v>
      </c>
      <c r="B165" t="b">
        <v>1</v>
      </c>
      <c r="C165" t="b">
        <v>1</v>
      </c>
      <c r="D165" t="b">
        <v>1</v>
      </c>
      <c r="E165" t="s">
        <v>563</v>
      </c>
      <c r="F165" t="s">
        <v>564</v>
      </c>
      <c r="G165" t="s">
        <v>157</v>
      </c>
    </row>
    <row r="166" spans="1:7">
      <c r="A166" t="s">
        <v>565</v>
      </c>
      <c r="B166" t="b">
        <v>1</v>
      </c>
      <c r="C166" t="b">
        <v>1</v>
      </c>
      <c r="D166" t="b">
        <v>1</v>
      </c>
      <c r="E166" t="s">
        <v>566</v>
      </c>
      <c r="F166" t="s">
        <v>567</v>
      </c>
      <c r="G166" t="s">
        <v>157</v>
      </c>
    </row>
    <row r="167" spans="1:7">
      <c r="A167" t="s">
        <v>568</v>
      </c>
      <c r="B167" t="b">
        <v>1</v>
      </c>
      <c r="C167" t="b">
        <v>1</v>
      </c>
      <c r="D167" t="b">
        <v>1</v>
      </c>
      <c r="E167" t="s">
        <v>569</v>
      </c>
      <c r="F167" t="s">
        <v>570</v>
      </c>
      <c r="G167" t="s">
        <v>157</v>
      </c>
    </row>
    <row r="168" spans="1:7">
      <c r="A168" t="s">
        <v>571</v>
      </c>
      <c r="B168" t="b">
        <v>1</v>
      </c>
      <c r="C168" t="b">
        <v>1</v>
      </c>
      <c r="D168" t="b">
        <v>1</v>
      </c>
      <c r="E168" t="s">
        <v>572</v>
      </c>
      <c r="F168" t="s">
        <v>573</v>
      </c>
      <c r="G168" t="s">
        <v>157</v>
      </c>
    </row>
    <row r="169" spans="1:7">
      <c r="A169" t="s">
        <v>574</v>
      </c>
      <c r="B169" t="b">
        <v>1</v>
      </c>
      <c r="C169" t="b">
        <v>1</v>
      </c>
      <c r="D169" t="b">
        <v>1</v>
      </c>
      <c r="E169" t="s">
        <v>575</v>
      </c>
      <c r="F169" t="s">
        <v>576</v>
      </c>
      <c r="G169" t="s">
        <v>157</v>
      </c>
    </row>
    <row r="170" spans="1:7">
      <c r="A170" t="s">
        <v>577</v>
      </c>
      <c r="B170" t="b">
        <v>1</v>
      </c>
      <c r="C170" t="b">
        <v>1</v>
      </c>
      <c r="D170" t="b">
        <v>1</v>
      </c>
      <c r="E170" t="s">
        <v>578</v>
      </c>
      <c r="F170" t="s">
        <v>579</v>
      </c>
      <c r="G170" t="s">
        <v>157</v>
      </c>
    </row>
    <row r="171" spans="1:7">
      <c r="A171" t="s">
        <v>580</v>
      </c>
      <c r="B171" t="b">
        <v>1</v>
      </c>
      <c r="C171" t="b">
        <v>1</v>
      </c>
      <c r="D171" t="b">
        <v>1</v>
      </c>
      <c r="E171" t="s">
        <v>581</v>
      </c>
      <c r="F171" t="s">
        <v>582</v>
      </c>
      <c r="G171" t="s">
        <v>157</v>
      </c>
    </row>
    <row r="172" spans="1:7">
      <c r="A172" t="s">
        <v>583</v>
      </c>
      <c r="B172" t="b">
        <v>0</v>
      </c>
      <c r="C172" t="b">
        <v>0</v>
      </c>
      <c r="D172" t="b">
        <v>0</v>
      </c>
      <c r="E172" t="s">
        <v>584</v>
      </c>
      <c r="F172" t="s">
        <v>585</v>
      </c>
      <c r="G172" t="s">
        <v>105</v>
      </c>
    </row>
    <row r="173" spans="1:7">
      <c r="A173" t="s">
        <v>586</v>
      </c>
      <c r="B173" t="b">
        <v>0</v>
      </c>
      <c r="C173" t="b">
        <v>0</v>
      </c>
      <c r="D173" t="b">
        <v>0</v>
      </c>
      <c r="E173" t="s">
        <v>587</v>
      </c>
      <c r="F173" t="s">
        <v>588</v>
      </c>
      <c r="G173" t="s">
        <v>70</v>
      </c>
    </row>
    <row r="174" spans="1:7">
      <c r="A174" t="s">
        <v>589</v>
      </c>
      <c r="B174" t="b">
        <v>0</v>
      </c>
      <c r="C174" t="b">
        <v>0</v>
      </c>
      <c r="D174" t="b">
        <v>0</v>
      </c>
      <c r="E174" t="s">
        <v>590</v>
      </c>
      <c r="F174" t="s">
        <v>591</v>
      </c>
      <c r="G174" t="s">
        <v>105</v>
      </c>
    </row>
    <row r="175" spans="1:7">
      <c r="A175" t="s">
        <v>592</v>
      </c>
      <c r="B175" t="b">
        <v>0</v>
      </c>
      <c r="C175" t="b">
        <v>0</v>
      </c>
      <c r="D175" t="b">
        <v>0</v>
      </c>
      <c r="E175" t="s">
        <v>593</v>
      </c>
      <c r="F175" t="s">
        <v>594</v>
      </c>
      <c r="G175" t="s">
        <v>105</v>
      </c>
    </row>
    <row r="176" spans="1:7">
      <c r="A176" t="s">
        <v>595</v>
      </c>
      <c r="B176" t="b">
        <v>0</v>
      </c>
      <c r="C176" t="b">
        <v>0</v>
      </c>
      <c r="D176" t="b">
        <v>0</v>
      </c>
      <c r="E176" t="s">
        <v>596</v>
      </c>
      <c r="F176" t="s">
        <v>597</v>
      </c>
      <c r="G176" t="s">
        <v>70</v>
      </c>
    </row>
    <row r="177" spans="1:7">
      <c r="A177" t="s">
        <v>598</v>
      </c>
      <c r="B177" t="b">
        <v>0</v>
      </c>
      <c r="C177" t="b">
        <v>0</v>
      </c>
      <c r="D177" t="b">
        <v>0</v>
      </c>
      <c r="E177" t="s">
        <v>599</v>
      </c>
      <c r="F177" t="s">
        <v>600</v>
      </c>
      <c r="G177" t="s">
        <v>70</v>
      </c>
    </row>
    <row r="178" spans="1:7">
      <c r="A178" t="s">
        <v>601</v>
      </c>
      <c r="B178" t="b">
        <v>0</v>
      </c>
      <c r="C178" t="b">
        <v>0</v>
      </c>
      <c r="D178" t="b">
        <v>0</v>
      </c>
      <c r="E178" t="s">
        <v>602</v>
      </c>
      <c r="F178" t="s">
        <v>603</v>
      </c>
      <c r="G178" t="s">
        <v>70</v>
      </c>
    </row>
    <row r="179" spans="1:7">
      <c r="A179" t="s">
        <v>604</v>
      </c>
      <c r="B179" t="b">
        <v>0</v>
      </c>
      <c r="C179" t="b">
        <v>0</v>
      </c>
      <c r="D179" t="b">
        <v>0</v>
      </c>
      <c r="E179" t="s">
        <v>605</v>
      </c>
      <c r="F179" t="s">
        <v>606</v>
      </c>
      <c r="G179" t="s">
        <v>70</v>
      </c>
    </row>
    <row r="180" spans="1:7">
      <c r="A180" t="s">
        <v>607</v>
      </c>
      <c r="B180" t="b">
        <v>0</v>
      </c>
      <c r="C180" t="b">
        <v>0</v>
      </c>
      <c r="D180" t="b">
        <v>0</v>
      </c>
      <c r="E180" t="s">
        <v>608</v>
      </c>
      <c r="F180" t="s">
        <v>609</v>
      </c>
      <c r="G180" t="s">
        <v>70</v>
      </c>
    </row>
    <row r="181" spans="1:7">
      <c r="A181" t="s">
        <v>610</v>
      </c>
      <c r="B181" t="b">
        <v>0</v>
      </c>
      <c r="C181" t="b">
        <v>0</v>
      </c>
      <c r="D181" t="b">
        <v>0</v>
      </c>
      <c r="E181" t="s">
        <v>611</v>
      </c>
      <c r="F181" t="s">
        <v>612</v>
      </c>
      <c r="G181" t="s">
        <v>70</v>
      </c>
    </row>
    <row r="182" spans="1:7">
      <c r="A182" t="s">
        <v>613</v>
      </c>
      <c r="B182" t="b">
        <v>0</v>
      </c>
      <c r="C182" t="b">
        <v>0</v>
      </c>
      <c r="D182" t="b">
        <v>0</v>
      </c>
      <c r="E182" t="s">
        <v>614</v>
      </c>
      <c r="F182" t="s">
        <v>615</v>
      </c>
      <c r="G182" t="s">
        <v>70</v>
      </c>
    </row>
    <row r="183" spans="1:7">
      <c r="A183" t="s">
        <v>616</v>
      </c>
      <c r="B183" t="b">
        <v>0</v>
      </c>
      <c r="C183" t="b">
        <v>0</v>
      </c>
      <c r="D183" t="b">
        <v>0</v>
      </c>
      <c r="E183" t="s">
        <v>617</v>
      </c>
      <c r="F183" t="s">
        <v>618</v>
      </c>
      <c r="G183" t="s">
        <v>70</v>
      </c>
    </row>
    <row r="184" spans="1:7">
      <c r="A184" t="s">
        <v>619</v>
      </c>
      <c r="B184" t="b">
        <v>0</v>
      </c>
      <c r="C184" t="b">
        <v>0</v>
      </c>
      <c r="D184" t="b">
        <v>0</v>
      </c>
      <c r="E184" t="s">
        <v>620</v>
      </c>
      <c r="F184" t="s">
        <v>621</v>
      </c>
      <c r="G184" t="s">
        <v>70</v>
      </c>
    </row>
    <row r="185" spans="1:7">
      <c r="A185" t="s">
        <v>622</v>
      </c>
      <c r="B185" t="b">
        <v>0</v>
      </c>
      <c r="C185" t="b">
        <v>0</v>
      </c>
      <c r="D185" t="b">
        <v>0</v>
      </c>
      <c r="E185" t="s">
        <v>623</v>
      </c>
      <c r="F185" t="s">
        <v>624</v>
      </c>
      <c r="G185" t="s">
        <v>157</v>
      </c>
    </row>
    <row r="186" spans="1:7">
      <c r="A186" t="s">
        <v>625</v>
      </c>
      <c r="B186" t="b">
        <v>0</v>
      </c>
      <c r="C186" t="b">
        <v>0</v>
      </c>
      <c r="D186" t="b">
        <v>0</v>
      </c>
      <c r="E186" t="s">
        <v>626</v>
      </c>
      <c r="F186" t="s">
        <v>627</v>
      </c>
      <c r="G186" t="s">
        <v>161</v>
      </c>
    </row>
    <row r="187" spans="1:7">
      <c r="A187" t="s">
        <v>628</v>
      </c>
      <c r="B187" t="b">
        <v>0</v>
      </c>
      <c r="C187" t="b">
        <v>0</v>
      </c>
      <c r="D187" t="b">
        <v>0</v>
      </c>
      <c r="E187" t="s">
        <v>629</v>
      </c>
      <c r="F187" t="s">
        <v>630</v>
      </c>
      <c r="G187" t="s">
        <v>161</v>
      </c>
    </row>
    <row r="188" spans="1:7">
      <c r="A188" t="s">
        <v>631</v>
      </c>
      <c r="B188" t="b">
        <v>0</v>
      </c>
      <c r="C188" t="b">
        <v>1</v>
      </c>
      <c r="D188" t="b">
        <v>1</v>
      </c>
      <c r="E188" t="s">
        <v>632</v>
      </c>
      <c r="F188" t="s">
        <v>633</v>
      </c>
      <c r="G188" t="s">
        <v>105</v>
      </c>
    </row>
    <row r="189" spans="1:7">
      <c r="A189" t="s">
        <v>634</v>
      </c>
      <c r="B189" t="b">
        <v>0</v>
      </c>
      <c r="C189" t="b">
        <v>0</v>
      </c>
      <c r="D189" t="b">
        <v>0</v>
      </c>
      <c r="E189" t="s">
        <v>635</v>
      </c>
      <c r="F189" t="s">
        <v>636</v>
      </c>
      <c r="G189" t="s">
        <v>161</v>
      </c>
    </row>
    <row r="190" spans="1:7">
      <c r="A190" t="s">
        <v>637</v>
      </c>
      <c r="B190" t="b">
        <v>0</v>
      </c>
      <c r="C190" t="b">
        <v>0</v>
      </c>
      <c r="D190" t="b">
        <v>0</v>
      </c>
      <c r="E190" t="s">
        <v>638</v>
      </c>
      <c r="F190" t="s">
        <v>639</v>
      </c>
      <c r="G190" t="s">
        <v>105</v>
      </c>
    </row>
    <row r="191" spans="1:7">
      <c r="A191" t="s">
        <v>640</v>
      </c>
      <c r="B191" t="b">
        <v>0</v>
      </c>
      <c r="C191" t="b">
        <v>0</v>
      </c>
      <c r="D191" t="b">
        <v>0</v>
      </c>
      <c r="E191" t="s">
        <v>641</v>
      </c>
      <c r="F191" t="s">
        <v>642</v>
      </c>
      <c r="G191" t="s">
        <v>88</v>
      </c>
    </row>
    <row r="192" spans="1:7">
      <c r="A192" t="s">
        <v>643</v>
      </c>
      <c r="B192" t="b">
        <v>0</v>
      </c>
      <c r="C192" t="b">
        <v>0</v>
      </c>
      <c r="D192" t="b">
        <v>0</v>
      </c>
      <c r="E192" t="s">
        <v>644</v>
      </c>
      <c r="F192" t="s">
        <v>639</v>
      </c>
      <c r="G192" t="s">
        <v>105</v>
      </c>
    </row>
    <row r="193" spans="1:7">
      <c r="A193" t="s">
        <v>645</v>
      </c>
      <c r="B193" t="b">
        <v>0</v>
      </c>
      <c r="C193" t="b">
        <v>0</v>
      </c>
      <c r="D193" t="b">
        <v>0</v>
      </c>
      <c r="E193" t="s">
        <v>646</v>
      </c>
      <c r="F193" t="s">
        <v>647</v>
      </c>
      <c r="G193" t="s">
        <v>161</v>
      </c>
    </row>
    <row r="194" spans="1:7">
      <c r="A194" t="s">
        <v>648</v>
      </c>
      <c r="B194" t="b">
        <v>0</v>
      </c>
      <c r="C194" t="b">
        <v>0</v>
      </c>
      <c r="D194" t="b">
        <v>0</v>
      </c>
      <c r="E194" t="s">
        <v>649</v>
      </c>
      <c r="F194" t="s">
        <v>650</v>
      </c>
      <c r="G194" t="s">
        <v>70</v>
      </c>
    </row>
    <row r="195" spans="1:7">
      <c r="A195" t="s">
        <v>651</v>
      </c>
      <c r="B195" t="b">
        <v>1</v>
      </c>
      <c r="C195" t="b">
        <v>1</v>
      </c>
      <c r="D195" t="b">
        <v>1</v>
      </c>
      <c r="E195" t="s">
        <v>652</v>
      </c>
      <c r="F195" t="s">
        <v>653</v>
      </c>
      <c r="G195" t="s">
        <v>157</v>
      </c>
    </row>
    <row r="196" spans="1:7">
      <c r="A196" t="s">
        <v>654</v>
      </c>
      <c r="B196" t="b">
        <v>0</v>
      </c>
      <c r="C196" t="b">
        <v>0</v>
      </c>
      <c r="D196" t="b">
        <v>0</v>
      </c>
      <c r="E196" t="s">
        <v>655</v>
      </c>
      <c r="F196" t="s">
        <v>656</v>
      </c>
      <c r="G196" t="s">
        <v>77</v>
      </c>
    </row>
    <row r="197" spans="1:7">
      <c r="A197" t="s">
        <v>657</v>
      </c>
      <c r="B197" t="b">
        <v>1</v>
      </c>
      <c r="C197" t="b">
        <v>1</v>
      </c>
      <c r="D197" t="b">
        <v>1</v>
      </c>
      <c r="E197" t="s">
        <v>658</v>
      </c>
      <c r="F197" t="s">
        <v>659</v>
      </c>
      <c r="G197" t="s">
        <v>157</v>
      </c>
    </row>
    <row r="198" spans="1:7">
      <c r="A198" t="s">
        <v>660</v>
      </c>
      <c r="B198" t="b">
        <v>0</v>
      </c>
      <c r="C198" t="b">
        <v>0</v>
      </c>
      <c r="D198" t="b">
        <v>1</v>
      </c>
      <c r="E198" t="s">
        <v>661</v>
      </c>
      <c r="F198" t="s">
        <v>662</v>
      </c>
      <c r="G198" t="s">
        <v>84</v>
      </c>
    </row>
    <row r="199" spans="1:7">
      <c r="A199" t="s">
        <v>663</v>
      </c>
      <c r="B199" t="b">
        <v>0</v>
      </c>
      <c r="C199" t="b">
        <v>0</v>
      </c>
      <c r="D199" t="b">
        <v>0</v>
      </c>
      <c r="E199" t="s">
        <v>664</v>
      </c>
      <c r="F199" t="s">
        <v>665</v>
      </c>
      <c r="G199" t="s">
        <v>77</v>
      </c>
    </row>
    <row r="200" spans="1:7">
      <c r="A200" t="s">
        <v>666</v>
      </c>
      <c r="B200" t="b">
        <v>0</v>
      </c>
      <c r="C200" t="b">
        <v>0</v>
      </c>
      <c r="D200" t="b">
        <v>0</v>
      </c>
      <c r="E200" t="s">
        <v>667</v>
      </c>
      <c r="F200" t="s">
        <v>668</v>
      </c>
      <c r="G200" t="s">
        <v>84</v>
      </c>
    </row>
    <row r="201" spans="1:7">
      <c r="A201" t="s">
        <v>669</v>
      </c>
      <c r="B201" t="b">
        <v>0</v>
      </c>
      <c r="C201" t="b">
        <v>0</v>
      </c>
      <c r="D201" t="b">
        <v>0</v>
      </c>
      <c r="E201" t="s">
        <v>670</v>
      </c>
      <c r="F201" t="s">
        <v>671</v>
      </c>
      <c r="G201" t="s">
        <v>213</v>
      </c>
    </row>
    <row r="202" spans="1:7">
      <c r="A202" t="s">
        <v>672</v>
      </c>
      <c r="B202" t="b">
        <v>1</v>
      </c>
      <c r="C202" t="b">
        <v>1</v>
      </c>
      <c r="D202" t="b">
        <v>1</v>
      </c>
      <c r="E202" t="s">
        <v>673</v>
      </c>
      <c r="F202" t="s">
        <v>674</v>
      </c>
      <c r="G202" t="s">
        <v>157</v>
      </c>
    </row>
    <row r="203" spans="1:7">
      <c r="A203" t="s">
        <v>675</v>
      </c>
      <c r="B203" t="b">
        <v>1</v>
      </c>
      <c r="C203" t="b">
        <v>1</v>
      </c>
      <c r="D203" t="b">
        <v>1</v>
      </c>
      <c r="E203" t="s">
        <v>676</v>
      </c>
      <c r="F203" t="s">
        <v>677</v>
      </c>
      <c r="G203" t="s">
        <v>157</v>
      </c>
    </row>
    <row r="204" spans="1:7">
      <c r="A204" t="s">
        <v>678</v>
      </c>
      <c r="B204" t="b">
        <v>0</v>
      </c>
      <c r="C204" t="b">
        <v>0</v>
      </c>
      <c r="D204" t="b">
        <v>1</v>
      </c>
      <c r="E204" t="s">
        <v>679</v>
      </c>
      <c r="F204" t="s">
        <v>680</v>
      </c>
      <c r="G204" t="s">
        <v>105</v>
      </c>
    </row>
    <row r="205" spans="1:7">
      <c r="A205" t="s">
        <v>681</v>
      </c>
      <c r="B205" t="b">
        <v>1</v>
      </c>
      <c r="C205" t="b">
        <v>1</v>
      </c>
      <c r="D205" t="b">
        <v>1</v>
      </c>
      <c r="E205" t="s">
        <v>682</v>
      </c>
      <c r="F205" t="s">
        <v>683</v>
      </c>
      <c r="G205" t="s">
        <v>157</v>
      </c>
    </row>
    <row r="206" spans="1:7">
      <c r="A206" t="s">
        <v>684</v>
      </c>
      <c r="B206" t="b">
        <v>0</v>
      </c>
      <c r="C206" t="b">
        <v>0</v>
      </c>
      <c r="D206" t="b">
        <v>1</v>
      </c>
      <c r="E206" t="s">
        <v>685</v>
      </c>
      <c r="F206" t="s">
        <v>686</v>
      </c>
      <c r="G206" t="s">
        <v>105</v>
      </c>
    </row>
    <row r="207" spans="1:7">
      <c r="A207" t="s">
        <v>687</v>
      </c>
      <c r="B207" t="b">
        <v>0</v>
      </c>
      <c r="C207" t="b">
        <v>0</v>
      </c>
      <c r="D207" t="b">
        <v>0</v>
      </c>
      <c r="E207" t="s">
        <v>688</v>
      </c>
      <c r="F207" t="s">
        <v>689</v>
      </c>
      <c r="G207" t="s">
        <v>213</v>
      </c>
    </row>
    <row r="208" spans="1:7">
      <c r="A208" t="s">
        <v>690</v>
      </c>
      <c r="B208" t="b">
        <v>0</v>
      </c>
      <c r="C208" t="b">
        <v>0</v>
      </c>
      <c r="D208" t="b">
        <v>0</v>
      </c>
      <c r="E208" t="s">
        <v>691</v>
      </c>
      <c r="F208" t="s">
        <v>692</v>
      </c>
      <c r="G208" t="s">
        <v>70</v>
      </c>
    </row>
    <row r="209" spans="1:7">
      <c r="A209" t="s">
        <v>693</v>
      </c>
      <c r="B209" t="b">
        <v>0</v>
      </c>
      <c r="C209" t="b">
        <v>1</v>
      </c>
      <c r="E209" t="s">
        <v>694</v>
      </c>
      <c r="F209" t="s">
        <v>695</v>
      </c>
      <c r="G209" t="s">
        <v>696</v>
      </c>
    </row>
    <row r="210" spans="1:7">
      <c r="A210" t="s">
        <v>697</v>
      </c>
      <c r="B210" t="b">
        <v>0</v>
      </c>
      <c r="C210" t="b">
        <v>1</v>
      </c>
      <c r="E210" t="s">
        <v>698</v>
      </c>
      <c r="F210" t="s">
        <v>699</v>
      </c>
      <c r="G210" t="s">
        <v>696</v>
      </c>
    </row>
    <row r="211" spans="1:7">
      <c r="A211" t="s">
        <v>700</v>
      </c>
      <c r="B211" t="b">
        <v>0</v>
      </c>
      <c r="C211" t="b">
        <v>1</v>
      </c>
      <c r="E211" t="s">
        <v>701</v>
      </c>
      <c r="F211" t="s">
        <v>695</v>
      </c>
      <c r="G211" t="s">
        <v>696</v>
      </c>
    </row>
    <row r="212" spans="1:7">
      <c r="A212" t="s">
        <v>702</v>
      </c>
      <c r="B212" t="b">
        <v>0</v>
      </c>
      <c r="C212" t="b">
        <v>1</v>
      </c>
      <c r="E212" t="s">
        <v>703</v>
      </c>
      <c r="F212" t="s">
        <v>704</v>
      </c>
      <c r="G212" t="s">
        <v>696</v>
      </c>
    </row>
    <row r="213" spans="1:7">
      <c r="A213" t="s">
        <v>705</v>
      </c>
      <c r="B213" t="b">
        <v>0</v>
      </c>
      <c r="C213" t="b">
        <v>1</v>
      </c>
      <c r="E213" t="s">
        <v>706</v>
      </c>
      <c r="F213" t="s">
        <v>707</v>
      </c>
      <c r="G213" t="s">
        <v>696</v>
      </c>
    </row>
    <row r="214" spans="1:7">
      <c r="A214" t="s">
        <v>708</v>
      </c>
      <c r="B214" t="b">
        <v>0</v>
      </c>
      <c r="C214" t="b">
        <v>1</v>
      </c>
      <c r="E214" t="s">
        <v>709</v>
      </c>
      <c r="F214" t="s">
        <v>695</v>
      </c>
      <c r="G214" t="s">
        <v>696</v>
      </c>
    </row>
    <row r="215" spans="1:7">
      <c r="A215" t="s">
        <v>710</v>
      </c>
      <c r="B215" t="b">
        <v>0</v>
      </c>
      <c r="C215" t="b">
        <v>1</v>
      </c>
      <c r="E215" t="s">
        <v>711</v>
      </c>
      <c r="F215" t="s">
        <v>695</v>
      </c>
      <c r="G215" t="s">
        <v>696</v>
      </c>
    </row>
    <row r="216" spans="1:7">
      <c r="A216" t="s">
        <v>712</v>
      </c>
      <c r="B216" t="b">
        <v>0</v>
      </c>
      <c r="C216" t="b">
        <v>1</v>
      </c>
      <c r="E216" t="s">
        <v>713</v>
      </c>
      <c r="F216" t="s">
        <v>695</v>
      </c>
      <c r="G216" t="s">
        <v>696</v>
      </c>
    </row>
    <row r="217" spans="1:7">
      <c r="A217" t="s">
        <v>714</v>
      </c>
      <c r="B217" t="b">
        <v>0</v>
      </c>
      <c r="C217" t="b">
        <v>0</v>
      </c>
      <c r="D217" t="b">
        <v>0</v>
      </c>
      <c r="E217" t="s">
        <v>715</v>
      </c>
      <c r="F217" t="s">
        <v>716</v>
      </c>
      <c r="G217" t="s">
        <v>161</v>
      </c>
    </row>
    <row r="218" spans="1:7">
      <c r="A218" t="s">
        <v>717</v>
      </c>
      <c r="B218" t="b">
        <v>1</v>
      </c>
      <c r="C218" t="b">
        <v>0</v>
      </c>
      <c r="D218" t="b">
        <v>1</v>
      </c>
      <c r="E218" t="s">
        <v>718</v>
      </c>
      <c r="F218" t="s">
        <v>719</v>
      </c>
      <c r="G218" t="s">
        <v>280</v>
      </c>
    </row>
    <row r="219" spans="1:7">
      <c r="A219" t="s">
        <v>720</v>
      </c>
      <c r="B219" t="b">
        <v>0</v>
      </c>
      <c r="C219" t="b">
        <v>0</v>
      </c>
      <c r="D219" t="b">
        <v>0</v>
      </c>
      <c r="E219" t="s">
        <v>721</v>
      </c>
      <c r="F219" t="s">
        <v>722</v>
      </c>
      <c r="G219" t="s">
        <v>213</v>
      </c>
    </row>
    <row r="220" spans="1:7">
      <c r="A220" t="s">
        <v>723</v>
      </c>
      <c r="B220" t="b">
        <v>0</v>
      </c>
      <c r="C220" t="b">
        <v>0</v>
      </c>
      <c r="D220" t="b">
        <v>0</v>
      </c>
      <c r="E220" t="s">
        <v>724</v>
      </c>
      <c r="F220" t="s">
        <v>725</v>
      </c>
      <c r="G220" t="s">
        <v>70</v>
      </c>
    </row>
    <row r="221" spans="1:7">
      <c r="A221" t="s">
        <v>726</v>
      </c>
      <c r="B221" t="b">
        <v>0</v>
      </c>
      <c r="C221" t="b">
        <v>0</v>
      </c>
      <c r="D221" t="b">
        <v>0</v>
      </c>
      <c r="E221" t="s">
        <v>727</v>
      </c>
      <c r="F221" t="s">
        <v>728</v>
      </c>
      <c r="G221" t="s">
        <v>70</v>
      </c>
    </row>
    <row r="222" spans="1:7">
      <c r="A222" t="s">
        <v>729</v>
      </c>
      <c r="B222" t="b">
        <v>1</v>
      </c>
      <c r="C222" t="b">
        <v>0</v>
      </c>
      <c r="D222" t="b">
        <v>1</v>
      </c>
      <c r="E222" t="s">
        <v>730</v>
      </c>
      <c r="F222" t="s">
        <v>731</v>
      </c>
      <c r="G222" t="s">
        <v>280</v>
      </c>
    </row>
    <row r="223" spans="1:7">
      <c r="A223" t="s">
        <v>732</v>
      </c>
      <c r="B223" t="b">
        <v>1</v>
      </c>
      <c r="C223" t="b">
        <v>0</v>
      </c>
      <c r="D223" t="b">
        <v>1</v>
      </c>
      <c r="E223" t="s">
        <v>733</v>
      </c>
      <c r="F223" t="s">
        <v>734</v>
      </c>
      <c r="G223" t="s">
        <v>280</v>
      </c>
    </row>
    <row r="224" spans="1:7">
      <c r="A224" t="s">
        <v>735</v>
      </c>
      <c r="B224" t="b">
        <v>0</v>
      </c>
      <c r="C224" t="b">
        <v>0</v>
      </c>
      <c r="D224" t="b">
        <v>0</v>
      </c>
      <c r="E224" t="s">
        <v>736</v>
      </c>
      <c r="F224" t="s">
        <v>737</v>
      </c>
      <c r="G224" t="s">
        <v>70</v>
      </c>
    </row>
    <row r="225" spans="1:7">
      <c r="A225" t="s">
        <v>738</v>
      </c>
      <c r="B225" t="b">
        <v>0</v>
      </c>
      <c r="C225" t="b">
        <v>0</v>
      </c>
      <c r="D225" t="b">
        <v>0</v>
      </c>
      <c r="E225" t="s">
        <v>739</v>
      </c>
      <c r="F225" t="s">
        <v>740</v>
      </c>
      <c r="G225" t="s">
        <v>70</v>
      </c>
    </row>
    <row r="226" spans="1:7">
      <c r="A226" t="s">
        <v>741</v>
      </c>
      <c r="B226" t="b">
        <v>0</v>
      </c>
      <c r="C226" t="b">
        <v>0</v>
      </c>
      <c r="D226" t="b">
        <v>0</v>
      </c>
      <c r="E226" t="s">
        <v>742</v>
      </c>
      <c r="F226" t="s">
        <v>743</v>
      </c>
      <c r="G226" t="s">
        <v>70</v>
      </c>
    </row>
    <row r="227" spans="1:7">
      <c r="A227" t="s">
        <v>744</v>
      </c>
      <c r="B227" t="b">
        <v>0</v>
      </c>
      <c r="C227" t="b">
        <v>0</v>
      </c>
      <c r="D227" t="b">
        <v>0</v>
      </c>
      <c r="E227" t="s">
        <v>745</v>
      </c>
      <c r="F227" t="s">
        <v>746</v>
      </c>
      <c r="G227" t="s">
        <v>88</v>
      </c>
    </row>
    <row r="228" spans="1:7">
      <c r="A228" t="s">
        <v>747</v>
      </c>
      <c r="B228" t="b">
        <v>0</v>
      </c>
      <c r="C228" t="b">
        <v>0</v>
      </c>
      <c r="D228" t="b">
        <v>0</v>
      </c>
      <c r="E228" t="s">
        <v>748</v>
      </c>
      <c r="F228" t="s">
        <v>749</v>
      </c>
      <c r="G228" t="s">
        <v>88</v>
      </c>
    </row>
    <row r="229" spans="1:7">
      <c r="A229" t="s">
        <v>750</v>
      </c>
      <c r="B229" t="b">
        <v>0</v>
      </c>
      <c r="C229" t="b">
        <v>0</v>
      </c>
      <c r="D229" t="b">
        <v>0</v>
      </c>
      <c r="E229" t="s">
        <v>751</v>
      </c>
      <c r="F229" t="s">
        <v>752</v>
      </c>
      <c r="G229" t="s">
        <v>70</v>
      </c>
    </row>
    <row r="230" spans="1:7">
      <c r="A230" t="s">
        <v>753</v>
      </c>
      <c r="B230" t="b">
        <v>0</v>
      </c>
      <c r="C230" t="b">
        <v>0</v>
      </c>
      <c r="D230" t="b">
        <v>0</v>
      </c>
      <c r="E230" t="s">
        <v>754</v>
      </c>
      <c r="F230" t="s">
        <v>755</v>
      </c>
      <c r="G230" t="s">
        <v>84</v>
      </c>
    </row>
    <row r="231" spans="1:7">
      <c r="A231" t="s">
        <v>756</v>
      </c>
      <c r="B231" t="b">
        <v>1</v>
      </c>
      <c r="C231" t="b">
        <v>0</v>
      </c>
      <c r="D231" t="b">
        <v>0</v>
      </c>
      <c r="E231" t="s">
        <v>757</v>
      </c>
      <c r="F231" t="s">
        <v>758</v>
      </c>
      <c r="G231" t="s">
        <v>157</v>
      </c>
    </row>
    <row r="232" spans="1:7">
      <c r="A232" t="s">
        <v>759</v>
      </c>
      <c r="B232" t="b">
        <v>0</v>
      </c>
      <c r="C232" t="b">
        <v>0</v>
      </c>
      <c r="D232" t="b">
        <v>0</v>
      </c>
      <c r="E232" t="s">
        <v>760</v>
      </c>
      <c r="F232" t="s">
        <v>761</v>
      </c>
      <c r="G232" t="s">
        <v>213</v>
      </c>
    </row>
    <row r="233" spans="1:7">
      <c r="A233" t="s">
        <v>762</v>
      </c>
      <c r="B233" t="b">
        <v>0</v>
      </c>
      <c r="C233" t="b">
        <v>0</v>
      </c>
      <c r="D233" t="b">
        <v>0</v>
      </c>
      <c r="E233" t="s">
        <v>763</v>
      </c>
      <c r="F233" t="s">
        <v>764</v>
      </c>
      <c r="G233" t="s">
        <v>84</v>
      </c>
    </row>
    <row r="234" spans="1:7">
      <c r="A234" t="s">
        <v>765</v>
      </c>
      <c r="B234" t="b">
        <v>0</v>
      </c>
      <c r="C234" t="b">
        <v>1</v>
      </c>
      <c r="D234" t="b">
        <v>0</v>
      </c>
      <c r="E234" t="s">
        <v>766</v>
      </c>
      <c r="F234" t="s">
        <v>767</v>
      </c>
      <c r="G234" t="s">
        <v>157</v>
      </c>
    </row>
    <row r="235" spans="1:7">
      <c r="A235" t="s">
        <v>768</v>
      </c>
      <c r="B235" t="b">
        <v>0</v>
      </c>
      <c r="C235" t="b">
        <v>1</v>
      </c>
      <c r="D235" t="b">
        <v>1</v>
      </c>
      <c r="E235" t="s">
        <v>769</v>
      </c>
      <c r="F235" t="s">
        <v>770</v>
      </c>
      <c r="G235" t="s">
        <v>105</v>
      </c>
    </row>
    <row r="236" spans="1:7">
      <c r="A236" t="s">
        <v>771</v>
      </c>
      <c r="B236" t="b">
        <v>0</v>
      </c>
      <c r="C236" t="b">
        <v>0</v>
      </c>
      <c r="D236" t="b">
        <v>0</v>
      </c>
      <c r="E236" t="s">
        <v>772</v>
      </c>
      <c r="F236" t="s">
        <v>773</v>
      </c>
      <c r="G236" t="s">
        <v>105</v>
      </c>
    </row>
    <row r="237" spans="1:7">
      <c r="A237" t="s">
        <v>774</v>
      </c>
      <c r="B237" t="b">
        <v>0</v>
      </c>
      <c r="C237" t="b">
        <v>0</v>
      </c>
      <c r="D237" t="b">
        <v>0</v>
      </c>
      <c r="E237" t="s">
        <v>775</v>
      </c>
      <c r="F237" t="s">
        <v>776</v>
      </c>
      <c r="G237" t="s">
        <v>105</v>
      </c>
    </row>
    <row r="238" spans="1:7">
      <c r="A238" t="s">
        <v>777</v>
      </c>
      <c r="B238" t="b">
        <v>0</v>
      </c>
      <c r="C238" t="b">
        <v>0</v>
      </c>
      <c r="D238" t="b">
        <v>0</v>
      </c>
      <c r="E238" t="s">
        <v>778</v>
      </c>
      <c r="F238" t="s">
        <v>779</v>
      </c>
      <c r="G238" t="s">
        <v>70</v>
      </c>
    </row>
    <row r="239" spans="1:7">
      <c r="A239" t="s">
        <v>780</v>
      </c>
      <c r="B239" t="b">
        <v>0</v>
      </c>
      <c r="C239" t="b">
        <v>0</v>
      </c>
      <c r="D239" t="b">
        <v>0</v>
      </c>
      <c r="E239" t="s">
        <v>781</v>
      </c>
      <c r="F239" t="s">
        <v>782</v>
      </c>
      <c r="G239" t="s">
        <v>88</v>
      </c>
    </row>
    <row r="240" spans="1:7">
      <c r="A240" t="s">
        <v>783</v>
      </c>
      <c r="B240" t="b">
        <v>0</v>
      </c>
      <c r="C240" t="b">
        <v>0</v>
      </c>
      <c r="D240" t="b">
        <v>1</v>
      </c>
      <c r="E240" t="s">
        <v>784</v>
      </c>
      <c r="F240" t="s">
        <v>785</v>
      </c>
      <c r="G240" t="s">
        <v>88</v>
      </c>
    </row>
    <row r="241" spans="1:7">
      <c r="A241" t="s">
        <v>786</v>
      </c>
      <c r="B241" t="b">
        <v>0</v>
      </c>
      <c r="C241" t="b">
        <v>0</v>
      </c>
      <c r="D241" t="b">
        <v>1</v>
      </c>
      <c r="E241" t="s">
        <v>787</v>
      </c>
      <c r="F241" t="s">
        <v>788</v>
      </c>
      <c r="G241" t="s">
        <v>88</v>
      </c>
    </row>
    <row r="242" spans="1:7">
      <c r="A242" t="s">
        <v>789</v>
      </c>
      <c r="B242" t="b">
        <v>0</v>
      </c>
      <c r="C242" t="b">
        <v>0</v>
      </c>
      <c r="D242" t="b">
        <v>1</v>
      </c>
      <c r="E242" t="s">
        <v>790</v>
      </c>
      <c r="F242" t="s">
        <v>791</v>
      </c>
      <c r="G242" t="s">
        <v>88</v>
      </c>
    </row>
    <row r="243" spans="1:7">
      <c r="A243" t="s">
        <v>792</v>
      </c>
      <c r="B243" t="b">
        <v>0</v>
      </c>
      <c r="C243" t="b">
        <v>0</v>
      </c>
      <c r="D243" t="b">
        <v>1</v>
      </c>
      <c r="E243" t="s">
        <v>793</v>
      </c>
      <c r="F243" t="s">
        <v>794</v>
      </c>
      <c r="G243" t="s">
        <v>88</v>
      </c>
    </row>
    <row r="244" spans="1:7">
      <c r="A244" t="s">
        <v>795</v>
      </c>
      <c r="B244" t="b">
        <v>0</v>
      </c>
      <c r="C244" t="b">
        <v>0</v>
      </c>
      <c r="D244" t="b">
        <v>0</v>
      </c>
      <c r="E244" t="s">
        <v>796</v>
      </c>
      <c r="F244" t="s">
        <v>797</v>
      </c>
      <c r="G244" t="s">
        <v>105</v>
      </c>
    </row>
    <row r="245" spans="1:7">
      <c r="A245" t="s">
        <v>798</v>
      </c>
      <c r="B245" t="b">
        <v>0</v>
      </c>
      <c r="C245" t="b">
        <v>0</v>
      </c>
      <c r="D245" t="b">
        <v>0</v>
      </c>
      <c r="E245" t="s">
        <v>799</v>
      </c>
      <c r="F245" t="s">
        <v>800</v>
      </c>
      <c r="G245" t="s">
        <v>105</v>
      </c>
    </row>
    <row r="246" spans="1:7">
      <c r="A246" t="s">
        <v>801</v>
      </c>
      <c r="B246" t="b">
        <v>0</v>
      </c>
      <c r="C246" t="b">
        <v>0</v>
      </c>
      <c r="D246" t="b">
        <v>0</v>
      </c>
      <c r="E246" t="s">
        <v>802</v>
      </c>
      <c r="F246" t="s">
        <v>803</v>
      </c>
      <c r="G246" t="s">
        <v>105</v>
      </c>
    </row>
    <row r="247" spans="1:7">
      <c r="A247" t="s">
        <v>804</v>
      </c>
      <c r="B247" t="b">
        <v>0</v>
      </c>
      <c r="C247" t="b">
        <v>0</v>
      </c>
      <c r="D247" t="b">
        <v>0</v>
      </c>
      <c r="E247" t="s">
        <v>805</v>
      </c>
      <c r="F247" t="s">
        <v>806</v>
      </c>
      <c r="G247" t="s">
        <v>70</v>
      </c>
    </row>
    <row r="248" spans="1:7">
      <c r="A248" t="s">
        <v>807</v>
      </c>
      <c r="B248" t="b">
        <v>0</v>
      </c>
      <c r="C248" t="b">
        <v>0</v>
      </c>
      <c r="D248" t="b">
        <v>0</v>
      </c>
      <c r="E248" t="s">
        <v>808</v>
      </c>
      <c r="F248" t="s">
        <v>809</v>
      </c>
      <c r="G248" t="s">
        <v>70</v>
      </c>
    </row>
    <row r="249" spans="1:7">
      <c r="A249" t="s">
        <v>810</v>
      </c>
      <c r="B249" t="b">
        <v>0</v>
      </c>
      <c r="C249" t="b">
        <v>0</v>
      </c>
      <c r="D249" t="b">
        <v>0</v>
      </c>
      <c r="E249" t="s">
        <v>811</v>
      </c>
      <c r="F249" t="s">
        <v>812</v>
      </c>
      <c r="G249" t="s">
        <v>105</v>
      </c>
    </row>
    <row r="250" spans="1:7">
      <c r="A250" t="s">
        <v>813</v>
      </c>
      <c r="B250" t="b">
        <v>0</v>
      </c>
      <c r="C250" t="b">
        <v>0</v>
      </c>
      <c r="D250" t="b">
        <v>0</v>
      </c>
      <c r="E250" t="s">
        <v>814</v>
      </c>
      <c r="F250" t="s">
        <v>815</v>
      </c>
      <c r="G250" t="s">
        <v>84</v>
      </c>
    </row>
    <row r="251" spans="1:7">
      <c r="A251" t="s">
        <v>816</v>
      </c>
      <c r="B251" t="b">
        <v>1</v>
      </c>
      <c r="C251" t="b">
        <v>1</v>
      </c>
      <c r="D251" t="b">
        <v>1</v>
      </c>
      <c r="E251" t="s">
        <v>817</v>
      </c>
      <c r="F251" t="s">
        <v>818</v>
      </c>
      <c r="G251" t="s">
        <v>157</v>
      </c>
    </row>
    <row r="252" spans="1:7">
      <c r="A252" t="s">
        <v>819</v>
      </c>
      <c r="B252" t="b">
        <v>0</v>
      </c>
      <c r="C252" t="b">
        <v>0</v>
      </c>
      <c r="D252" t="b">
        <v>0</v>
      </c>
      <c r="E252" t="s">
        <v>820</v>
      </c>
      <c r="F252" t="s">
        <v>821</v>
      </c>
      <c r="G252" t="s">
        <v>70</v>
      </c>
    </row>
    <row r="253" spans="1:7">
      <c r="A253" t="s">
        <v>822</v>
      </c>
      <c r="B253" t="b">
        <v>0</v>
      </c>
      <c r="C253" t="b">
        <v>0</v>
      </c>
      <c r="D253" t="b">
        <v>0</v>
      </c>
      <c r="E253" t="s">
        <v>823</v>
      </c>
      <c r="F253" t="s">
        <v>824</v>
      </c>
      <c r="G253" t="s">
        <v>84</v>
      </c>
    </row>
    <row r="254" spans="1:7">
      <c r="A254" t="s">
        <v>825</v>
      </c>
      <c r="B254" t="b">
        <v>0</v>
      </c>
      <c r="C254" t="b">
        <v>0</v>
      </c>
      <c r="D254" t="b">
        <v>0</v>
      </c>
      <c r="E254" t="s">
        <v>826</v>
      </c>
      <c r="F254" t="s">
        <v>827</v>
      </c>
      <c r="G254" t="s">
        <v>70</v>
      </c>
    </row>
    <row r="255" spans="1:7">
      <c r="A255" t="s">
        <v>828</v>
      </c>
      <c r="B255" t="b">
        <v>1</v>
      </c>
      <c r="C255" t="b">
        <v>0</v>
      </c>
      <c r="E255" t="s">
        <v>829</v>
      </c>
      <c r="F255" t="s">
        <v>830</v>
      </c>
      <c r="G255" t="s">
        <v>157</v>
      </c>
    </row>
    <row r="256" spans="1:7">
      <c r="A256" t="s">
        <v>831</v>
      </c>
      <c r="B256" t="b">
        <v>1</v>
      </c>
      <c r="C256" t="b">
        <v>1</v>
      </c>
      <c r="D256" t="b">
        <v>1</v>
      </c>
      <c r="E256" t="s">
        <v>832</v>
      </c>
      <c r="F256" t="s">
        <v>833</v>
      </c>
      <c r="G256" t="s">
        <v>105</v>
      </c>
    </row>
    <row r="257" spans="1:7">
      <c r="A257" t="s">
        <v>834</v>
      </c>
      <c r="B257" t="b">
        <v>0</v>
      </c>
      <c r="C257" t="b">
        <v>0</v>
      </c>
      <c r="D257" t="b">
        <v>0</v>
      </c>
      <c r="E257" t="s">
        <v>835</v>
      </c>
      <c r="F257" t="s">
        <v>836</v>
      </c>
      <c r="G257" t="s">
        <v>70</v>
      </c>
    </row>
    <row r="258" spans="1:7">
      <c r="A258" t="s">
        <v>837</v>
      </c>
      <c r="B258" t="b">
        <v>0</v>
      </c>
      <c r="C258" t="b">
        <v>0</v>
      </c>
      <c r="D258" t="b">
        <v>0</v>
      </c>
      <c r="E258" t="s">
        <v>838</v>
      </c>
      <c r="F258" t="s">
        <v>839</v>
      </c>
      <c r="G258" t="s">
        <v>70</v>
      </c>
    </row>
    <row r="259" spans="1:7">
      <c r="A259" t="s">
        <v>840</v>
      </c>
      <c r="B259" t="b">
        <v>0</v>
      </c>
      <c r="C259" t="b">
        <v>0</v>
      </c>
      <c r="D259" t="b">
        <v>0</v>
      </c>
      <c r="E259" t="s">
        <v>62</v>
      </c>
      <c r="F259" t="s">
        <v>841</v>
      </c>
      <c r="G259" t="s">
        <v>70</v>
      </c>
    </row>
    <row r="260" spans="1:7">
      <c r="A260" t="s">
        <v>842</v>
      </c>
      <c r="B260" t="b">
        <v>0</v>
      </c>
      <c r="C260" t="b">
        <v>0</v>
      </c>
      <c r="D260" t="b">
        <v>0</v>
      </c>
      <c r="E260" t="s">
        <v>843</v>
      </c>
      <c r="F260" t="s">
        <v>844</v>
      </c>
      <c r="G260" t="s">
        <v>70</v>
      </c>
    </row>
    <row r="261" spans="1:7">
      <c r="A261" t="s">
        <v>845</v>
      </c>
      <c r="B261" t="b">
        <v>0</v>
      </c>
      <c r="C261" t="b">
        <v>0</v>
      </c>
      <c r="D261" t="b">
        <v>0</v>
      </c>
      <c r="E261" t="s">
        <v>846</v>
      </c>
      <c r="F261" t="s">
        <v>847</v>
      </c>
      <c r="G261" t="s">
        <v>161</v>
      </c>
    </row>
    <row r="262" spans="1:7">
      <c r="A262" t="s">
        <v>848</v>
      </c>
      <c r="B262" t="b">
        <v>0</v>
      </c>
      <c r="C262" t="b">
        <v>0</v>
      </c>
      <c r="D262" t="b">
        <v>0</v>
      </c>
      <c r="E262" t="s">
        <v>849</v>
      </c>
      <c r="F262" t="s">
        <v>782</v>
      </c>
      <c r="G262" t="s">
        <v>88</v>
      </c>
    </row>
    <row r="263" spans="1:7">
      <c r="A263" t="s">
        <v>850</v>
      </c>
      <c r="B263" t="b">
        <v>1</v>
      </c>
      <c r="C263" t="b">
        <v>0</v>
      </c>
      <c r="D263" t="b">
        <v>1</v>
      </c>
      <c r="E263" t="s">
        <v>851</v>
      </c>
      <c r="F263" t="s">
        <v>852</v>
      </c>
      <c r="G263" t="s">
        <v>161</v>
      </c>
    </row>
    <row r="264" spans="1:7">
      <c r="A264" t="s">
        <v>853</v>
      </c>
      <c r="B264" t="b">
        <v>0</v>
      </c>
      <c r="C264" t="b">
        <v>0</v>
      </c>
      <c r="D264" t="b">
        <v>1</v>
      </c>
      <c r="E264" t="s">
        <v>854</v>
      </c>
      <c r="F264" t="s">
        <v>855</v>
      </c>
      <c r="G264" t="s">
        <v>84</v>
      </c>
    </row>
    <row r="265" spans="1:7">
      <c r="A265" t="s">
        <v>856</v>
      </c>
      <c r="B265" t="b">
        <v>1</v>
      </c>
      <c r="C265" t="b">
        <v>0</v>
      </c>
      <c r="D265" t="b">
        <v>1</v>
      </c>
      <c r="E265" t="s">
        <v>857</v>
      </c>
      <c r="F265" t="s">
        <v>858</v>
      </c>
      <c r="G265" t="s">
        <v>161</v>
      </c>
    </row>
    <row r="266" spans="1:7">
      <c r="A266" t="s">
        <v>859</v>
      </c>
      <c r="B266" t="b">
        <v>0</v>
      </c>
      <c r="C266" t="b">
        <v>0</v>
      </c>
      <c r="D266" t="b">
        <v>0</v>
      </c>
      <c r="E266" t="s">
        <v>860</v>
      </c>
      <c r="F266" t="s">
        <v>861</v>
      </c>
      <c r="G266" t="s">
        <v>84</v>
      </c>
    </row>
    <row r="267" spans="1:7">
      <c r="A267" t="s">
        <v>862</v>
      </c>
      <c r="B267" t="b">
        <v>1</v>
      </c>
      <c r="C267" t="b">
        <v>0</v>
      </c>
      <c r="D267" t="b">
        <v>1</v>
      </c>
      <c r="E267" t="s">
        <v>863</v>
      </c>
      <c r="F267" t="s">
        <v>864</v>
      </c>
      <c r="G267" t="s">
        <v>161</v>
      </c>
    </row>
    <row r="268" spans="1:7">
      <c r="A268" t="s">
        <v>865</v>
      </c>
      <c r="B268" t="b">
        <v>1</v>
      </c>
      <c r="C268" t="b">
        <v>0</v>
      </c>
      <c r="D268" t="b">
        <v>1</v>
      </c>
      <c r="E268" t="s">
        <v>866</v>
      </c>
      <c r="F268" t="s">
        <v>867</v>
      </c>
      <c r="G268" t="s">
        <v>161</v>
      </c>
    </row>
    <row r="269" spans="1:7">
      <c r="A269" t="s">
        <v>868</v>
      </c>
      <c r="B269" t="b">
        <v>1</v>
      </c>
      <c r="C269" t="b">
        <v>1</v>
      </c>
      <c r="D269" t="b">
        <v>1</v>
      </c>
      <c r="E269" t="s">
        <v>60</v>
      </c>
      <c r="F269" t="s">
        <v>869</v>
      </c>
      <c r="G269" t="s">
        <v>70</v>
      </c>
    </row>
    <row r="270" spans="1:7">
      <c r="A270" t="s">
        <v>870</v>
      </c>
      <c r="B270" t="b">
        <v>1</v>
      </c>
      <c r="C270" t="b">
        <v>1</v>
      </c>
      <c r="D270" t="b">
        <v>1</v>
      </c>
      <c r="E270" t="s">
        <v>871</v>
      </c>
      <c r="F270" t="s">
        <v>872</v>
      </c>
      <c r="G270" t="s">
        <v>213</v>
      </c>
    </row>
    <row r="271" spans="1:7">
      <c r="A271" t="s">
        <v>873</v>
      </c>
      <c r="B271" t="b">
        <v>1</v>
      </c>
      <c r="C271" t="b">
        <v>1</v>
      </c>
      <c r="D271" t="b">
        <v>1</v>
      </c>
      <c r="E271" t="s">
        <v>874</v>
      </c>
      <c r="F271" t="s">
        <v>875</v>
      </c>
      <c r="G271" t="s">
        <v>280</v>
      </c>
    </row>
    <row r="272" spans="1:7">
      <c r="A272" t="s">
        <v>876</v>
      </c>
      <c r="B272" t="b">
        <v>0</v>
      </c>
      <c r="C272" t="b">
        <v>0</v>
      </c>
      <c r="D272" t="b">
        <v>0</v>
      </c>
      <c r="E272" t="s">
        <v>877</v>
      </c>
      <c r="F272" t="s">
        <v>878</v>
      </c>
      <c r="G272" t="s">
        <v>70</v>
      </c>
    </row>
    <row r="273" spans="1:7">
      <c r="A273" t="s">
        <v>879</v>
      </c>
      <c r="B273" t="b">
        <v>0</v>
      </c>
      <c r="C273" t="b">
        <v>0</v>
      </c>
      <c r="D273" t="b">
        <v>0</v>
      </c>
      <c r="E273" t="s">
        <v>53</v>
      </c>
      <c r="F273" t="s">
        <v>880</v>
      </c>
      <c r="G273" t="s">
        <v>70</v>
      </c>
    </row>
    <row r="274" spans="1:7">
      <c r="A274" t="s">
        <v>881</v>
      </c>
      <c r="B274" t="b">
        <v>0</v>
      </c>
      <c r="C274" t="b">
        <v>0</v>
      </c>
      <c r="D274" t="b">
        <v>0</v>
      </c>
      <c r="E274" t="s">
        <v>882</v>
      </c>
      <c r="F274" t="s">
        <v>883</v>
      </c>
      <c r="G274" t="s">
        <v>84</v>
      </c>
    </row>
    <row r="275" spans="1:7">
      <c r="A275" t="s">
        <v>884</v>
      </c>
      <c r="B275" t="b">
        <v>0</v>
      </c>
      <c r="C275" t="b">
        <v>0</v>
      </c>
      <c r="D275" t="b">
        <v>0</v>
      </c>
      <c r="E275" t="s">
        <v>885</v>
      </c>
      <c r="F275" t="s">
        <v>886</v>
      </c>
      <c r="G275" t="s">
        <v>70</v>
      </c>
    </row>
    <row r="276" spans="1:7">
      <c r="A276" t="s">
        <v>887</v>
      </c>
      <c r="B276" t="b">
        <v>0</v>
      </c>
      <c r="C276" t="b">
        <v>0</v>
      </c>
      <c r="D276" t="b">
        <v>0</v>
      </c>
      <c r="E276" t="s">
        <v>888</v>
      </c>
      <c r="F276" t="s">
        <v>889</v>
      </c>
      <c r="G276" t="s">
        <v>88</v>
      </c>
    </row>
    <row r="277" spans="1:7">
      <c r="A277" t="s">
        <v>890</v>
      </c>
      <c r="B277" t="b">
        <v>0</v>
      </c>
      <c r="C277" t="b">
        <v>0</v>
      </c>
      <c r="D277" t="b">
        <v>0</v>
      </c>
      <c r="E277" t="s">
        <v>891</v>
      </c>
      <c r="F277" t="s">
        <v>892</v>
      </c>
      <c r="G277" t="s">
        <v>280</v>
      </c>
    </row>
    <row r="278" spans="1:7">
      <c r="A278" t="s">
        <v>893</v>
      </c>
      <c r="B278" t="b">
        <v>0</v>
      </c>
      <c r="C278" t="b">
        <v>0</v>
      </c>
      <c r="D278" t="b">
        <v>0</v>
      </c>
      <c r="E278" t="s">
        <v>894</v>
      </c>
      <c r="F278" t="s">
        <v>895</v>
      </c>
      <c r="G278" t="s">
        <v>88</v>
      </c>
    </row>
    <row r="279" spans="1:7">
      <c r="A279" t="s">
        <v>896</v>
      </c>
      <c r="B279" t="b">
        <v>0</v>
      </c>
      <c r="C279" t="b">
        <v>0</v>
      </c>
      <c r="D279" t="b">
        <v>0</v>
      </c>
      <c r="E279" t="s">
        <v>897</v>
      </c>
      <c r="F279" t="s">
        <v>898</v>
      </c>
      <c r="G279" t="s">
        <v>70</v>
      </c>
    </row>
    <row r="280" spans="1:7">
      <c r="A280" t="s">
        <v>899</v>
      </c>
      <c r="B280" t="b">
        <v>0</v>
      </c>
      <c r="C280" t="b">
        <v>0</v>
      </c>
      <c r="D280" t="b">
        <v>0</v>
      </c>
      <c r="E280" t="s">
        <v>900</v>
      </c>
      <c r="F280" t="s">
        <v>901</v>
      </c>
      <c r="G280" t="s">
        <v>88</v>
      </c>
    </row>
    <row r="281" spans="1:7">
      <c r="A281" t="s">
        <v>902</v>
      </c>
      <c r="B281" t="b">
        <v>0</v>
      </c>
      <c r="C281" t="b">
        <v>0</v>
      </c>
      <c r="D281" t="b">
        <v>0</v>
      </c>
      <c r="E281" t="s">
        <v>903</v>
      </c>
      <c r="F281" t="s">
        <v>904</v>
      </c>
      <c r="G281" t="s">
        <v>88</v>
      </c>
    </row>
    <row r="282" spans="1:7">
      <c r="A282" t="s">
        <v>905</v>
      </c>
      <c r="B282" t="b">
        <v>0</v>
      </c>
      <c r="C282" t="b">
        <v>0</v>
      </c>
      <c r="D282" t="b">
        <v>0</v>
      </c>
      <c r="E282" t="s">
        <v>906</v>
      </c>
      <c r="F282" t="s">
        <v>907</v>
      </c>
      <c r="G282" t="s">
        <v>105</v>
      </c>
    </row>
    <row r="283" spans="1:7">
      <c r="A283" t="s">
        <v>908</v>
      </c>
      <c r="B283" t="b">
        <v>0</v>
      </c>
      <c r="C283" t="b">
        <v>0</v>
      </c>
      <c r="D283" t="b">
        <v>0</v>
      </c>
      <c r="E283" t="s">
        <v>909</v>
      </c>
      <c r="F283" t="s">
        <v>910</v>
      </c>
      <c r="G283" t="s">
        <v>105</v>
      </c>
    </row>
    <row r="284" spans="1:7">
      <c r="A284" t="s">
        <v>911</v>
      </c>
      <c r="B284" t="b">
        <v>0</v>
      </c>
      <c r="C284" t="b">
        <v>0</v>
      </c>
      <c r="D284" t="b">
        <v>0</v>
      </c>
      <c r="E284" t="s">
        <v>912</v>
      </c>
      <c r="F284" t="s">
        <v>913</v>
      </c>
      <c r="G284" t="s">
        <v>70</v>
      </c>
    </row>
    <row r="285" spans="1:7">
      <c r="A285" t="s">
        <v>914</v>
      </c>
      <c r="B285" t="b">
        <v>0</v>
      </c>
      <c r="C285" t="b">
        <v>0</v>
      </c>
      <c r="D285" t="b">
        <v>0</v>
      </c>
      <c r="E285" t="s">
        <v>915</v>
      </c>
      <c r="F285" t="s">
        <v>916</v>
      </c>
      <c r="G285" t="s">
        <v>70</v>
      </c>
    </row>
    <row r="286" spans="1:7">
      <c r="A286" t="s">
        <v>917</v>
      </c>
      <c r="B286" t="b">
        <v>0</v>
      </c>
      <c r="C286" t="b">
        <v>0</v>
      </c>
      <c r="D286" t="b">
        <v>0</v>
      </c>
      <c r="E286" t="s">
        <v>918</v>
      </c>
      <c r="F286" t="s">
        <v>919</v>
      </c>
      <c r="G286" t="s">
        <v>70</v>
      </c>
    </row>
    <row r="287" spans="1:7">
      <c r="A287" t="s">
        <v>920</v>
      </c>
      <c r="B287" t="b">
        <v>0</v>
      </c>
      <c r="C287" t="b">
        <v>0</v>
      </c>
      <c r="D287" t="b">
        <v>0</v>
      </c>
      <c r="E287" t="s">
        <v>921</v>
      </c>
      <c r="F287" t="s">
        <v>922</v>
      </c>
      <c r="G287" t="s">
        <v>88</v>
      </c>
    </row>
    <row r="288" spans="1:7">
      <c r="A288" t="s">
        <v>923</v>
      </c>
      <c r="B288" t="b">
        <v>0</v>
      </c>
      <c r="C288" t="b">
        <v>0</v>
      </c>
      <c r="D288" t="b">
        <v>0</v>
      </c>
      <c r="E288" t="s">
        <v>52</v>
      </c>
      <c r="F288" t="s">
        <v>924</v>
      </c>
      <c r="G288" t="s">
        <v>70</v>
      </c>
    </row>
    <row r="289" spans="1:7">
      <c r="A289" t="s">
        <v>925</v>
      </c>
      <c r="B289" t="b">
        <v>0</v>
      </c>
      <c r="C289" t="b">
        <v>0</v>
      </c>
      <c r="D289" t="b">
        <v>0</v>
      </c>
      <c r="E289" t="s">
        <v>926</v>
      </c>
      <c r="F289" t="s">
        <v>927</v>
      </c>
      <c r="G289" t="s">
        <v>70</v>
      </c>
    </row>
    <row r="290" spans="1:7">
      <c r="A290" t="s">
        <v>928</v>
      </c>
      <c r="B290" t="b">
        <v>0</v>
      </c>
      <c r="C290" t="b">
        <v>0</v>
      </c>
      <c r="D290" t="b">
        <v>0</v>
      </c>
      <c r="E290" t="s">
        <v>929</v>
      </c>
      <c r="F290" t="s">
        <v>930</v>
      </c>
      <c r="G290" t="s">
        <v>70</v>
      </c>
    </row>
    <row r="291" spans="1:7">
      <c r="A291" t="s">
        <v>931</v>
      </c>
      <c r="B291" t="b">
        <v>1</v>
      </c>
      <c r="C291" t="b">
        <v>1</v>
      </c>
      <c r="D291" t="b">
        <v>1</v>
      </c>
      <c r="E291" t="s">
        <v>932</v>
      </c>
      <c r="F291" t="s">
        <v>933</v>
      </c>
      <c r="G291" t="s">
        <v>157</v>
      </c>
    </row>
    <row r="292" spans="1:7">
      <c r="A292" t="s">
        <v>934</v>
      </c>
      <c r="B292" t="b">
        <v>1</v>
      </c>
      <c r="C292" t="b">
        <v>1</v>
      </c>
      <c r="D292" t="b">
        <v>1</v>
      </c>
      <c r="E292" t="s">
        <v>935</v>
      </c>
      <c r="F292" t="s">
        <v>936</v>
      </c>
      <c r="G292" t="s">
        <v>70</v>
      </c>
    </row>
    <row r="293" spans="1:7">
      <c r="A293" t="s">
        <v>937</v>
      </c>
      <c r="B293" t="b">
        <v>1</v>
      </c>
      <c r="C293" t="b">
        <v>1</v>
      </c>
      <c r="D293" t="b">
        <v>1</v>
      </c>
      <c r="E293" t="s">
        <v>938</v>
      </c>
      <c r="F293" t="s">
        <v>939</v>
      </c>
      <c r="G293" t="s">
        <v>157</v>
      </c>
    </row>
    <row r="294" spans="1:7">
      <c r="A294" t="s">
        <v>940</v>
      </c>
      <c r="B294" t="b">
        <v>0</v>
      </c>
      <c r="C294" t="b">
        <v>0</v>
      </c>
      <c r="D294" t="b">
        <v>0</v>
      </c>
      <c r="E294" t="s">
        <v>941</v>
      </c>
      <c r="F294" t="s">
        <v>942</v>
      </c>
      <c r="G294" t="s">
        <v>161</v>
      </c>
    </row>
    <row r="295" spans="1:7">
      <c r="A295" t="s">
        <v>943</v>
      </c>
      <c r="B295" t="b">
        <v>0</v>
      </c>
      <c r="C295" t="b">
        <v>0</v>
      </c>
      <c r="D295" t="b">
        <v>0</v>
      </c>
      <c r="E295" t="s">
        <v>944</v>
      </c>
      <c r="F295" t="s">
        <v>945</v>
      </c>
      <c r="G295" t="s">
        <v>70</v>
      </c>
    </row>
    <row r="296" spans="1:7">
      <c r="A296" t="s">
        <v>946</v>
      </c>
      <c r="B296" t="b">
        <v>1</v>
      </c>
      <c r="C296" t="b">
        <v>0</v>
      </c>
      <c r="D296" t="b">
        <v>1</v>
      </c>
      <c r="E296" t="s">
        <v>947</v>
      </c>
      <c r="F296" t="s">
        <v>948</v>
      </c>
      <c r="G296" t="s">
        <v>161</v>
      </c>
    </row>
    <row r="297" spans="1:7">
      <c r="A297" t="s">
        <v>949</v>
      </c>
      <c r="B297" t="b">
        <v>0</v>
      </c>
      <c r="C297" t="b">
        <v>0</v>
      </c>
      <c r="D297" t="b">
        <v>0</v>
      </c>
      <c r="E297" t="s">
        <v>950</v>
      </c>
      <c r="F297" t="s">
        <v>951</v>
      </c>
      <c r="G297" t="s">
        <v>70</v>
      </c>
    </row>
    <row r="298" spans="1:7">
      <c r="A298" t="s">
        <v>952</v>
      </c>
      <c r="B298" t="b">
        <v>0</v>
      </c>
      <c r="C298" t="b">
        <v>0</v>
      </c>
      <c r="D298" t="b">
        <v>0</v>
      </c>
      <c r="E298" t="s">
        <v>953</v>
      </c>
      <c r="F298" t="s">
        <v>954</v>
      </c>
      <c r="G298" t="s">
        <v>157</v>
      </c>
    </row>
    <row r="299" spans="1:7">
      <c r="A299" t="s">
        <v>955</v>
      </c>
      <c r="B299" t="b">
        <v>0</v>
      </c>
      <c r="C299" t="b">
        <v>0</v>
      </c>
      <c r="D299" t="b">
        <v>0</v>
      </c>
      <c r="E299" t="s">
        <v>956</v>
      </c>
      <c r="F299" t="s">
        <v>957</v>
      </c>
      <c r="G299" t="s">
        <v>105</v>
      </c>
    </row>
    <row r="300" spans="1:7">
      <c r="A300" t="s">
        <v>958</v>
      </c>
      <c r="B300" t="b">
        <v>0</v>
      </c>
      <c r="C300" t="b">
        <v>1</v>
      </c>
      <c r="D300" t="b">
        <v>1</v>
      </c>
      <c r="E300" t="s">
        <v>959</v>
      </c>
      <c r="F300" t="s">
        <v>960</v>
      </c>
      <c r="G300" t="s">
        <v>280</v>
      </c>
    </row>
    <row r="301" spans="1:7">
      <c r="A301" t="s">
        <v>961</v>
      </c>
      <c r="B301" t="b">
        <v>0</v>
      </c>
      <c r="C301" t="b">
        <v>1</v>
      </c>
      <c r="D301" t="b">
        <v>1</v>
      </c>
      <c r="E301" t="s">
        <v>962</v>
      </c>
      <c r="F301" t="s">
        <v>963</v>
      </c>
      <c r="G301" t="s">
        <v>280</v>
      </c>
    </row>
    <row r="302" spans="1:7">
      <c r="A302" t="s">
        <v>964</v>
      </c>
      <c r="B302" t="b">
        <v>1</v>
      </c>
      <c r="C302" t="b">
        <v>0</v>
      </c>
      <c r="D302" t="b">
        <v>1</v>
      </c>
      <c r="E302" t="s">
        <v>965</v>
      </c>
      <c r="F302" t="s">
        <v>966</v>
      </c>
      <c r="G302" t="s">
        <v>161</v>
      </c>
    </row>
    <row r="303" spans="1:7">
      <c r="A303" t="s">
        <v>967</v>
      </c>
      <c r="B303" t="b">
        <v>1</v>
      </c>
      <c r="C303" t="b">
        <v>0</v>
      </c>
      <c r="D303" t="b">
        <v>1</v>
      </c>
      <c r="E303" t="s">
        <v>968</v>
      </c>
      <c r="F303" t="s">
        <v>948</v>
      </c>
      <c r="G303" t="s">
        <v>161</v>
      </c>
    </row>
    <row r="304" spans="1:7">
      <c r="A304" t="s">
        <v>969</v>
      </c>
      <c r="B304" t="b">
        <v>0</v>
      </c>
      <c r="C304" t="b">
        <v>1</v>
      </c>
      <c r="D304" t="b">
        <v>1</v>
      </c>
      <c r="E304" t="s">
        <v>970</v>
      </c>
      <c r="F304" t="s">
        <v>971</v>
      </c>
      <c r="G304" t="s">
        <v>280</v>
      </c>
    </row>
    <row r="305" spans="1:7">
      <c r="A305" t="s">
        <v>972</v>
      </c>
      <c r="B305" t="b">
        <v>0</v>
      </c>
      <c r="C305" t="b">
        <v>1</v>
      </c>
      <c r="D305" t="b">
        <v>1</v>
      </c>
      <c r="E305" t="s">
        <v>973</v>
      </c>
      <c r="F305" t="s">
        <v>974</v>
      </c>
      <c r="G305" t="s">
        <v>280</v>
      </c>
    </row>
    <row r="306" spans="1:7">
      <c r="A306" t="s">
        <v>975</v>
      </c>
      <c r="B306" t="b">
        <v>0</v>
      </c>
      <c r="C306" t="b">
        <v>0</v>
      </c>
      <c r="D306" t="b">
        <v>0</v>
      </c>
      <c r="E306" t="s">
        <v>976</v>
      </c>
      <c r="F306" t="s">
        <v>977</v>
      </c>
      <c r="G306" t="s">
        <v>88</v>
      </c>
    </row>
    <row r="307" spans="1:7">
      <c r="A307" t="s">
        <v>978</v>
      </c>
      <c r="B307" t="b">
        <v>1</v>
      </c>
      <c r="C307" t="b">
        <v>0</v>
      </c>
      <c r="D307" t="b">
        <v>1</v>
      </c>
      <c r="E307" t="s">
        <v>979</v>
      </c>
      <c r="F307" t="s">
        <v>980</v>
      </c>
      <c r="G307" t="s">
        <v>161</v>
      </c>
    </row>
    <row r="308" spans="1:7">
      <c r="A308" t="s">
        <v>981</v>
      </c>
      <c r="B308" t="b">
        <v>0</v>
      </c>
      <c r="C308" t="b">
        <v>1</v>
      </c>
      <c r="D308" t="b">
        <v>1</v>
      </c>
      <c r="E308" t="s">
        <v>982</v>
      </c>
      <c r="F308" t="s">
        <v>983</v>
      </c>
      <c r="G308" t="s">
        <v>280</v>
      </c>
    </row>
    <row r="309" spans="1:7">
      <c r="A309" t="s">
        <v>984</v>
      </c>
      <c r="B309" t="b">
        <v>0</v>
      </c>
      <c r="C309" t="b">
        <v>0</v>
      </c>
      <c r="D309" t="b">
        <v>0</v>
      </c>
      <c r="E309" t="s">
        <v>985</v>
      </c>
      <c r="F309" t="s">
        <v>986</v>
      </c>
      <c r="G309" t="s">
        <v>88</v>
      </c>
    </row>
    <row r="310" spans="1:7">
      <c r="A310" t="s">
        <v>987</v>
      </c>
      <c r="B310" t="b">
        <v>0</v>
      </c>
      <c r="C310" t="b">
        <v>0</v>
      </c>
      <c r="D310" t="b">
        <v>0</v>
      </c>
      <c r="E310" t="s">
        <v>988</v>
      </c>
      <c r="F310" t="s">
        <v>989</v>
      </c>
      <c r="G310" t="s">
        <v>88</v>
      </c>
    </row>
    <row r="311" spans="1:7">
      <c r="A311" t="s">
        <v>990</v>
      </c>
      <c r="B311" t="b">
        <v>0</v>
      </c>
      <c r="C311" t="b">
        <v>0</v>
      </c>
      <c r="D311" t="b">
        <v>1</v>
      </c>
      <c r="E311" t="s">
        <v>991</v>
      </c>
      <c r="F311" t="s">
        <v>992</v>
      </c>
      <c r="G311" t="s">
        <v>84</v>
      </c>
    </row>
    <row r="312" spans="1:7">
      <c r="A312" t="s">
        <v>993</v>
      </c>
      <c r="B312" t="b">
        <v>0</v>
      </c>
      <c r="C312" t="b">
        <v>0</v>
      </c>
      <c r="D312" t="b">
        <v>0</v>
      </c>
      <c r="E312" t="s">
        <v>994</v>
      </c>
      <c r="F312" t="s">
        <v>995</v>
      </c>
      <c r="G312" t="s">
        <v>88</v>
      </c>
    </row>
    <row r="313" spans="1:7">
      <c r="A313" t="s">
        <v>996</v>
      </c>
      <c r="B313" t="b">
        <v>0</v>
      </c>
      <c r="C313" t="b">
        <v>0</v>
      </c>
      <c r="D313" t="b">
        <v>0</v>
      </c>
      <c r="E313" t="s">
        <v>997</v>
      </c>
      <c r="F313" t="s">
        <v>998</v>
      </c>
      <c r="G313" t="s">
        <v>105</v>
      </c>
    </row>
    <row r="314" spans="1:7">
      <c r="A314" t="s">
        <v>999</v>
      </c>
      <c r="B314" t="b">
        <v>0</v>
      </c>
      <c r="C314" t="b">
        <v>0</v>
      </c>
      <c r="D314" t="b">
        <v>0</v>
      </c>
      <c r="E314" t="s">
        <v>1000</v>
      </c>
      <c r="F314" t="s">
        <v>1001</v>
      </c>
      <c r="G314" t="s">
        <v>105</v>
      </c>
    </row>
    <row r="315" spans="1:7">
      <c r="A315" t="s">
        <v>1002</v>
      </c>
      <c r="B315" t="b">
        <v>0</v>
      </c>
      <c r="C315" t="b">
        <v>0</v>
      </c>
      <c r="D315" t="b">
        <v>0</v>
      </c>
      <c r="E315" t="s">
        <v>1003</v>
      </c>
      <c r="F315" t="s">
        <v>1004</v>
      </c>
      <c r="G315" t="s">
        <v>157</v>
      </c>
    </row>
    <row r="316" spans="1:7">
      <c r="A316" t="s">
        <v>1005</v>
      </c>
      <c r="B316" t="b">
        <v>0</v>
      </c>
      <c r="C316" t="b">
        <v>0</v>
      </c>
      <c r="D316" t="b">
        <v>0</v>
      </c>
      <c r="E316" t="s">
        <v>1006</v>
      </c>
      <c r="F316" t="s">
        <v>1007</v>
      </c>
      <c r="G316" t="s">
        <v>70</v>
      </c>
    </row>
    <row r="317" spans="1:7">
      <c r="A317" t="s">
        <v>1008</v>
      </c>
      <c r="B317" t="b">
        <v>0</v>
      </c>
      <c r="C317" t="b">
        <v>0</v>
      </c>
      <c r="D317" t="b">
        <v>0</v>
      </c>
      <c r="E317" t="s">
        <v>1009</v>
      </c>
      <c r="F317" t="s">
        <v>1010</v>
      </c>
      <c r="G317" t="s">
        <v>88</v>
      </c>
    </row>
    <row r="318" spans="1:7">
      <c r="A318" t="s">
        <v>1011</v>
      </c>
      <c r="B318" t="b">
        <v>0</v>
      </c>
      <c r="C318" t="b">
        <v>0</v>
      </c>
      <c r="D318" t="b">
        <v>0</v>
      </c>
      <c r="E318" t="s">
        <v>1012</v>
      </c>
      <c r="F318" t="s">
        <v>1013</v>
      </c>
      <c r="G318" t="s">
        <v>161</v>
      </c>
    </row>
    <row r="319" spans="1:7">
      <c r="A319" t="s">
        <v>1014</v>
      </c>
      <c r="B319" t="b">
        <v>0</v>
      </c>
      <c r="C319" t="b">
        <v>0</v>
      </c>
      <c r="D319" t="b">
        <v>0</v>
      </c>
      <c r="E319" t="s">
        <v>1015</v>
      </c>
      <c r="F319" t="s">
        <v>1016</v>
      </c>
      <c r="G319" t="s">
        <v>84</v>
      </c>
    </row>
    <row r="320" spans="1:7">
      <c r="A320" t="s">
        <v>1017</v>
      </c>
      <c r="B320" t="b">
        <v>1</v>
      </c>
      <c r="C320" t="b">
        <v>0</v>
      </c>
      <c r="D320" t="b">
        <v>1</v>
      </c>
      <c r="E320" t="s">
        <v>1018</v>
      </c>
      <c r="F320" t="s">
        <v>1019</v>
      </c>
      <c r="G320" t="s">
        <v>161</v>
      </c>
    </row>
    <row r="321" spans="1:7">
      <c r="A321" t="s">
        <v>1020</v>
      </c>
      <c r="B321" t="b">
        <v>0</v>
      </c>
      <c r="C321" t="b">
        <v>0</v>
      </c>
      <c r="D321" t="b">
        <v>0</v>
      </c>
      <c r="E321" t="s">
        <v>1021</v>
      </c>
      <c r="F321" t="s">
        <v>1022</v>
      </c>
      <c r="G321" t="s">
        <v>157</v>
      </c>
    </row>
    <row r="322" spans="1:7">
      <c r="A322" t="s">
        <v>1023</v>
      </c>
      <c r="B322" t="b">
        <v>0</v>
      </c>
      <c r="C322" t="b">
        <v>0</v>
      </c>
      <c r="D322" t="b">
        <v>0</v>
      </c>
      <c r="E322" t="s">
        <v>1024</v>
      </c>
      <c r="F322" t="s">
        <v>1025</v>
      </c>
      <c r="G322" t="s">
        <v>88</v>
      </c>
    </row>
    <row r="323" spans="1:7">
      <c r="A323" t="s">
        <v>1026</v>
      </c>
      <c r="B323" t="b">
        <v>0</v>
      </c>
      <c r="C323" t="b">
        <v>0</v>
      </c>
      <c r="D323" t="b">
        <v>0</v>
      </c>
      <c r="E323" t="s">
        <v>1027</v>
      </c>
      <c r="F323" t="s">
        <v>1028</v>
      </c>
      <c r="G323" t="s">
        <v>105</v>
      </c>
    </row>
    <row r="324" spans="1:7">
      <c r="A324" t="s">
        <v>1029</v>
      </c>
      <c r="B324" t="b">
        <v>0</v>
      </c>
      <c r="C324" t="b">
        <v>0</v>
      </c>
      <c r="D324" t="b">
        <v>0</v>
      </c>
      <c r="E324" t="s">
        <v>1030</v>
      </c>
      <c r="F324" t="s">
        <v>1031</v>
      </c>
      <c r="G324" t="s">
        <v>88</v>
      </c>
    </row>
    <row r="325" spans="1:7">
      <c r="A325" t="s">
        <v>1032</v>
      </c>
      <c r="B325" t="b">
        <v>0</v>
      </c>
      <c r="C325" t="b">
        <v>0</v>
      </c>
      <c r="D325" t="b">
        <v>0</v>
      </c>
      <c r="E325" t="s">
        <v>1033</v>
      </c>
      <c r="F325" t="s">
        <v>1034</v>
      </c>
      <c r="G325" t="s">
        <v>70</v>
      </c>
    </row>
    <row r="326" spans="1:7">
      <c r="A326" t="s">
        <v>1035</v>
      </c>
      <c r="B326" t="b">
        <v>0</v>
      </c>
      <c r="C326" t="b">
        <v>0</v>
      </c>
      <c r="D326" t="b">
        <v>0</v>
      </c>
      <c r="E326" t="s">
        <v>1036</v>
      </c>
      <c r="F326" t="s">
        <v>1037</v>
      </c>
      <c r="G326" t="s">
        <v>161</v>
      </c>
    </row>
    <row r="327" spans="1:7">
      <c r="A327" t="s">
        <v>1038</v>
      </c>
      <c r="B327" t="b">
        <v>0</v>
      </c>
      <c r="C327" t="b">
        <v>0</v>
      </c>
      <c r="D327" t="b">
        <v>0</v>
      </c>
      <c r="E327" t="s">
        <v>1039</v>
      </c>
      <c r="F327" t="s">
        <v>1040</v>
      </c>
      <c r="G327" t="s">
        <v>161</v>
      </c>
    </row>
    <row r="328" spans="1:7">
      <c r="A328" t="s">
        <v>1041</v>
      </c>
      <c r="B328" t="b">
        <v>0</v>
      </c>
      <c r="C328" t="b">
        <v>0</v>
      </c>
      <c r="D328" t="b">
        <v>0</v>
      </c>
      <c r="E328" t="s">
        <v>1042</v>
      </c>
      <c r="F328" t="s">
        <v>1043</v>
      </c>
      <c r="G328" t="s">
        <v>161</v>
      </c>
    </row>
    <row r="329" spans="1:7">
      <c r="A329" t="s">
        <v>1044</v>
      </c>
      <c r="B329" t="b">
        <v>1</v>
      </c>
      <c r="C329" t="b">
        <v>1</v>
      </c>
      <c r="D329" t="b">
        <v>1</v>
      </c>
      <c r="E329" t="s">
        <v>1045</v>
      </c>
      <c r="F329" t="s">
        <v>1046</v>
      </c>
      <c r="G329" t="s">
        <v>157</v>
      </c>
    </row>
    <row r="330" spans="1:7">
      <c r="A330" t="s">
        <v>1047</v>
      </c>
      <c r="B330" t="b">
        <v>1</v>
      </c>
      <c r="C330" t="b">
        <v>1</v>
      </c>
      <c r="D330" t="b">
        <v>1</v>
      </c>
      <c r="E330" t="s">
        <v>1048</v>
      </c>
      <c r="F330" t="s">
        <v>1049</v>
      </c>
      <c r="G330" t="s">
        <v>157</v>
      </c>
    </row>
    <row r="331" spans="1:7">
      <c r="A331" t="s">
        <v>1050</v>
      </c>
      <c r="B331" t="b">
        <v>0</v>
      </c>
      <c r="C331" t="b">
        <v>0</v>
      </c>
      <c r="D331" t="b">
        <v>0</v>
      </c>
      <c r="E331" t="s">
        <v>1051</v>
      </c>
      <c r="F331" t="s">
        <v>1052</v>
      </c>
      <c r="G331" t="s">
        <v>70</v>
      </c>
    </row>
    <row r="332" spans="1:7">
      <c r="A332" t="s">
        <v>1053</v>
      </c>
      <c r="B332" t="b">
        <v>1</v>
      </c>
      <c r="C332" t="b">
        <v>1</v>
      </c>
      <c r="D332" t="b">
        <v>1</v>
      </c>
      <c r="E332" t="s">
        <v>1054</v>
      </c>
      <c r="F332" t="s">
        <v>1055</v>
      </c>
      <c r="G332" t="s">
        <v>157</v>
      </c>
    </row>
    <row r="333" spans="1:7">
      <c r="A333" t="s">
        <v>1056</v>
      </c>
      <c r="B333" t="b">
        <v>0</v>
      </c>
      <c r="C333" t="b">
        <v>0</v>
      </c>
      <c r="D333" t="b">
        <v>0</v>
      </c>
      <c r="E333" t="s">
        <v>1057</v>
      </c>
      <c r="F333" t="s">
        <v>1058</v>
      </c>
      <c r="G333" t="s">
        <v>161</v>
      </c>
    </row>
    <row r="334" spans="1:7">
      <c r="A334" t="s">
        <v>1059</v>
      </c>
      <c r="B334" t="b">
        <v>0</v>
      </c>
      <c r="C334" t="b">
        <v>0</v>
      </c>
      <c r="D334" t="b">
        <v>0</v>
      </c>
      <c r="E334" t="s">
        <v>1060</v>
      </c>
      <c r="F334" t="s">
        <v>1061</v>
      </c>
      <c r="G334" t="s">
        <v>105</v>
      </c>
    </row>
    <row r="335" spans="1:7">
      <c r="A335" t="s">
        <v>1062</v>
      </c>
      <c r="B335" t="b">
        <v>1</v>
      </c>
      <c r="C335" t="b">
        <v>1</v>
      </c>
      <c r="D335" t="b">
        <v>1</v>
      </c>
      <c r="E335" t="s">
        <v>1063</v>
      </c>
      <c r="F335" t="s">
        <v>1064</v>
      </c>
      <c r="G335" t="s">
        <v>157</v>
      </c>
    </row>
    <row r="336" spans="1:7">
      <c r="A336" t="s">
        <v>1065</v>
      </c>
      <c r="B336" t="b">
        <v>0</v>
      </c>
      <c r="C336" t="b">
        <v>0</v>
      </c>
      <c r="D336" t="b">
        <v>0</v>
      </c>
      <c r="E336" t="s">
        <v>1066</v>
      </c>
      <c r="F336" t="s">
        <v>1067</v>
      </c>
      <c r="G336" t="s">
        <v>70</v>
      </c>
    </row>
    <row r="337" spans="1:7">
      <c r="A337" t="s">
        <v>1068</v>
      </c>
      <c r="B337" t="b">
        <v>0</v>
      </c>
      <c r="C337" t="b">
        <v>0</v>
      </c>
      <c r="D337" t="b">
        <v>0</v>
      </c>
      <c r="E337" t="s">
        <v>1069</v>
      </c>
      <c r="F337" t="s">
        <v>1070</v>
      </c>
      <c r="G337" t="s">
        <v>105</v>
      </c>
    </row>
    <row r="338" spans="1:7">
      <c r="A338" t="s">
        <v>1071</v>
      </c>
      <c r="B338" t="b">
        <v>0</v>
      </c>
      <c r="C338" t="b">
        <v>0</v>
      </c>
      <c r="D338" t="b">
        <v>0</v>
      </c>
      <c r="E338" t="s">
        <v>1072</v>
      </c>
      <c r="F338" t="s">
        <v>1073</v>
      </c>
      <c r="G338" t="s">
        <v>105</v>
      </c>
    </row>
    <row r="339" spans="1:7">
      <c r="A339" t="s">
        <v>1074</v>
      </c>
      <c r="B339" t="b">
        <v>1</v>
      </c>
      <c r="C339" t="b">
        <v>0</v>
      </c>
      <c r="D339" t="b">
        <v>1</v>
      </c>
      <c r="E339" t="s">
        <v>1075</v>
      </c>
      <c r="F339" t="s">
        <v>1076</v>
      </c>
      <c r="G339" t="s">
        <v>161</v>
      </c>
    </row>
    <row r="340" spans="1:7">
      <c r="A340" t="s">
        <v>1077</v>
      </c>
      <c r="B340" t="b">
        <v>0</v>
      </c>
      <c r="C340" t="b">
        <v>0</v>
      </c>
      <c r="D340" t="b">
        <v>0</v>
      </c>
      <c r="E340" t="s">
        <v>1078</v>
      </c>
      <c r="F340" t="s">
        <v>1079</v>
      </c>
      <c r="G340" t="s">
        <v>105</v>
      </c>
    </row>
    <row r="341" spans="1:7">
      <c r="A341" t="s">
        <v>1080</v>
      </c>
      <c r="B341" t="b">
        <v>0</v>
      </c>
      <c r="C341" t="b">
        <v>0</v>
      </c>
      <c r="D341" t="b">
        <v>0</v>
      </c>
      <c r="E341" t="s">
        <v>1081</v>
      </c>
      <c r="F341" t="s">
        <v>1082</v>
      </c>
      <c r="G341" t="s">
        <v>213</v>
      </c>
    </row>
    <row r="342" spans="1:7">
      <c r="A342" t="s">
        <v>1083</v>
      </c>
      <c r="B342" t="b">
        <v>0</v>
      </c>
      <c r="C342" t="b">
        <v>0</v>
      </c>
      <c r="D342" t="b">
        <v>0</v>
      </c>
      <c r="E342" t="s">
        <v>1084</v>
      </c>
      <c r="F342" t="s">
        <v>1085</v>
      </c>
      <c r="G342" t="s">
        <v>70</v>
      </c>
    </row>
    <row r="343" spans="1:7">
      <c r="A343" t="s">
        <v>1086</v>
      </c>
      <c r="B343" t="b">
        <v>0</v>
      </c>
      <c r="C343" t="b">
        <v>0</v>
      </c>
      <c r="D343" t="b">
        <v>0</v>
      </c>
      <c r="E343" t="s">
        <v>1087</v>
      </c>
      <c r="F343" t="s">
        <v>1088</v>
      </c>
      <c r="G343" t="s">
        <v>70</v>
      </c>
    </row>
    <row r="344" spans="1:7">
      <c r="A344" t="s">
        <v>1089</v>
      </c>
      <c r="B344" t="b">
        <v>0</v>
      </c>
      <c r="C344" t="b">
        <v>0</v>
      </c>
      <c r="D344" t="b">
        <v>0</v>
      </c>
      <c r="E344" t="s">
        <v>1090</v>
      </c>
      <c r="F344" t="s">
        <v>1091</v>
      </c>
      <c r="G344" t="s">
        <v>105</v>
      </c>
    </row>
    <row r="345" spans="1:7">
      <c r="A345" t="s">
        <v>1092</v>
      </c>
      <c r="B345" t="b">
        <v>1</v>
      </c>
      <c r="C345" t="b">
        <v>0</v>
      </c>
      <c r="D345" t="b">
        <v>1</v>
      </c>
      <c r="E345" t="s">
        <v>1093</v>
      </c>
      <c r="F345" t="s">
        <v>1094</v>
      </c>
      <c r="G345" t="s">
        <v>161</v>
      </c>
    </row>
    <row r="346" spans="1:7">
      <c r="A346" t="s">
        <v>1095</v>
      </c>
      <c r="B346" t="b">
        <v>0</v>
      </c>
      <c r="C346" t="b">
        <v>0</v>
      </c>
      <c r="D346" t="b">
        <v>0</v>
      </c>
      <c r="E346" t="s">
        <v>1096</v>
      </c>
      <c r="F346" t="s">
        <v>1097</v>
      </c>
      <c r="G346" t="s">
        <v>157</v>
      </c>
    </row>
    <row r="347" spans="1:7">
      <c r="A347" t="s">
        <v>1098</v>
      </c>
      <c r="B347" t="b">
        <v>0</v>
      </c>
      <c r="C347" t="b">
        <v>0</v>
      </c>
      <c r="D347" t="b">
        <v>0</v>
      </c>
      <c r="E347" t="s">
        <v>1099</v>
      </c>
      <c r="F347" t="s">
        <v>1100</v>
      </c>
      <c r="G347" t="s">
        <v>84</v>
      </c>
    </row>
    <row r="348" spans="1:7">
      <c r="A348" t="s">
        <v>1101</v>
      </c>
      <c r="B348" t="b">
        <v>0</v>
      </c>
      <c r="C348" t="b">
        <v>0</v>
      </c>
      <c r="D348" t="b">
        <v>0</v>
      </c>
      <c r="E348" t="s">
        <v>1102</v>
      </c>
      <c r="F348" t="s">
        <v>1103</v>
      </c>
      <c r="G348" t="s">
        <v>70</v>
      </c>
    </row>
    <row r="349" spans="1:7">
      <c r="A349" t="s">
        <v>1104</v>
      </c>
      <c r="B349" t="b">
        <v>0</v>
      </c>
      <c r="C349" t="b">
        <v>0</v>
      </c>
      <c r="D349" t="b">
        <v>0</v>
      </c>
      <c r="E349" t="s">
        <v>1105</v>
      </c>
      <c r="F349" t="s">
        <v>1106</v>
      </c>
      <c r="G349" t="s">
        <v>157</v>
      </c>
    </row>
    <row r="350" spans="1:7">
      <c r="A350" t="s">
        <v>1107</v>
      </c>
      <c r="B350" t="b">
        <v>0</v>
      </c>
      <c r="C350" t="b">
        <v>0</v>
      </c>
      <c r="D350" t="b">
        <v>0</v>
      </c>
      <c r="E350" t="s">
        <v>1108</v>
      </c>
      <c r="F350" t="s">
        <v>1109</v>
      </c>
      <c r="G350" t="s">
        <v>70</v>
      </c>
    </row>
    <row r="351" spans="1:7">
      <c r="A351" t="s">
        <v>1110</v>
      </c>
      <c r="B351" t="b">
        <v>0</v>
      </c>
      <c r="C351" t="b">
        <v>0</v>
      </c>
      <c r="D351" t="b">
        <v>0</v>
      </c>
      <c r="E351" t="s">
        <v>1111</v>
      </c>
      <c r="F351" t="s">
        <v>1112</v>
      </c>
      <c r="G351" t="s">
        <v>280</v>
      </c>
    </row>
    <row r="352" spans="1:7">
      <c r="A352" t="s">
        <v>1113</v>
      </c>
      <c r="B352" t="b">
        <v>0</v>
      </c>
      <c r="C352" t="b">
        <v>0</v>
      </c>
      <c r="D352" t="b">
        <v>0</v>
      </c>
      <c r="E352" t="s">
        <v>1114</v>
      </c>
      <c r="F352" t="s">
        <v>1115</v>
      </c>
      <c r="G352" t="s">
        <v>70</v>
      </c>
    </row>
    <row r="353" spans="1:7">
      <c r="A353" t="s">
        <v>1116</v>
      </c>
      <c r="B353" t="b">
        <v>0</v>
      </c>
      <c r="C353" t="b">
        <v>0</v>
      </c>
      <c r="D353" t="b">
        <v>0</v>
      </c>
      <c r="E353" t="s">
        <v>1117</v>
      </c>
      <c r="F353" t="s">
        <v>1118</v>
      </c>
      <c r="G353" t="s">
        <v>84</v>
      </c>
    </row>
    <row r="354" spans="1:7">
      <c r="A354" t="s">
        <v>1119</v>
      </c>
      <c r="B354" t="b">
        <v>0</v>
      </c>
      <c r="C354" t="b">
        <v>1</v>
      </c>
      <c r="D354" t="b">
        <v>1</v>
      </c>
      <c r="E354" t="s">
        <v>1120</v>
      </c>
      <c r="F354" t="s">
        <v>1121</v>
      </c>
      <c r="G354" t="s">
        <v>105</v>
      </c>
    </row>
    <row r="355" spans="1:7">
      <c r="A355" t="s">
        <v>1122</v>
      </c>
      <c r="B355" t="b">
        <v>0</v>
      </c>
      <c r="C355" t="b">
        <v>0</v>
      </c>
      <c r="D355" t="b">
        <v>1</v>
      </c>
      <c r="E355" t="s">
        <v>48</v>
      </c>
      <c r="F355" t="s">
        <v>1123</v>
      </c>
      <c r="G355" t="s">
        <v>84</v>
      </c>
    </row>
    <row r="356" spans="1:7">
      <c r="A356" t="s">
        <v>1124</v>
      </c>
      <c r="B356" t="b">
        <v>0</v>
      </c>
      <c r="C356" t="b">
        <v>0</v>
      </c>
      <c r="D356" t="b">
        <v>0</v>
      </c>
      <c r="E356" t="s">
        <v>1125</v>
      </c>
      <c r="F356" t="s">
        <v>1126</v>
      </c>
      <c r="G356" t="s">
        <v>88</v>
      </c>
    </row>
    <row r="357" spans="1:7">
      <c r="A357" t="s">
        <v>1127</v>
      </c>
      <c r="B357" t="b">
        <v>0</v>
      </c>
      <c r="C357" t="b">
        <v>0</v>
      </c>
      <c r="D357" t="b">
        <v>0</v>
      </c>
      <c r="E357" t="s">
        <v>1128</v>
      </c>
      <c r="F357" t="s">
        <v>1129</v>
      </c>
      <c r="G357" t="s">
        <v>70</v>
      </c>
    </row>
    <row r="358" spans="1:7">
      <c r="A358" t="s">
        <v>1130</v>
      </c>
      <c r="B358" t="b">
        <v>1</v>
      </c>
      <c r="C358" t="b">
        <v>1</v>
      </c>
      <c r="D358" t="b">
        <v>1</v>
      </c>
      <c r="E358" t="s">
        <v>1131</v>
      </c>
      <c r="F358" t="s">
        <v>1132</v>
      </c>
      <c r="G358" t="s">
        <v>157</v>
      </c>
    </row>
    <row r="359" spans="1:7">
      <c r="A359" t="s">
        <v>1133</v>
      </c>
      <c r="B359" t="b">
        <v>1</v>
      </c>
      <c r="C359" t="b">
        <v>0</v>
      </c>
      <c r="D359" t="b">
        <v>1</v>
      </c>
      <c r="E359" t="s">
        <v>1134</v>
      </c>
      <c r="F359" t="s">
        <v>1135</v>
      </c>
      <c r="G359" t="s">
        <v>280</v>
      </c>
    </row>
    <row r="360" spans="1:7">
      <c r="A360" t="s">
        <v>1136</v>
      </c>
      <c r="B360" t="b">
        <v>1</v>
      </c>
      <c r="C360" t="b">
        <v>0</v>
      </c>
      <c r="D360" t="b">
        <v>1</v>
      </c>
      <c r="E360" t="s">
        <v>1137</v>
      </c>
      <c r="F360" t="s">
        <v>1138</v>
      </c>
      <c r="G360" t="s">
        <v>280</v>
      </c>
    </row>
    <row r="361" spans="1:7">
      <c r="A361" t="s">
        <v>1139</v>
      </c>
      <c r="B361" t="b">
        <v>1</v>
      </c>
      <c r="C361" t="b">
        <v>1</v>
      </c>
      <c r="D361" t="b">
        <v>1</v>
      </c>
      <c r="E361" t="s">
        <v>1140</v>
      </c>
      <c r="F361" t="s">
        <v>1141</v>
      </c>
      <c r="G361" t="s">
        <v>157</v>
      </c>
    </row>
    <row r="362" spans="1:7">
      <c r="A362" t="s">
        <v>1142</v>
      </c>
      <c r="B362" t="b">
        <v>0</v>
      </c>
      <c r="C362" t="b">
        <v>0</v>
      </c>
      <c r="D362" t="b">
        <v>0</v>
      </c>
      <c r="E362" t="s">
        <v>1143</v>
      </c>
      <c r="F362" t="s">
        <v>1144</v>
      </c>
      <c r="G362" t="s">
        <v>105</v>
      </c>
    </row>
    <row r="363" spans="1:7">
      <c r="A363" t="s">
        <v>1145</v>
      </c>
      <c r="B363" t="b">
        <v>0</v>
      </c>
      <c r="C363" t="b">
        <v>0</v>
      </c>
      <c r="D363" t="b">
        <v>0</v>
      </c>
      <c r="E363" t="s">
        <v>1146</v>
      </c>
      <c r="F363" t="s">
        <v>844</v>
      </c>
      <c r="G363" t="s">
        <v>70</v>
      </c>
    </row>
    <row r="364" spans="1:7">
      <c r="A364" t="s">
        <v>1147</v>
      </c>
      <c r="B364" t="b">
        <v>1</v>
      </c>
      <c r="C364" t="b">
        <v>1</v>
      </c>
      <c r="D364" t="b">
        <v>1</v>
      </c>
      <c r="E364" t="s">
        <v>1148</v>
      </c>
      <c r="F364" t="s">
        <v>1149</v>
      </c>
      <c r="G364" t="s">
        <v>157</v>
      </c>
    </row>
    <row r="365" spans="1:7">
      <c r="A365" t="s">
        <v>1150</v>
      </c>
      <c r="B365" t="b">
        <v>1</v>
      </c>
      <c r="C365" t="b">
        <v>0</v>
      </c>
      <c r="D365" t="b">
        <v>1</v>
      </c>
      <c r="E365" t="s">
        <v>1151</v>
      </c>
      <c r="F365" t="s">
        <v>1152</v>
      </c>
      <c r="G365" t="s">
        <v>92</v>
      </c>
    </row>
    <row r="366" spans="1:7">
      <c r="A366" t="s">
        <v>1153</v>
      </c>
      <c r="B366" t="b">
        <v>1</v>
      </c>
      <c r="C366" t="b">
        <v>0</v>
      </c>
      <c r="D366" t="b">
        <v>1</v>
      </c>
      <c r="E366" t="s">
        <v>1154</v>
      </c>
      <c r="F366" t="s">
        <v>1155</v>
      </c>
      <c r="G366" t="s">
        <v>161</v>
      </c>
    </row>
    <row r="367" spans="1:7">
      <c r="A367" t="s">
        <v>1156</v>
      </c>
      <c r="B367" t="b">
        <v>0</v>
      </c>
      <c r="C367" t="b">
        <v>1</v>
      </c>
      <c r="D367" t="b">
        <v>1</v>
      </c>
      <c r="E367" t="s">
        <v>1157</v>
      </c>
      <c r="F367" t="s">
        <v>1158</v>
      </c>
      <c r="G367" t="s">
        <v>105</v>
      </c>
    </row>
    <row r="368" spans="1:7">
      <c r="A368" t="s">
        <v>1159</v>
      </c>
      <c r="B368" t="b">
        <v>0</v>
      </c>
      <c r="C368" t="b">
        <v>1</v>
      </c>
      <c r="D368" t="b">
        <v>1</v>
      </c>
      <c r="E368" t="s">
        <v>1160</v>
      </c>
      <c r="F368" t="s">
        <v>1161</v>
      </c>
      <c r="G368" t="s">
        <v>105</v>
      </c>
    </row>
    <row r="369" spans="1:7">
      <c r="A369" t="s">
        <v>1162</v>
      </c>
      <c r="B369" t="b">
        <v>0</v>
      </c>
      <c r="C369" t="b">
        <v>0</v>
      </c>
      <c r="D369" t="b">
        <v>0</v>
      </c>
      <c r="E369" t="s">
        <v>1163</v>
      </c>
      <c r="F369" t="s">
        <v>1164</v>
      </c>
      <c r="G369" t="s">
        <v>70</v>
      </c>
    </row>
    <row r="370" spans="1:7">
      <c r="A370" t="s">
        <v>1165</v>
      </c>
      <c r="B370" t="b">
        <v>0</v>
      </c>
      <c r="C370" t="b">
        <v>0</v>
      </c>
      <c r="D370" t="b">
        <v>0</v>
      </c>
      <c r="E370" t="s">
        <v>1166</v>
      </c>
      <c r="F370" t="s">
        <v>1167</v>
      </c>
      <c r="G370" t="s">
        <v>77</v>
      </c>
    </row>
    <row r="371" spans="1:7">
      <c r="A371" t="s">
        <v>1168</v>
      </c>
      <c r="B371" t="b">
        <v>0</v>
      </c>
      <c r="C371" t="b">
        <v>1</v>
      </c>
      <c r="D371" t="b">
        <v>1</v>
      </c>
      <c r="E371" t="s">
        <v>1169</v>
      </c>
      <c r="F371" t="s">
        <v>1170</v>
      </c>
      <c r="G371" t="s">
        <v>105</v>
      </c>
    </row>
    <row r="372" spans="1:7">
      <c r="A372" t="s">
        <v>1171</v>
      </c>
      <c r="B372" t="b">
        <v>0</v>
      </c>
      <c r="C372" t="b">
        <v>0</v>
      </c>
      <c r="D372" t="b">
        <v>0</v>
      </c>
      <c r="E372" t="s">
        <v>1172</v>
      </c>
      <c r="F372" t="s">
        <v>1173</v>
      </c>
      <c r="G372" t="s">
        <v>77</v>
      </c>
    </row>
    <row r="373" spans="1:7">
      <c r="A373" t="s">
        <v>1174</v>
      </c>
      <c r="B373" t="b">
        <v>0</v>
      </c>
      <c r="C373" t="b">
        <v>0</v>
      </c>
      <c r="D373" t="b">
        <v>0</v>
      </c>
      <c r="E373" t="s">
        <v>1175</v>
      </c>
      <c r="F373" t="s">
        <v>1176</v>
      </c>
      <c r="G373" t="s">
        <v>88</v>
      </c>
    </row>
    <row r="374" spans="1:7">
      <c r="A374" t="s">
        <v>1177</v>
      </c>
      <c r="B374" t="b">
        <v>0</v>
      </c>
      <c r="C374" t="b">
        <v>0</v>
      </c>
      <c r="D374" t="b">
        <v>1</v>
      </c>
      <c r="E374" t="s">
        <v>55</v>
      </c>
      <c r="F374" t="s">
        <v>1178</v>
      </c>
      <c r="G374" t="s">
        <v>105</v>
      </c>
    </row>
    <row r="375" spans="1:7">
      <c r="A375" t="s">
        <v>1179</v>
      </c>
      <c r="B375" t="b">
        <v>0</v>
      </c>
      <c r="C375" t="b">
        <v>0</v>
      </c>
      <c r="D375" t="b">
        <v>0</v>
      </c>
      <c r="E375" t="s">
        <v>1180</v>
      </c>
      <c r="F375" t="s">
        <v>1181</v>
      </c>
      <c r="G375" t="s">
        <v>88</v>
      </c>
    </row>
    <row r="376" spans="1:7">
      <c r="A376" t="s">
        <v>1182</v>
      </c>
      <c r="B376" t="b">
        <v>0</v>
      </c>
      <c r="C376" t="b">
        <v>0</v>
      </c>
      <c r="D376" t="b">
        <v>0</v>
      </c>
      <c r="E376" t="s">
        <v>1183</v>
      </c>
      <c r="F376" t="s">
        <v>1184</v>
      </c>
      <c r="G376" t="s">
        <v>84</v>
      </c>
    </row>
    <row r="377" spans="1:7">
      <c r="A377" t="s">
        <v>1185</v>
      </c>
      <c r="B377" t="b">
        <v>0</v>
      </c>
      <c r="C377" t="b">
        <v>0</v>
      </c>
      <c r="D377" t="b">
        <v>0</v>
      </c>
      <c r="E377" t="s">
        <v>1186</v>
      </c>
      <c r="F377" t="s">
        <v>1187</v>
      </c>
      <c r="G377" t="s">
        <v>105</v>
      </c>
    </row>
    <row r="378" spans="1:7">
      <c r="A378" t="s">
        <v>1188</v>
      </c>
      <c r="B378" t="b">
        <v>0</v>
      </c>
      <c r="C378" t="b">
        <v>0</v>
      </c>
      <c r="D378" t="b">
        <v>0</v>
      </c>
      <c r="E378" t="s">
        <v>1189</v>
      </c>
      <c r="F378" t="s">
        <v>1190</v>
      </c>
      <c r="G378" t="s">
        <v>70</v>
      </c>
    </row>
    <row r="379" spans="1:7">
      <c r="A379" t="s">
        <v>1191</v>
      </c>
      <c r="B379" t="b">
        <v>0</v>
      </c>
      <c r="C379" t="b">
        <v>0</v>
      </c>
      <c r="D379" t="b">
        <v>0</v>
      </c>
      <c r="E379" t="s">
        <v>1192</v>
      </c>
      <c r="F379" t="s">
        <v>1193</v>
      </c>
      <c r="G379" t="s">
        <v>105</v>
      </c>
    </row>
    <row r="380" spans="1:7">
      <c r="A380" t="s">
        <v>1194</v>
      </c>
      <c r="B380" t="b">
        <v>0</v>
      </c>
      <c r="C380" t="b">
        <v>0</v>
      </c>
      <c r="D380" t="b">
        <v>0</v>
      </c>
      <c r="E380" t="s">
        <v>1195</v>
      </c>
      <c r="F380" t="s">
        <v>1196</v>
      </c>
      <c r="G380" t="s">
        <v>88</v>
      </c>
    </row>
    <row r="381" spans="1:7">
      <c r="A381" t="s">
        <v>1197</v>
      </c>
      <c r="B381" t="b">
        <v>0</v>
      </c>
      <c r="C381" t="b">
        <v>0</v>
      </c>
      <c r="D381" t="b">
        <v>1</v>
      </c>
      <c r="E381" t="s">
        <v>47</v>
      </c>
      <c r="F381" t="s">
        <v>1198</v>
      </c>
      <c r="G381" t="s">
        <v>84</v>
      </c>
    </row>
    <row r="382" spans="1:7">
      <c r="A382" t="s">
        <v>1199</v>
      </c>
      <c r="B382" t="b">
        <v>0</v>
      </c>
      <c r="C382" t="b">
        <v>0</v>
      </c>
      <c r="D382" t="b">
        <v>0</v>
      </c>
      <c r="E382" t="s">
        <v>1200</v>
      </c>
      <c r="F382" t="s">
        <v>1201</v>
      </c>
      <c r="G382" t="s">
        <v>88</v>
      </c>
    </row>
    <row r="383" spans="1:7">
      <c r="A383" t="s">
        <v>1202</v>
      </c>
      <c r="B383" t="b">
        <v>0</v>
      </c>
      <c r="C383" t="b">
        <v>0</v>
      </c>
      <c r="D383" t="b">
        <v>0</v>
      </c>
      <c r="E383" t="s">
        <v>1203</v>
      </c>
      <c r="F383" t="s">
        <v>1204</v>
      </c>
      <c r="G383" t="s">
        <v>70</v>
      </c>
    </row>
    <row r="384" spans="1:7">
      <c r="A384" t="s">
        <v>1205</v>
      </c>
      <c r="B384" t="b">
        <v>0</v>
      </c>
      <c r="C384" t="b">
        <v>0</v>
      </c>
      <c r="D384" t="b">
        <v>0</v>
      </c>
      <c r="E384" t="s">
        <v>1206</v>
      </c>
      <c r="F384" t="s">
        <v>1207</v>
      </c>
      <c r="G384" t="s">
        <v>105</v>
      </c>
    </row>
    <row r="385" spans="1:7">
      <c r="A385" t="s">
        <v>1208</v>
      </c>
      <c r="B385" t="b">
        <v>0</v>
      </c>
      <c r="C385" t="b">
        <v>0</v>
      </c>
      <c r="D385" t="b">
        <v>0</v>
      </c>
      <c r="E385" t="s">
        <v>1209</v>
      </c>
      <c r="F385" t="s">
        <v>1210</v>
      </c>
      <c r="G385" t="s">
        <v>105</v>
      </c>
    </row>
    <row r="386" spans="1:7">
      <c r="A386" t="s">
        <v>1211</v>
      </c>
      <c r="B386" t="b">
        <v>0</v>
      </c>
      <c r="C386" t="b">
        <v>0</v>
      </c>
      <c r="D386" t="b">
        <v>0</v>
      </c>
      <c r="E386" t="s">
        <v>1212</v>
      </c>
      <c r="F386" t="s">
        <v>1213</v>
      </c>
      <c r="G386" t="s">
        <v>157</v>
      </c>
    </row>
    <row r="387" spans="1:7">
      <c r="A387" t="s">
        <v>1214</v>
      </c>
      <c r="B387" t="b">
        <v>1</v>
      </c>
      <c r="C387" t="b">
        <v>1</v>
      </c>
      <c r="D387" t="b">
        <v>1</v>
      </c>
      <c r="E387" t="s">
        <v>1215</v>
      </c>
      <c r="F387" t="s">
        <v>1216</v>
      </c>
      <c r="G387" t="s">
        <v>157</v>
      </c>
    </row>
    <row r="388" spans="1:7">
      <c r="A388" t="s">
        <v>1217</v>
      </c>
      <c r="B388" t="b">
        <v>1</v>
      </c>
      <c r="C388" t="b">
        <v>1</v>
      </c>
      <c r="D388" t="b">
        <v>1</v>
      </c>
      <c r="E388" t="s">
        <v>1218</v>
      </c>
      <c r="F388" t="s">
        <v>1219</v>
      </c>
      <c r="G388" t="s">
        <v>157</v>
      </c>
    </row>
    <row r="389" spans="1:7">
      <c r="A389" t="s">
        <v>1220</v>
      </c>
      <c r="B389" t="b">
        <v>1</v>
      </c>
      <c r="C389" t="b">
        <v>1</v>
      </c>
      <c r="D389" t="b">
        <v>1</v>
      </c>
      <c r="E389" t="s">
        <v>1221</v>
      </c>
      <c r="F389" t="s">
        <v>1222</v>
      </c>
      <c r="G389" t="s">
        <v>105</v>
      </c>
    </row>
    <row r="390" spans="1:7">
      <c r="A390" t="s">
        <v>1223</v>
      </c>
      <c r="B390" t="b">
        <v>1</v>
      </c>
      <c r="C390" t="b">
        <v>1</v>
      </c>
      <c r="D390" t="b">
        <v>1</v>
      </c>
      <c r="E390" t="s">
        <v>1224</v>
      </c>
      <c r="F390" t="s">
        <v>1225</v>
      </c>
      <c r="G390" t="s">
        <v>157</v>
      </c>
    </row>
    <row r="391" spans="1:7">
      <c r="A391" t="s">
        <v>1226</v>
      </c>
      <c r="B391" t="b">
        <v>0</v>
      </c>
      <c r="C391" t="b">
        <v>0</v>
      </c>
      <c r="D391" t="b">
        <v>0</v>
      </c>
      <c r="E391" t="s">
        <v>1227</v>
      </c>
      <c r="F391" t="s">
        <v>1228</v>
      </c>
      <c r="G391" t="s">
        <v>84</v>
      </c>
    </row>
    <row r="392" spans="1:7">
      <c r="A392" t="s">
        <v>1229</v>
      </c>
      <c r="B392" t="b">
        <v>1</v>
      </c>
      <c r="C392" t="b">
        <v>1</v>
      </c>
      <c r="D392" t="b">
        <v>1</v>
      </c>
      <c r="E392" t="s">
        <v>1230</v>
      </c>
      <c r="F392" t="s">
        <v>1231</v>
      </c>
      <c r="G392" t="s">
        <v>213</v>
      </c>
    </row>
    <row r="393" spans="1:7">
      <c r="A393" t="s">
        <v>1232</v>
      </c>
      <c r="B393" t="b">
        <v>0</v>
      </c>
      <c r="C393" t="b">
        <v>0</v>
      </c>
      <c r="D393" t="b">
        <v>0</v>
      </c>
      <c r="E393" t="s">
        <v>1233</v>
      </c>
      <c r="F393" t="s">
        <v>1234</v>
      </c>
      <c r="G393" t="s">
        <v>161</v>
      </c>
    </row>
    <row r="394" spans="1:7">
      <c r="A394" t="s">
        <v>1235</v>
      </c>
      <c r="B394" t="b">
        <v>1</v>
      </c>
      <c r="C394" t="b">
        <v>1</v>
      </c>
      <c r="D394" t="b">
        <v>1</v>
      </c>
      <c r="E394" t="s">
        <v>1236</v>
      </c>
      <c r="F394" t="s">
        <v>1237</v>
      </c>
      <c r="G394" t="s">
        <v>157</v>
      </c>
    </row>
    <row r="395" spans="1:7">
      <c r="A395" t="s">
        <v>1238</v>
      </c>
      <c r="B395" t="b">
        <v>0</v>
      </c>
      <c r="C395" t="b">
        <v>0</v>
      </c>
      <c r="D395" t="b">
        <v>1</v>
      </c>
      <c r="E395" t="s">
        <v>1239</v>
      </c>
      <c r="F395" t="s">
        <v>1240</v>
      </c>
      <c r="G395" t="s">
        <v>70</v>
      </c>
    </row>
    <row r="396" spans="1:7">
      <c r="A396" t="s">
        <v>1241</v>
      </c>
      <c r="B396" t="b">
        <v>1</v>
      </c>
      <c r="C396" t="b">
        <v>1</v>
      </c>
      <c r="D396" t="b">
        <v>1</v>
      </c>
      <c r="E396" t="s">
        <v>1242</v>
      </c>
      <c r="F396" t="s">
        <v>1243</v>
      </c>
      <c r="G396" t="s">
        <v>157</v>
      </c>
    </row>
    <row r="397" spans="1:7">
      <c r="A397" t="s">
        <v>1244</v>
      </c>
      <c r="B397" t="b">
        <v>0</v>
      </c>
      <c r="C397" t="b">
        <v>1</v>
      </c>
      <c r="D397" t="b">
        <v>1</v>
      </c>
      <c r="E397" t="s">
        <v>1245</v>
      </c>
      <c r="F397" t="s">
        <v>1246</v>
      </c>
      <c r="G397" t="s">
        <v>88</v>
      </c>
    </row>
    <row r="398" spans="1:7">
      <c r="A398" t="s">
        <v>1247</v>
      </c>
      <c r="B398" t="b">
        <v>1</v>
      </c>
      <c r="C398" t="b">
        <v>1</v>
      </c>
      <c r="D398" t="b">
        <v>1</v>
      </c>
      <c r="E398" t="s">
        <v>1248</v>
      </c>
      <c r="F398" t="s">
        <v>1249</v>
      </c>
      <c r="G398" t="s">
        <v>157</v>
      </c>
    </row>
    <row r="399" spans="1:7">
      <c r="A399" t="s">
        <v>1250</v>
      </c>
      <c r="B399" t="b">
        <v>1</v>
      </c>
      <c r="C399" t="b">
        <v>1</v>
      </c>
      <c r="D399" t="b">
        <v>1</v>
      </c>
      <c r="E399" t="s">
        <v>1251</v>
      </c>
      <c r="F399" t="s">
        <v>1252</v>
      </c>
      <c r="G399" t="s">
        <v>157</v>
      </c>
    </row>
    <row r="400" spans="1:7">
      <c r="A400" t="s">
        <v>1253</v>
      </c>
      <c r="B400" t="b">
        <v>1</v>
      </c>
      <c r="C400" t="b">
        <v>1</v>
      </c>
      <c r="D400" t="b">
        <v>1</v>
      </c>
      <c r="E400" t="s">
        <v>1254</v>
      </c>
      <c r="F400" t="s">
        <v>1255</v>
      </c>
      <c r="G400" t="s">
        <v>157</v>
      </c>
    </row>
    <row r="401" spans="1:7">
      <c r="A401" t="s">
        <v>1256</v>
      </c>
      <c r="B401" t="b">
        <v>0</v>
      </c>
      <c r="C401" t="b">
        <v>0</v>
      </c>
      <c r="D401" t="b">
        <v>0</v>
      </c>
      <c r="E401" t="s">
        <v>1257</v>
      </c>
      <c r="F401" t="s">
        <v>1258</v>
      </c>
      <c r="G401" t="s">
        <v>105</v>
      </c>
    </row>
    <row r="402" spans="1:7">
      <c r="A402" t="s">
        <v>1259</v>
      </c>
      <c r="B402" t="b">
        <v>0</v>
      </c>
      <c r="C402" t="b">
        <v>0</v>
      </c>
      <c r="D402" t="b">
        <v>0</v>
      </c>
      <c r="E402" t="s">
        <v>1260</v>
      </c>
      <c r="F402" t="s">
        <v>1261</v>
      </c>
      <c r="G402" t="s">
        <v>105</v>
      </c>
    </row>
    <row r="403" spans="1:7">
      <c r="A403" t="s">
        <v>1262</v>
      </c>
      <c r="B403" t="b">
        <v>0</v>
      </c>
      <c r="C403" t="b">
        <v>0</v>
      </c>
      <c r="D403" t="b">
        <v>0</v>
      </c>
      <c r="E403" t="s">
        <v>1263</v>
      </c>
      <c r="F403" t="s">
        <v>1264</v>
      </c>
      <c r="G403" t="s">
        <v>84</v>
      </c>
    </row>
    <row r="404" spans="1:7">
      <c r="A404" t="s">
        <v>1265</v>
      </c>
      <c r="B404" t="b">
        <v>0</v>
      </c>
      <c r="C404" t="b">
        <v>0</v>
      </c>
      <c r="D404" t="b">
        <v>0</v>
      </c>
      <c r="E404" t="s">
        <v>1266</v>
      </c>
      <c r="F404" t="s">
        <v>1267</v>
      </c>
      <c r="G404" t="s">
        <v>157</v>
      </c>
    </row>
    <row r="405" spans="1:7">
      <c r="A405" t="s">
        <v>1268</v>
      </c>
      <c r="B405" t="b">
        <v>0</v>
      </c>
      <c r="C405" t="b">
        <v>0</v>
      </c>
      <c r="D405" t="b">
        <v>0</v>
      </c>
      <c r="E405" t="s">
        <v>1269</v>
      </c>
      <c r="F405" t="s">
        <v>1270</v>
      </c>
      <c r="G405" t="s">
        <v>105</v>
      </c>
    </row>
    <row r="406" spans="1:7">
      <c r="A406" t="s">
        <v>1271</v>
      </c>
      <c r="B406" t="b">
        <v>1</v>
      </c>
      <c r="C406" t="b">
        <v>1</v>
      </c>
      <c r="D406" t="b">
        <v>1</v>
      </c>
      <c r="E406" t="s">
        <v>1272</v>
      </c>
      <c r="F406" t="s">
        <v>1273</v>
      </c>
      <c r="G406" t="s">
        <v>157</v>
      </c>
    </row>
    <row r="407" spans="1:7">
      <c r="A407" t="s">
        <v>1274</v>
      </c>
      <c r="B407" t="b">
        <v>0</v>
      </c>
      <c r="C407" t="b">
        <v>0</v>
      </c>
      <c r="D407" t="b">
        <v>0</v>
      </c>
      <c r="E407" t="s">
        <v>1275</v>
      </c>
      <c r="F407" t="s">
        <v>1276</v>
      </c>
      <c r="G407" t="s">
        <v>77</v>
      </c>
    </row>
    <row r="408" spans="1:7">
      <c r="A408" t="s">
        <v>1277</v>
      </c>
      <c r="B408" t="b">
        <v>0</v>
      </c>
      <c r="C408" t="b">
        <v>0</v>
      </c>
      <c r="D408" t="b">
        <v>0</v>
      </c>
      <c r="E408" t="s">
        <v>1278</v>
      </c>
      <c r="F408" t="s">
        <v>1279</v>
      </c>
      <c r="G408" t="s">
        <v>70</v>
      </c>
    </row>
    <row r="409" spans="1:7">
      <c r="A409" t="s">
        <v>1280</v>
      </c>
      <c r="B409" t="b">
        <v>1</v>
      </c>
      <c r="C409" t="b">
        <v>0</v>
      </c>
      <c r="D409" t="b">
        <v>1</v>
      </c>
      <c r="E409" t="s">
        <v>1281</v>
      </c>
      <c r="F409" t="s">
        <v>1282</v>
      </c>
      <c r="G409" t="s">
        <v>161</v>
      </c>
    </row>
    <row r="410" spans="1:7">
      <c r="A410" t="s">
        <v>1283</v>
      </c>
      <c r="B410" t="b">
        <v>0</v>
      </c>
      <c r="C410" t="b">
        <v>0</v>
      </c>
      <c r="D410" t="b">
        <v>0</v>
      </c>
      <c r="E410" t="s">
        <v>1284</v>
      </c>
      <c r="F410" t="s">
        <v>1285</v>
      </c>
      <c r="G410" t="s">
        <v>84</v>
      </c>
    </row>
    <row r="411" spans="1:7">
      <c r="A411" t="s">
        <v>1286</v>
      </c>
      <c r="B411" t="b">
        <v>0</v>
      </c>
      <c r="C411" t="b">
        <v>0</v>
      </c>
      <c r="D411" t="b">
        <v>0</v>
      </c>
      <c r="E411" t="s">
        <v>1287</v>
      </c>
      <c r="F411" t="s">
        <v>1288</v>
      </c>
      <c r="G411" t="s">
        <v>105</v>
      </c>
    </row>
    <row r="412" spans="1:7">
      <c r="A412" t="s">
        <v>1289</v>
      </c>
      <c r="B412" t="b">
        <v>0</v>
      </c>
      <c r="C412" t="b">
        <v>0</v>
      </c>
      <c r="D412" t="b">
        <v>0</v>
      </c>
      <c r="E412" t="s">
        <v>1290</v>
      </c>
      <c r="F412" t="s">
        <v>1291</v>
      </c>
      <c r="G412" t="s">
        <v>105</v>
      </c>
    </row>
    <row r="413" spans="1:7">
      <c r="A413" t="s">
        <v>1292</v>
      </c>
      <c r="B413" t="b">
        <v>1</v>
      </c>
      <c r="C413" t="b">
        <v>1</v>
      </c>
      <c r="D413" t="b">
        <v>1</v>
      </c>
      <c r="E413" t="s">
        <v>1293</v>
      </c>
      <c r="F413" t="s">
        <v>1294</v>
      </c>
      <c r="G413" t="s">
        <v>157</v>
      </c>
    </row>
    <row r="414" spans="1:7">
      <c r="A414" t="s">
        <v>1295</v>
      </c>
      <c r="B414" t="b">
        <v>0</v>
      </c>
      <c r="C414" t="b">
        <v>0</v>
      </c>
      <c r="D414" t="b">
        <v>0</v>
      </c>
      <c r="E414" t="s">
        <v>1296</v>
      </c>
      <c r="F414" t="s">
        <v>1297</v>
      </c>
      <c r="G414" t="s">
        <v>84</v>
      </c>
    </row>
    <row r="415" spans="1:7">
      <c r="A415" t="s">
        <v>1298</v>
      </c>
      <c r="B415" t="b">
        <v>0</v>
      </c>
      <c r="C415" t="b">
        <v>0</v>
      </c>
      <c r="D415" t="b">
        <v>0</v>
      </c>
      <c r="E415" t="s">
        <v>1299</v>
      </c>
      <c r="F415" t="s">
        <v>1300</v>
      </c>
      <c r="G415" t="s">
        <v>105</v>
      </c>
    </row>
    <row r="416" spans="1:7">
      <c r="A416" t="s">
        <v>1301</v>
      </c>
      <c r="B416" t="b">
        <v>1</v>
      </c>
      <c r="C416" t="b">
        <v>1</v>
      </c>
      <c r="D416" t="b">
        <v>1</v>
      </c>
      <c r="E416" t="s">
        <v>1302</v>
      </c>
      <c r="F416" t="s">
        <v>1303</v>
      </c>
      <c r="G416" t="s">
        <v>157</v>
      </c>
    </row>
    <row r="417" spans="1:7">
      <c r="A417" t="s">
        <v>1304</v>
      </c>
      <c r="B417" t="b">
        <v>0</v>
      </c>
      <c r="C417" t="b">
        <v>0</v>
      </c>
      <c r="D417" t="b">
        <v>0</v>
      </c>
      <c r="E417" t="s">
        <v>1305</v>
      </c>
      <c r="F417" t="s">
        <v>1306</v>
      </c>
      <c r="G417" t="s">
        <v>105</v>
      </c>
    </row>
    <row r="418" spans="1:7">
      <c r="A418" t="s">
        <v>1307</v>
      </c>
      <c r="B418" t="b">
        <v>0</v>
      </c>
      <c r="C418" t="b">
        <v>0</v>
      </c>
      <c r="D418" t="b">
        <v>0</v>
      </c>
      <c r="E418" t="s">
        <v>1308</v>
      </c>
      <c r="F418" t="s">
        <v>1309</v>
      </c>
      <c r="G418" t="s">
        <v>88</v>
      </c>
    </row>
    <row r="419" spans="1:7">
      <c r="A419" t="s">
        <v>1310</v>
      </c>
      <c r="B419" t="b">
        <v>0</v>
      </c>
      <c r="C419" t="b">
        <v>0</v>
      </c>
      <c r="D419" t="b">
        <v>0</v>
      </c>
      <c r="E419" t="s">
        <v>1311</v>
      </c>
      <c r="F419" t="s">
        <v>1312</v>
      </c>
      <c r="G419" t="s">
        <v>84</v>
      </c>
    </row>
    <row r="420" spans="1:7">
      <c r="A420" t="s">
        <v>1313</v>
      </c>
      <c r="B420" t="b">
        <v>0</v>
      </c>
      <c r="C420" t="b">
        <v>0</v>
      </c>
      <c r="D420" t="b">
        <v>0</v>
      </c>
      <c r="E420" t="s">
        <v>1314</v>
      </c>
      <c r="F420" t="s">
        <v>1315</v>
      </c>
      <c r="G420" t="s">
        <v>70</v>
      </c>
    </row>
    <row r="421" spans="1:7">
      <c r="A421" t="s">
        <v>1316</v>
      </c>
      <c r="B421" t="b">
        <v>0</v>
      </c>
      <c r="C421" t="b">
        <v>0</v>
      </c>
      <c r="D421" t="b">
        <v>0</v>
      </c>
      <c r="E421" t="s">
        <v>1317</v>
      </c>
      <c r="F421" t="s">
        <v>1318</v>
      </c>
      <c r="G421" t="s">
        <v>213</v>
      </c>
    </row>
    <row r="422" spans="1:7">
      <c r="A422" t="s">
        <v>1319</v>
      </c>
      <c r="B422" t="b">
        <v>0</v>
      </c>
      <c r="C422" t="b">
        <v>0</v>
      </c>
      <c r="D422" t="b">
        <v>0</v>
      </c>
      <c r="E422" t="s">
        <v>1320</v>
      </c>
      <c r="F422" t="s">
        <v>1321</v>
      </c>
      <c r="G422" t="s">
        <v>70</v>
      </c>
    </row>
    <row r="423" spans="1:7">
      <c r="A423" t="s">
        <v>1322</v>
      </c>
      <c r="B423" t="b">
        <v>1</v>
      </c>
      <c r="C423" t="b">
        <v>1</v>
      </c>
      <c r="D423" t="b">
        <v>1</v>
      </c>
      <c r="E423" t="s">
        <v>1323</v>
      </c>
      <c r="F423" t="s">
        <v>1324</v>
      </c>
      <c r="G423" t="s">
        <v>157</v>
      </c>
    </row>
    <row r="424" spans="1:7">
      <c r="A424" t="s">
        <v>1325</v>
      </c>
      <c r="B424" t="b">
        <v>1</v>
      </c>
      <c r="C424" t="b">
        <v>1</v>
      </c>
      <c r="D424" t="b">
        <v>1</v>
      </c>
      <c r="E424" t="s">
        <v>1326</v>
      </c>
      <c r="F424" t="s">
        <v>1327</v>
      </c>
      <c r="G424" t="s">
        <v>157</v>
      </c>
    </row>
    <row r="425" spans="1:7">
      <c r="A425" t="s">
        <v>1328</v>
      </c>
      <c r="B425" t="b">
        <v>0</v>
      </c>
      <c r="C425" t="b">
        <v>1</v>
      </c>
      <c r="D425" t="b">
        <v>1</v>
      </c>
      <c r="E425" t="s">
        <v>1329</v>
      </c>
      <c r="F425" t="s">
        <v>1330</v>
      </c>
      <c r="G425" t="s">
        <v>105</v>
      </c>
    </row>
    <row r="426" spans="1:7">
      <c r="A426" t="s">
        <v>1331</v>
      </c>
      <c r="B426" t="b">
        <v>0</v>
      </c>
      <c r="C426" t="b">
        <v>0</v>
      </c>
      <c r="D426" t="b">
        <v>0</v>
      </c>
      <c r="E426" t="s">
        <v>1332</v>
      </c>
      <c r="F426" t="s">
        <v>1333</v>
      </c>
      <c r="G426" t="s">
        <v>88</v>
      </c>
    </row>
    <row r="427" spans="1:7">
      <c r="A427" t="s">
        <v>1334</v>
      </c>
      <c r="B427" t="b">
        <v>0</v>
      </c>
      <c r="C427" t="b">
        <v>0</v>
      </c>
      <c r="D427" t="b">
        <v>0</v>
      </c>
      <c r="E427" t="s">
        <v>1335</v>
      </c>
      <c r="F427" t="s">
        <v>1336</v>
      </c>
      <c r="G427" t="s">
        <v>88</v>
      </c>
    </row>
    <row r="428" spans="1:7">
      <c r="A428" t="s">
        <v>1337</v>
      </c>
      <c r="B428" t="b">
        <v>0</v>
      </c>
      <c r="C428" t="b">
        <v>0</v>
      </c>
      <c r="D428" t="b">
        <v>0</v>
      </c>
      <c r="E428" t="s">
        <v>1338</v>
      </c>
      <c r="F428" t="s">
        <v>1339</v>
      </c>
      <c r="G428" t="s">
        <v>88</v>
      </c>
    </row>
    <row r="429" spans="1:7">
      <c r="A429" t="s">
        <v>1340</v>
      </c>
      <c r="B429" t="b">
        <v>0</v>
      </c>
      <c r="C429" t="b">
        <v>0</v>
      </c>
      <c r="D429" t="b">
        <v>0</v>
      </c>
      <c r="E429" t="s">
        <v>1341</v>
      </c>
      <c r="F429" t="s">
        <v>1342</v>
      </c>
      <c r="G429" t="s">
        <v>105</v>
      </c>
    </row>
    <row r="430" spans="1:7">
      <c r="A430" t="s">
        <v>1343</v>
      </c>
      <c r="B430" t="b">
        <v>0</v>
      </c>
      <c r="C430" t="b">
        <v>0</v>
      </c>
      <c r="D430" t="b">
        <v>1</v>
      </c>
      <c r="E430" t="s">
        <v>1344</v>
      </c>
      <c r="F430" t="s">
        <v>1345</v>
      </c>
      <c r="G430" t="s">
        <v>105</v>
      </c>
    </row>
    <row r="431" spans="1:7">
      <c r="A431" t="s">
        <v>1346</v>
      </c>
      <c r="B431" t="b">
        <v>0</v>
      </c>
      <c r="C431" t="b">
        <v>0</v>
      </c>
      <c r="D431" t="b">
        <v>1</v>
      </c>
      <c r="E431" t="s">
        <v>1347</v>
      </c>
      <c r="F431" t="s">
        <v>1348</v>
      </c>
      <c r="G431" t="s">
        <v>105</v>
      </c>
    </row>
    <row r="432" spans="1:7">
      <c r="A432" t="s">
        <v>1349</v>
      </c>
      <c r="B432" t="b">
        <v>0</v>
      </c>
      <c r="C432" t="b">
        <v>0</v>
      </c>
      <c r="D432" t="b">
        <v>1</v>
      </c>
      <c r="E432" t="s">
        <v>1350</v>
      </c>
      <c r="F432" t="s">
        <v>1351</v>
      </c>
      <c r="G432" t="s">
        <v>88</v>
      </c>
    </row>
    <row r="433" spans="1:7">
      <c r="A433" t="s">
        <v>1352</v>
      </c>
      <c r="B433" t="b">
        <v>0</v>
      </c>
      <c r="C433" t="b">
        <v>0</v>
      </c>
      <c r="D433" t="b">
        <v>1</v>
      </c>
      <c r="E433" t="s">
        <v>1353</v>
      </c>
      <c r="F433" t="s">
        <v>1354</v>
      </c>
      <c r="G433" t="s">
        <v>88</v>
      </c>
    </row>
    <row r="434" spans="1:7">
      <c r="A434" t="s">
        <v>1355</v>
      </c>
      <c r="B434" t="b">
        <v>0</v>
      </c>
      <c r="C434" t="b">
        <v>0</v>
      </c>
      <c r="D434" t="b">
        <v>1</v>
      </c>
      <c r="E434" t="s">
        <v>1356</v>
      </c>
      <c r="F434" t="s">
        <v>1357</v>
      </c>
      <c r="G434" t="s">
        <v>88</v>
      </c>
    </row>
    <row r="435" spans="1:7">
      <c r="A435" t="s">
        <v>1358</v>
      </c>
      <c r="B435" t="b">
        <v>0</v>
      </c>
      <c r="C435" t="b">
        <v>0</v>
      </c>
      <c r="D435" t="b">
        <v>1</v>
      </c>
      <c r="E435" t="s">
        <v>1359</v>
      </c>
      <c r="F435" t="s">
        <v>1360</v>
      </c>
      <c r="G435" t="s">
        <v>70</v>
      </c>
    </row>
    <row r="436" spans="1:7">
      <c r="A436" t="s">
        <v>1361</v>
      </c>
      <c r="B436" t="b">
        <v>0</v>
      </c>
      <c r="C436" t="b">
        <v>0</v>
      </c>
      <c r="D436" t="b">
        <v>0</v>
      </c>
      <c r="E436" t="s">
        <v>1362</v>
      </c>
      <c r="F436" t="s">
        <v>1363</v>
      </c>
      <c r="G436" t="s">
        <v>161</v>
      </c>
    </row>
    <row r="437" spans="1:7">
      <c r="A437" t="s">
        <v>1364</v>
      </c>
      <c r="B437" t="b">
        <v>0</v>
      </c>
      <c r="C437" t="b">
        <v>0</v>
      </c>
      <c r="D437" t="b">
        <v>1</v>
      </c>
      <c r="E437" t="s">
        <v>43</v>
      </c>
      <c r="F437" t="s">
        <v>1365</v>
      </c>
      <c r="G437" t="s">
        <v>84</v>
      </c>
    </row>
    <row r="438" spans="1:7">
      <c r="A438" t="s">
        <v>1366</v>
      </c>
      <c r="B438" t="b">
        <v>0</v>
      </c>
      <c r="C438" t="b">
        <v>1</v>
      </c>
      <c r="D438" t="b">
        <v>1</v>
      </c>
      <c r="E438" t="s">
        <v>1367</v>
      </c>
      <c r="F438" t="s">
        <v>1368</v>
      </c>
      <c r="G438" t="s">
        <v>105</v>
      </c>
    </row>
    <row r="439" spans="1:7">
      <c r="A439" t="s">
        <v>1369</v>
      </c>
      <c r="B439" t="b">
        <v>0</v>
      </c>
      <c r="C439" t="b">
        <v>0</v>
      </c>
      <c r="D439" t="b">
        <v>0</v>
      </c>
      <c r="E439" t="s">
        <v>1370</v>
      </c>
      <c r="F439" t="s">
        <v>1371</v>
      </c>
      <c r="G439" t="s">
        <v>70</v>
      </c>
    </row>
    <row r="440" spans="1:7">
      <c r="A440" t="s">
        <v>1372</v>
      </c>
      <c r="B440" t="b">
        <v>0</v>
      </c>
      <c r="C440" t="b">
        <v>0</v>
      </c>
      <c r="D440" t="b">
        <v>0</v>
      </c>
      <c r="E440" t="s">
        <v>1373</v>
      </c>
      <c r="F440" t="s">
        <v>1374</v>
      </c>
      <c r="G440" t="s">
        <v>70</v>
      </c>
    </row>
    <row r="441" spans="1:7">
      <c r="A441" t="s">
        <v>1375</v>
      </c>
      <c r="B441" t="b">
        <v>0</v>
      </c>
      <c r="C441" t="b">
        <v>0</v>
      </c>
      <c r="D441" t="b">
        <v>1</v>
      </c>
      <c r="E441" t="s">
        <v>1376</v>
      </c>
      <c r="F441" t="s">
        <v>1377</v>
      </c>
      <c r="G441" t="s">
        <v>161</v>
      </c>
    </row>
    <row r="442" spans="1:7">
      <c r="A442" t="s">
        <v>1378</v>
      </c>
      <c r="B442" t="b">
        <v>0</v>
      </c>
      <c r="C442" t="b">
        <v>0</v>
      </c>
      <c r="D442" t="b">
        <v>1</v>
      </c>
      <c r="E442" t="s">
        <v>1379</v>
      </c>
      <c r="F442" t="s">
        <v>1380</v>
      </c>
      <c r="G442" t="s">
        <v>70</v>
      </c>
    </row>
    <row r="443" spans="1:7">
      <c r="A443" t="s">
        <v>1381</v>
      </c>
      <c r="B443" t="b">
        <v>0</v>
      </c>
      <c r="C443" t="b">
        <v>0</v>
      </c>
      <c r="D443" t="b">
        <v>0</v>
      </c>
      <c r="E443" t="s">
        <v>1382</v>
      </c>
      <c r="F443" t="s">
        <v>1383</v>
      </c>
      <c r="G443" t="s">
        <v>70</v>
      </c>
    </row>
    <row r="444" spans="1:7">
      <c r="A444" t="s">
        <v>1384</v>
      </c>
      <c r="B444" t="b">
        <v>1</v>
      </c>
      <c r="C444" t="b">
        <v>0</v>
      </c>
      <c r="D444" t="b">
        <v>1</v>
      </c>
      <c r="E444" t="s">
        <v>1385</v>
      </c>
      <c r="F444" t="s">
        <v>1386</v>
      </c>
      <c r="G444" t="s">
        <v>161</v>
      </c>
    </row>
    <row r="445" spans="1:7">
      <c r="A445" t="s">
        <v>1387</v>
      </c>
      <c r="B445" t="b">
        <v>0</v>
      </c>
      <c r="C445" t="b">
        <v>0</v>
      </c>
      <c r="D445" t="b">
        <v>0</v>
      </c>
      <c r="E445" t="s">
        <v>1388</v>
      </c>
      <c r="F445" t="s">
        <v>1389</v>
      </c>
      <c r="G445" t="s">
        <v>213</v>
      </c>
    </row>
    <row r="446" spans="1:7">
      <c r="A446" t="s">
        <v>1390</v>
      </c>
      <c r="B446" t="b">
        <v>0</v>
      </c>
      <c r="C446" t="b">
        <v>0</v>
      </c>
      <c r="D446" t="b">
        <v>1</v>
      </c>
      <c r="E446" t="s">
        <v>1391</v>
      </c>
      <c r="F446" t="s">
        <v>1392</v>
      </c>
      <c r="G446" t="s">
        <v>161</v>
      </c>
    </row>
    <row r="447" spans="1:7">
      <c r="A447" t="s">
        <v>1393</v>
      </c>
      <c r="B447" t="b">
        <v>1</v>
      </c>
      <c r="C447" t="b">
        <v>1</v>
      </c>
      <c r="D447" t="b">
        <v>1</v>
      </c>
      <c r="E447" t="s">
        <v>1394</v>
      </c>
      <c r="F447" t="s">
        <v>1395</v>
      </c>
      <c r="G447" t="s">
        <v>157</v>
      </c>
    </row>
    <row r="448" spans="1:7">
      <c r="A448" t="s">
        <v>1396</v>
      </c>
      <c r="B448" t="b">
        <v>0</v>
      </c>
      <c r="C448" t="b">
        <v>0</v>
      </c>
      <c r="D448" t="b">
        <v>0</v>
      </c>
      <c r="E448" t="s">
        <v>1397</v>
      </c>
      <c r="F448" t="s">
        <v>1398</v>
      </c>
      <c r="G448" t="s">
        <v>161</v>
      </c>
    </row>
    <row r="449" spans="1:7">
      <c r="A449" t="s">
        <v>1399</v>
      </c>
      <c r="B449" t="b">
        <v>0</v>
      </c>
      <c r="C449" t="b">
        <v>0</v>
      </c>
      <c r="D449" t="b">
        <v>1</v>
      </c>
      <c r="E449" t="s">
        <v>1400</v>
      </c>
      <c r="F449" t="s">
        <v>1401</v>
      </c>
      <c r="G449" t="s">
        <v>105</v>
      </c>
    </row>
    <row r="450" spans="1:7">
      <c r="A450" t="s">
        <v>1402</v>
      </c>
      <c r="B450" t="b">
        <v>0</v>
      </c>
      <c r="C450" t="b">
        <v>0</v>
      </c>
      <c r="D450" t="b">
        <v>0</v>
      </c>
      <c r="E450" t="s">
        <v>1403</v>
      </c>
      <c r="F450" t="s">
        <v>1404</v>
      </c>
      <c r="G450" t="s">
        <v>77</v>
      </c>
    </row>
    <row r="451" spans="1:7">
      <c r="A451" t="s">
        <v>1405</v>
      </c>
      <c r="B451" t="b">
        <v>0</v>
      </c>
      <c r="C451" t="b">
        <v>0</v>
      </c>
      <c r="D451" t="b">
        <v>0</v>
      </c>
      <c r="E451" t="s">
        <v>1406</v>
      </c>
      <c r="F451" t="s">
        <v>1407</v>
      </c>
      <c r="G451" t="s">
        <v>280</v>
      </c>
    </row>
    <row r="452" spans="1:7">
      <c r="A452" t="s">
        <v>1408</v>
      </c>
      <c r="B452" t="b">
        <v>0</v>
      </c>
      <c r="C452" t="b">
        <v>0</v>
      </c>
      <c r="D452" t="b">
        <v>0</v>
      </c>
      <c r="E452" t="s">
        <v>1409</v>
      </c>
      <c r="F452" t="s">
        <v>1410</v>
      </c>
      <c r="G452" t="s">
        <v>105</v>
      </c>
    </row>
    <row r="453" spans="1:7">
      <c r="A453" t="s">
        <v>1411</v>
      </c>
      <c r="B453" t="b">
        <v>1</v>
      </c>
      <c r="C453" t="b">
        <v>0</v>
      </c>
      <c r="D453" t="b">
        <v>1</v>
      </c>
      <c r="E453" t="s">
        <v>1412</v>
      </c>
      <c r="F453" t="s">
        <v>1413</v>
      </c>
      <c r="G453" t="s">
        <v>84</v>
      </c>
    </row>
    <row r="454" spans="1:7">
      <c r="A454" t="s">
        <v>1414</v>
      </c>
      <c r="B454" t="b">
        <v>1</v>
      </c>
      <c r="C454" t="b">
        <v>1</v>
      </c>
      <c r="D454" t="b">
        <v>1</v>
      </c>
      <c r="E454" t="s">
        <v>1415</v>
      </c>
      <c r="F454" t="s">
        <v>1416</v>
      </c>
      <c r="G454" t="s">
        <v>157</v>
      </c>
    </row>
    <row r="455" spans="1:7">
      <c r="A455" t="s">
        <v>1417</v>
      </c>
      <c r="B455" t="b">
        <v>0</v>
      </c>
      <c r="C455" t="b">
        <v>0</v>
      </c>
      <c r="D455" t="b">
        <v>0</v>
      </c>
      <c r="E455" t="s">
        <v>1418</v>
      </c>
      <c r="F455" t="s">
        <v>1419</v>
      </c>
      <c r="G455" t="s">
        <v>84</v>
      </c>
    </row>
    <row r="456" spans="1:7">
      <c r="A456" t="s">
        <v>1420</v>
      </c>
      <c r="B456" t="b">
        <v>1</v>
      </c>
      <c r="C456" t="b">
        <v>0</v>
      </c>
      <c r="D456" t="b">
        <v>1</v>
      </c>
      <c r="E456" t="s">
        <v>1421</v>
      </c>
      <c r="F456" t="s">
        <v>1422</v>
      </c>
      <c r="G456" t="s">
        <v>88</v>
      </c>
    </row>
    <row r="457" spans="1:7">
      <c r="A457" t="s">
        <v>1423</v>
      </c>
      <c r="B457" t="b">
        <v>1</v>
      </c>
      <c r="C457" t="b">
        <v>1</v>
      </c>
      <c r="D457" t="b">
        <v>1</v>
      </c>
      <c r="E457" t="s">
        <v>1424</v>
      </c>
      <c r="F457" t="s">
        <v>541</v>
      </c>
      <c r="G457" t="s">
        <v>157</v>
      </c>
    </row>
    <row r="458" spans="1:7">
      <c r="A458" t="s">
        <v>1425</v>
      </c>
      <c r="B458" t="b">
        <v>1</v>
      </c>
      <c r="C458" t="b">
        <v>1</v>
      </c>
      <c r="D458" t="b">
        <v>1</v>
      </c>
      <c r="E458" t="s">
        <v>1426</v>
      </c>
      <c r="F458" t="s">
        <v>1427</v>
      </c>
      <c r="G458" t="s">
        <v>157</v>
      </c>
    </row>
    <row r="459" spans="1:7">
      <c r="A459" t="s">
        <v>1428</v>
      </c>
      <c r="B459" t="b">
        <v>1</v>
      </c>
      <c r="C459" t="b">
        <v>1</v>
      </c>
      <c r="D459" t="b">
        <v>1</v>
      </c>
      <c r="E459" t="s">
        <v>1429</v>
      </c>
      <c r="F459" t="s">
        <v>1430</v>
      </c>
      <c r="G459" t="s">
        <v>157</v>
      </c>
    </row>
    <row r="460" spans="1:7">
      <c r="A460" t="s">
        <v>1431</v>
      </c>
      <c r="B460" t="b">
        <v>1</v>
      </c>
      <c r="C460" t="b">
        <v>1</v>
      </c>
      <c r="D460" t="b">
        <v>1</v>
      </c>
      <c r="E460" t="s">
        <v>1432</v>
      </c>
      <c r="F460" t="s">
        <v>1433</v>
      </c>
      <c r="G460" t="s">
        <v>157</v>
      </c>
    </row>
    <row r="461" spans="1:7">
      <c r="A461" t="s">
        <v>1434</v>
      </c>
      <c r="B461" t="b">
        <v>1</v>
      </c>
      <c r="C461" t="b">
        <v>1</v>
      </c>
      <c r="D461" t="b">
        <v>1</v>
      </c>
      <c r="E461" t="s">
        <v>1435</v>
      </c>
      <c r="F461" t="s">
        <v>1436</v>
      </c>
      <c r="G461" t="s">
        <v>157</v>
      </c>
    </row>
    <row r="462" spans="1:7">
      <c r="A462" t="s">
        <v>1437</v>
      </c>
      <c r="B462" t="b">
        <v>1</v>
      </c>
      <c r="C462" t="b">
        <v>1</v>
      </c>
      <c r="D462" t="b">
        <v>1</v>
      </c>
      <c r="E462" t="s">
        <v>1438</v>
      </c>
      <c r="F462" t="s">
        <v>1439</v>
      </c>
      <c r="G462" t="s">
        <v>157</v>
      </c>
    </row>
    <row r="463" spans="1:7">
      <c r="A463" t="s">
        <v>1440</v>
      </c>
      <c r="B463" t="b">
        <v>1</v>
      </c>
      <c r="C463" t="b">
        <v>1</v>
      </c>
      <c r="D463" t="b">
        <v>1</v>
      </c>
      <c r="E463" t="s">
        <v>1441</v>
      </c>
      <c r="F463" t="s">
        <v>1442</v>
      </c>
      <c r="G463" t="s">
        <v>157</v>
      </c>
    </row>
    <row r="464" spans="1:7">
      <c r="A464" t="s">
        <v>1443</v>
      </c>
      <c r="B464" t="b">
        <v>1</v>
      </c>
      <c r="C464" t="b">
        <v>1</v>
      </c>
      <c r="D464" t="b">
        <v>1</v>
      </c>
      <c r="E464" t="s">
        <v>1444</v>
      </c>
      <c r="F464" t="s">
        <v>1445</v>
      </c>
      <c r="G464" t="s">
        <v>157</v>
      </c>
    </row>
    <row r="465" spans="1:7">
      <c r="A465" t="s">
        <v>1446</v>
      </c>
      <c r="B465" t="b">
        <v>0</v>
      </c>
      <c r="C465" t="b">
        <v>0</v>
      </c>
      <c r="D465" t="b">
        <v>0</v>
      </c>
      <c r="E465" t="s">
        <v>1447</v>
      </c>
      <c r="F465" t="s">
        <v>998</v>
      </c>
      <c r="G465" t="s">
        <v>105</v>
      </c>
    </row>
    <row r="466" spans="1:7">
      <c r="A466" t="s">
        <v>1448</v>
      </c>
      <c r="B466" t="b">
        <v>0</v>
      </c>
      <c r="C466" t="b">
        <v>0</v>
      </c>
      <c r="D466" t="b">
        <v>1</v>
      </c>
      <c r="E466" t="s">
        <v>1449</v>
      </c>
      <c r="F466" t="s">
        <v>1450</v>
      </c>
      <c r="G466" t="s">
        <v>84</v>
      </c>
    </row>
    <row r="467" spans="1:7">
      <c r="A467" t="s">
        <v>1451</v>
      </c>
      <c r="B467" t="b">
        <v>0</v>
      </c>
      <c r="C467" t="b">
        <v>0</v>
      </c>
      <c r="D467" t="b">
        <v>1</v>
      </c>
      <c r="E467" t="s">
        <v>1452</v>
      </c>
      <c r="F467" t="s">
        <v>1453</v>
      </c>
      <c r="G467" t="s">
        <v>84</v>
      </c>
    </row>
    <row r="468" spans="1:7">
      <c r="A468" t="s">
        <v>1454</v>
      </c>
      <c r="B468" t="b">
        <v>0</v>
      </c>
      <c r="C468" t="b">
        <v>0</v>
      </c>
      <c r="D468" t="b">
        <v>0</v>
      </c>
      <c r="E468" t="s">
        <v>1455</v>
      </c>
      <c r="F468" t="s">
        <v>1456</v>
      </c>
      <c r="G468" t="s">
        <v>92</v>
      </c>
    </row>
    <row r="469" spans="1:7">
      <c r="A469" t="s">
        <v>1457</v>
      </c>
      <c r="B469" t="b">
        <v>0</v>
      </c>
      <c r="C469" t="b">
        <v>0</v>
      </c>
      <c r="D469" t="b">
        <v>0</v>
      </c>
      <c r="E469" t="s">
        <v>1458</v>
      </c>
      <c r="F469" t="s">
        <v>1459</v>
      </c>
      <c r="G469" t="s">
        <v>70</v>
      </c>
    </row>
    <row r="470" spans="1:7">
      <c r="A470" t="s">
        <v>1460</v>
      </c>
      <c r="B470" t="b">
        <v>0</v>
      </c>
      <c r="C470" t="b">
        <v>0</v>
      </c>
      <c r="D470" t="b">
        <v>0</v>
      </c>
      <c r="E470" t="s">
        <v>1461</v>
      </c>
      <c r="F470" t="s">
        <v>1462</v>
      </c>
      <c r="G470" t="s">
        <v>70</v>
      </c>
    </row>
    <row r="471" spans="1:7">
      <c r="A471" t="s">
        <v>1463</v>
      </c>
      <c r="B471" t="b">
        <v>0</v>
      </c>
      <c r="C471" t="b">
        <v>0</v>
      </c>
      <c r="D471" t="b">
        <v>0</v>
      </c>
      <c r="E471" t="s">
        <v>59</v>
      </c>
      <c r="F471" t="s">
        <v>1464</v>
      </c>
      <c r="G471" t="s">
        <v>70</v>
      </c>
    </row>
    <row r="472" spans="1:7">
      <c r="A472" t="s">
        <v>1465</v>
      </c>
      <c r="B472" t="b">
        <v>0</v>
      </c>
      <c r="C472" t="b">
        <v>0</v>
      </c>
      <c r="D472" t="b">
        <v>0</v>
      </c>
      <c r="E472" t="s">
        <v>1466</v>
      </c>
      <c r="F472" t="s">
        <v>1467</v>
      </c>
      <c r="G472" t="s">
        <v>70</v>
      </c>
    </row>
    <row r="473" spans="1:7">
      <c r="A473" t="s">
        <v>1468</v>
      </c>
      <c r="B473" t="b">
        <v>0</v>
      </c>
      <c r="C473" t="b">
        <v>0</v>
      </c>
      <c r="D473" t="b">
        <v>1</v>
      </c>
      <c r="E473" t="s">
        <v>1469</v>
      </c>
      <c r="F473" t="s">
        <v>1470</v>
      </c>
      <c r="G473" t="s">
        <v>84</v>
      </c>
    </row>
    <row r="474" spans="1:7">
      <c r="A474" t="s">
        <v>1471</v>
      </c>
      <c r="B474" t="b">
        <v>0</v>
      </c>
      <c r="C474" t="b">
        <v>0</v>
      </c>
      <c r="D474" t="b">
        <v>0</v>
      </c>
      <c r="E474" t="s">
        <v>1472</v>
      </c>
      <c r="F474" t="s">
        <v>1473</v>
      </c>
      <c r="G474" t="s">
        <v>105</v>
      </c>
    </row>
    <row r="475" spans="1:7">
      <c r="A475" t="s">
        <v>1474</v>
      </c>
      <c r="B475" t="b">
        <v>0</v>
      </c>
      <c r="C475" t="b">
        <v>0</v>
      </c>
      <c r="D475" t="b">
        <v>1</v>
      </c>
      <c r="E475" t="s">
        <v>1475</v>
      </c>
      <c r="F475" t="s">
        <v>1476</v>
      </c>
      <c r="G475" t="s">
        <v>84</v>
      </c>
    </row>
    <row r="476" spans="1:7">
      <c r="A476" t="s">
        <v>1477</v>
      </c>
      <c r="B476" t="b">
        <v>0</v>
      </c>
      <c r="C476" t="b">
        <v>0</v>
      </c>
      <c r="D476" t="b">
        <v>1</v>
      </c>
      <c r="E476" t="s">
        <v>1478</v>
      </c>
      <c r="F476" t="s">
        <v>1479</v>
      </c>
      <c r="G476" t="s">
        <v>84</v>
      </c>
    </row>
    <row r="477" spans="1:7">
      <c r="A477" t="s">
        <v>1480</v>
      </c>
      <c r="B477" t="b">
        <v>0</v>
      </c>
      <c r="C477" t="b">
        <v>0</v>
      </c>
      <c r="D477" t="b">
        <v>0</v>
      </c>
      <c r="E477" t="s">
        <v>1481</v>
      </c>
      <c r="F477" t="s">
        <v>1482</v>
      </c>
      <c r="G477" t="s">
        <v>105</v>
      </c>
    </row>
    <row r="478" spans="1:7">
      <c r="A478" t="s">
        <v>1483</v>
      </c>
      <c r="B478" t="b">
        <v>0</v>
      </c>
      <c r="C478" t="b">
        <v>0</v>
      </c>
      <c r="D478" t="b">
        <v>1</v>
      </c>
      <c r="E478" t="s">
        <v>58</v>
      </c>
      <c r="F478" t="s">
        <v>1484</v>
      </c>
      <c r="G478" t="s">
        <v>84</v>
      </c>
    </row>
    <row r="479" spans="1:7">
      <c r="A479" t="s">
        <v>1485</v>
      </c>
      <c r="B479" t="b">
        <v>0</v>
      </c>
      <c r="C479" t="b">
        <v>0</v>
      </c>
      <c r="D479" t="b">
        <v>0</v>
      </c>
      <c r="E479" t="s">
        <v>1486</v>
      </c>
      <c r="F479" t="s">
        <v>1487</v>
      </c>
      <c r="G479" t="s">
        <v>105</v>
      </c>
    </row>
    <row r="480" spans="1:7">
      <c r="A480" t="s">
        <v>1488</v>
      </c>
      <c r="B480" t="b">
        <v>0</v>
      </c>
      <c r="C480" t="b">
        <v>0</v>
      </c>
      <c r="D480" t="b">
        <v>0</v>
      </c>
      <c r="E480" t="s">
        <v>1489</v>
      </c>
      <c r="F480" t="s">
        <v>1490</v>
      </c>
      <c r="G480" t="s">
        <v>88</v>
      </c>
    </row>
    <row r="481" spans="1:7">
      <c r="A481" t="s">
        <v>1491</v>
      </c>
      <c r="B481" t="b">
        <v>0</v>
      </c>
      <c r="C481" t="b">
        <v>0</v>
      </c>
      <c r="D481" t="b">
        <v>0</v>
      </c>
      <c r="E481" t="s">
        <v>1492</v>
      </c>
      <c r="F481" t="s">
        <v>1493</v>
      </c>
      <c r="G481" t="s">
        <v>88</v>
      </c>
    </row>
    <row r="482" spans="1:7">
      <c r="A482" t="s">
        <v>1494</v>
      </c>
      <c r="B482" t="b">
        <v>0</v>
      </c>
      <c r="C482" t="b">
        <v>0</v>
      </c>
      <c r="D482" t="b">
        <v>0</v>
      </c>
      <c r="E482" t="s">
        <v>1495</v>
      </c>
      <c r="F482" t="s">
        <v>1496</v>
      </c>
      <c r="G482" t="s">
        <v>88</v>
      </c>
    </row>
    <row r="483" spans="1:7">
      <c r="A483" t="s">
        <v>1497</v>
      </c>
      <c r="B483" t="b">
        <v>0</v>
      </c>
      <c r="C483" t="b">
        <v>0</v>
      </c>
      <c r="D483" t="b">
        <v>0</v>
      </c>
      <c r="E483" t="s">
        <v>1498</v>
      </c>
      <c r="F483" t="s">
        <v>1499</v>
      </c>
      <c r="G483" t="s">
        <v>105</v>
      </c>
    </row>
    <row r="484" spans="1:7">
      <c r="A484" t="s">
        <v>1500</v>
      </c>
      <c r="B484" t="b">
        <v>0</v>
      </c>
      <c r="C484" t="b">
        <v>0</v>
      </c>
      <c r="D484" t="b">
        <v>0</v>
      </c>
      <c r="E484" t="s">
        <v>1501</v>
      </c>
      <c r="F484" t="s">
        <v>1502</v>
      </c>
      <c r="G484" t="s">
        <v>105</v>
      </c>
    </row>
    <row r="485" spans="1:7">
      <c r="A485" t="s">
        <v>1503</v>
      </c>
      <c r="B485" t="b">
        <v>0</v>
      </c>
      <c r="C485" t="b">
        <v>0</v>
      </c>
      <c r="D485" t="b">
        <v>0</v>
      </c>
      <c r="E485" t="s">
        <v>1504</v>
      </c>
      <c r="F485" t="s">
        <v>1505</v>
      </c>
      <c r="G485" t="s">
        <v>88</v>
      </c>
    </row>
    <row r="486" spans="1:7">
      <c r="A486" t="s">
        <v>1506</v>
      </c>
      <c r="B486" t="b">
        <v>0</v>
      </c>
      <c r="C486" t="b">
        <v>0</v>
      </c>
      <c r="D486" t="b">
        <v>0</v>
      </c>
      <c r="E486" t="s">
        <v>1507</v>
      </c>
      <c r="F486" t="s">
        <v>1508</v>
      </c>
      <c r="G486" t="s">
        <v>70</v>
      </c>
    </row>
    <row r="487" spans="1:7">
      <c r="A487" t="s">
        <v>1509</v>
      </c>
      <c r="B487" t="b">
        <v>0</v>
      </c>
      <c r="C487" t="b">
        <v>0</v>
      </c>
      <c r="D487" t="b">
        <v>0</v>
      </c>
      <c r="E487" t="s">
        <v>1510</v>
      </c>
      <c r="F487" t="s">
        <v>1511</v>
      </c>
      <c r="G487" t="s">
        <v>280</v>
      </c>
    </row>
    <row r="488" spans="1:7">
      <c r="A488" t="s">
        <v>1512</v>
      </c>
      <c r="B488" t="b">
        <v>0</v>
      </c>
      <c r="C488" t="b">
        <v>0</v>
      </c>
      <c r="D488" t="b">
        <v>0</v>
      </c>
      <c r="E488" t="s">
        <v>1513</v>
      </c>
      <c r="F488" t="s">
        <v>1514</v>
      </c>
      <c r="G488" t="s">
        <v>280</v>
      </c>
    </row>
    <row r="489" spans="1:7">
      <c r="A489" t="s">
        <v>1515</v>
      </c>
      <c r="B489" t="b">
        <v>0</v>
      </c>
      <c r="C489" t="b">
        <v>0</v>
      </c>
      <c r="D489" t="b">
        <v>0</v>
      </c>
      <c r="E489" t="s">
        <v>1516</v>
      </c>
      <c r="F489" t="s">
        <v>1517</v>
      </c>
      <c r="G489" t="s">
        <v>280</v>
      </c>
    </row>
    <row r="490" spans="1:7">
      <c r="A490" t="s">
        <v>1518</v>
      </c>
      <c r="B490" t="b">
        <v>0</v>
      </c>
      <c r="C490" t="b">
        <v>0</v>
      </c>
      <c r="D490" t="b">
        <v>0</v>
      </c>
      <c r="E490" t="s">
        <v>1519</v>
      </c>
      <c r="F490" t="s">
        <v>1520</v>
      </c>
      <c r="G490" t="s">
        <v>280</v>
      </c>
    </row>
    <row r="491" spans="1:7">
      <c r="A491" t="s">
        <v>1521</v>
      </c>
      <c r="B491" t="b">
        <v>1</v>
      </c>
      <c r="C491" t="b">
        <v>1</v>
      </c>
      <c r="D491" t="b">
        <v>1</v>
      </c>
      <c r="E491" t="s">
        <v>1522</v>
      </c>
      <c r="F491" t="s">
        <v>1523</v>
      </c>
      <c r="G491" t="s">
        <v>157</v>
      </c>
    </row>
    <row r="492" spans="1:7">
      <c r="A492" t="s">
        <v>1524</v>
      </c>
      <c r="B492" t="b">
        <v>0</v>
      </c>
      <c r="C492" t="b">
        <v>0</v>
      </c>
      <c r="D492" t="b">
        <v>0</v>
      </c>
      <c r="E492" t="s">
        <v>1525</v>
      </c>
      <c r="F492" t="s">
        <v>1517</v>
      </c>
      <c r="G492" t="s">
        <v>280</v>
      </c>
    </row>
    <row r="493" spans="1:7">
      <c r="A493" t="s">
        <v>1526</v>
      </c>
      <c r="B493" t="b">
        <v>1</v>
      </c>
      <c r="C493" t="b">
        <v>1</v>
      </c>
      <c r="D493" t="b">
        <v>1</v>
      </c>
      <c r="E493" t="s">
        <v>1527</v>
      </c>
      <c r="F493" t="s">
        <v>1528</v>
      </c>
      <c r="G493" t="s">
        <v>157</v>
      </c>
    </row>
    <row r="494" spans="1:7">
      <c r="A494" t="s">
        <v>1529</v>
      </c>
      <c r="B494" t="b">
        <v>0</v>
      </c>
      <c r="C494" t="b">
        <v>0</v>
      </c>
      <c r="D494" t="b">
        <v>0</v>
      </c>
      <c r="E494" t="s">
        <v>1530</v>
      </c>
      <c r="F494" t="s">
        <v>1517</v>
      </c>
      <c r="G494" t="s">
        <v>280</v>
      </c>
    </row>
    <row r="495" spans="1:7">
      <c r="A495" t="s">
        <v>1531</v>
      </c>
      <c r="B495" t="b">
        <v>0</v>
      </c>
      <c r="C495" t="b">
        <v>0</v>
      </c>
      <c r="D495" t="b">
        <v>0</v>
      </c>
      <c r="E495" t="s">
        <v>1532</v>
      </c>
      <c r="F495" t="s">
        <v>1533</v>
      </c>
      <c r="G495" t="s">
        <v>84</v>
      </c>
    </row>
    <row r="496" spans="1:7">
      <c r="A496" t="s">
        <v>1534</v>
      </c>
      <c r="B496" t="b">
        <v>0</v>
      </c>
      <c r="C496" t="b">
        <v>0</v>
      </c>
      <c r="D496" t="b">
        <v>0</v>
      </c>
      <c r="E496" t="s">
        <v>1535</v>
      </c>
      <c r="F496" t="s">
        <v>1536</v>
      </c>
      <c r="G496" t="s">
        <v>280</v>
      </c>
    </row>
    <row r="497" spans="1:7">
      <c r="A497" t="s">
        <v>1537</v>
      </c>
      <c r="B497" t="b">
        <v>0</v>
      </c>
      <c r="C497" t="b">
        <v>0</v>
      </c>
      <c r="D497" t="b">
        <v>0</v>
      </c>
      <c r="E497" t="s">
        <v>1538</v>
      </c>
      <c r="F497" t="s">
        <v>1539</v>
      </c>
      <c r="G497" t="s">
        <v>70</v>
      </c>
    </row>
    <row r="498" spans="1:7">
      <c r="A498" t="s">
        <v>1540</v>
      </c>
      <c r="B498" t="b">
        <v>0</v>
      </c>
      <c r="C498" t="b">
        <v>0</v>
      </c>
      <c r="D498" t="b">
        <v>0</v>
      </c>
      <c r="E498" t="s">
        <v>1541</v>
      </c>
      <c r="F498" t="s">
        <v>1542</v>
      </c>
      <c r="G498" t="s">
        <v>105</v>
      </c>
    </row>
    <row r="499" spans="1:7">
      <c r="A499" t="s">
        <v>1543</v>
      </c>
      <c r="B499" t="b">
        <v>1</v>
      </c>
      <c r="C499" t="b">
        <v>1</v>
      </c>
      <c r="D499" t="b">
        <v>1</v>
      </c>
      <c r="E499" t="s">
        <v>1544</v>
      </c>
      <c r="F499" t="s">
        <v>1545</v>
      </c>
      <c r="G499" t="s">
        <v>157</v>
      </c>
    </row>
    <row r="500" spans="1:7">
      <c r="A500" t="s">
        <v>1546</v>
      </c>
      <c r="B500" t="b">
        <v>0</v>
      </c>
      <c r="C500" t="b">
        <v>1</v>
      </c>
      <c r="D500" t="b">
        <v>1</v>
      </c>
      <c r="E500" t="s">
        <v>1547</v>
      </c>
      <c r="F500" t="s">
        <v>1548</v>
      </c>
      <c r="G500" t="s">
        <v>105</v>
      </c>
    </row>
    <row r="501" spans="1:7">
      <c r="A501" t="s">
        <v>1549</v>
      </c>
      <c r="B501" t="b">
        <v>0</v>
      </c>
      <c r="C501" t="b">
        <v>1</v>
      </c>
      <c r="D501" t="b">
        <v>1</v>
      </c>
      <c r="E501" t="s">
        <v>1550</v>
      </c>
      <c r="F501" t="s">
        <v>1551</v>
      </c>
      <c r="G501" t="s">
        <v>84</v>
      </c>
    </row>
    <row r="502" spans="1:7">
      <c r="A502" t="s">
        <v>1552</v>
      </c>
      <c r="B502" t="b">
        <v>0</v>
      </c>
      <c r="C502" t="b">
        <v>0</v>
      </c>
      <c r="D502" t="b">
        <v>0</v>
      </c>
      <c r="E502" t="s">
        <v>1553</v>
      </c>
      <c r="F502" t="s">
        <v>1554</v>
      </c>
      <c r="G502" t="s">
        <v>77</v>
      </c>
    </row>
    <row r="503" spans="1:7">
      <c r="A503" t="s">
        <v>1555</v>
      </c>
      <c r="B503" t="b">
        <v>0</v>
      </c>
      <c r="C503" t="b">
        <v>0</v>
      </c>
      <c r="D503" t="b">
        <v>1</v>
      </c>
      <c r="E503" t="s">
        <v>1556</v>
      </c>
      <c r="F503" t="s">
        <v>1557</v>
      </c>
      <c r="G503" t="s">
        <v>88</v>
      </c>
    </row>
    <row r="504" spans="1:7">
      <c r="A504" t="s">
        <v>1558</v>
      </c>
      <c r="B504" t="b">
        <v>0</v>
      </c>
      <c r="C504" t="b">
        <v>0</v>
      </c>
      <c r="D504" t="b">
        <v>0</v>
      </c>
      <c r="E504" t="s">
        <v>1559</v>
      </c>
      <c r="F504" t="s">
        <v>1560</v>
      </c>
      <c r="G504" t="s">
        <v>84</v>
      </c>
    </row>
    <row r="505" spans="1:7">
      <c r="A505" t="s">
        <v>1561</v>
      </c>
      <c r="B505" t="b">
        <v>1</v>
      </c>
      <c r="C505" t="b">
        <v>0</v>
      </c>
      <c r="D505" t="b">
        <v>1</v>
      </c>
      <c r="E505" t="s">
        <v>1562</v>
      </c>
      <c r="F505" t="s">
        <v>1563</v>
      </c>
      <c r="G505" t="s">
        <v>70</v>
      </c>
    </row>
    <row r="506" spans="1:7">
      <c r="A506" t="s">
        <v>1564</v>
      </c>
      <c r="B506" t="b">
        <v>0</v>
      </c>
      <c r="C506" t="b">
        <v>1</v>
      </c>
      <c r="D506" t="b">
        <v>1</v>
      </c>
      <c r="E506" t="s">
        <v>1565</v>
      </c>
      <c r="F506" t="s">
        <v>1566</v>
      </c>
      <c r="G506" t="s">
        <v>84</v>
      </c>
    </row>
    <row r="507" spans="1:7">
      <c r="A507" t="s">
        <v>1567</v>
      </c>
      <c r="B507" t="b">
        <v>1</v>
      </c>
      <c r="C507" t="b">
        <v>0</v>
      </c>
      <c r="D507" t="b">
        <v>1</v>
      </c>
      <c r="E507" t="s">
        <v>1568</v>
      </c>
      <c r="F507" t="s">
        <v>1569</v>
      </c>
      <c r="G507" t="s">
        <v>88</v>
      </c>
    </row>
    <row r="508" spans="1:7">
      <c r="A508" t="s">
        <v>1570</v>
      </c>
      <c r="B508" t="b">
        <v>0</v>
      </c>
      <c r="C508" t="b">
        <v>1</v>
      </c>
      <c r="D508" t="b">
        <v>1</v>
      </c>
      <c r="E508" t="s">
        <v>1571</v>
      </c>
      <c r="F508" t="s">
        <v>1572</v>
      </c>
      <c r="G508" t="s">
        <v>84</v>
      </c>
    </row>
    <row r="509" spans="1:7">
      <c r="A509" t="s">
        <v>1573</v>
      </c>
      <c r="B509" t="b">
        <v>0</v>
      </c>
      <c r="C509" t="b">
        <v>1</v>
      </c>
      <c r="D509" t="b">
        <v>1</v>
      </c>
      <c r="E509" t="s">
        <v>1574</v>
      </c>
      <c r="F509" t="s">
        <v>1575</v>
      </c>
      <c r="G509" t="s">
        <v>84</v>
      </c>
    </row>
    <row r="510" spans="1:7">
      <c r="A510" t="s">
        <v>1576</v>
      </c>
      <c r="B510" t="b">
        <v>0</v>
      </c>
      <c r="C510" t="b">
        <v>1</v>
      </c>
      <c r="D510" t="b">
        <v>1</v>
      </c>
      <c r="E510" t="s">
        <v>1577</v>
      </c>
      <c r="F510" t="s">
        <v>1578</v>
      </c>
      <c r="G510" t="s">
        <v>84</v>
      </c>
    </row>
    <row r="511" spans="1:7">
      <c r="A511" t="s">
        <v>1579</v>
      </c>
      <c r="B511" t="b">
        <v>0</v>
      </c>
      <c r="C511" t="b">
        <v>1</v>
      </c>
      <c r="D511" t="b">
        <v>1</v>
      </c>
      <c r="E511" t="s">
        <v>1580</v>
      </c>
      <c r="F511" t="s">
        <v>1581</v>
      </c>
      <c r="G511" t="s">
        <v>84</v>
      </c>
    </row>
    <row r="512" spans="1:7">
      <c r="A512" t="s">
        <v>1582</v>
      </c>
      <c r="B512" t="b">
        <v>0</v>
      </c>
      <c r="C512" t="b">
        <v>1</v>
      </c>
      <c r="D512" t="b">
        <v>1</v>
      </c>
      <c r="E512" t="s">
        <v>1583</v>
      </c>
      <c r="F512" t="s">
        <v>1584</v>
      </c>
      <c r="G512" t="s">
        <v>84</v>
      </c>
    </row>
    <row r="513" spans="1:7">
      <c r="A513" t="s">
        <v>1585</v>
      </c>
      <c r="B513" t="b">
        <v>0</v>
      </c>
      <c r="C513" t="b">
        <v>1</v>
      </c>
      <c r="D513" t="b">
        <v>1</v>
      </c>
      <c r="E513" t="s">
        <v>1586</v>
      </c>
      <c r="F513" t="s">
        <v>1587</v>
      </c>
      <c r="G513" t="s">
        <v>84</v>
      </c>
    </row>
    <row r="514" spans="1:7">
      <c r="A514" t="s">
        <v>1588</v>
      </c>
      <c r="B514" t="b">
        <v>0</v>
      </c>
      <c r="C514" t="b">
        <v>1</v>
      </c>
      <c r="D514" t="b">
        <v>1</v>
      </c>
      <c r="E514" t="s">
        <v>1589</v>
      </c>
      <c r="F514" t="s">
        <v>1590</v>
      </c>
      <c r="G514" t="s">
        <v>84</v>
      </c>
    </row>
    <row r="515" spans="1:7">
      <c r="A515" t="s">
        <v>1591</v>
      </c>
      <c r="B515" t="b">
        <v>0</v>
      </c>
      <c r="C515" t="b">
        <v>1</v>
      </c>
      <c r="D515" t="b">
        <v>1</v>
      </c>
      <c r="E515" t="s">
        <v>1592</v>
      </c>
      <c r="F515" t="s">
        <v>1593</v>
      </c>
      <c r="G515" t="s">
        <v>1594</v>
      </c>
    </row>
    <row r="516" spans="1:7">
      <c r="A516" t="s">
        <v>1595</v>
      </c>
      <c r="B516" t="b">
        <v>0</v>
      </c>
      <c r="C516" t="b">
        <v>0</v>
      </c>
      <c r="D516" t="b">
        <v>0</v>
      </c>
      <c r="E516" t="s">
        <v>1596</v>
      </c>
      <c r="F516" t="s">
        <v>1597</v>
      </c>
      <c r="G516" t="s">
        <v>77</v>
      </c>
    </row>
    <row r="517" spans="1:7">
      <c r="A517" t="s">
        <v>1598</v>
      </c>
      <c r="B517" t="b">
        <v>0</v>
      </c>
      <c r="C517" t="b">
        <v>0</v>
      </c>
      <c r="D517" t="b">
        <v>0</v>
      </c>
      <c r="E517" t="s">
        <v>1599</v>
      </c>
      <c r="F517" t="s">
        <v>1600</v>
      </c>
      <c r="G517" t="s">
        <v>105</v>
      </c>
    </row>
    <row r="518" spans="1:7">
      <c r="A518" t="s">
        <v>1601</v>
      </c>
      <c r="B518" t="b">
        <v>0</v>
      </c>
      <c r="C518" t="b">
        <v>0</v>
      </c>
      <c r="D518" t="b">
        <v>0</v>
      </c>
      <c r="E518" t="s">
        <v>1602</v>
      </c>
      <c r="F518" t="s">
        <v>1603</v>
      </c>
      <c r="G518" t="s">
        <v>105</v>
      </c>
    </row>
    <row r="519" spans="1:7">
      <c r="A519" t="s">
        <v>1604</v>
      </c>
      <c r="B519" t="b">
        <v>0</v>
      </c>
      <c r="C519" t="b">
        <v>0</v>
      </c>
      <c r="D519" t="b">
        <v>0</v>
      </c>
      <c r="E519" t="s">
        <v>1605</v>
      </c>
      <c r="F519" t="s">
        <v>1606</v>
      </c>
      <c r="G519" t="s">
        <v>161</v>
      </c>
    </row>
    <row r="520" spans="1:7">
      <c r="A520" t="s">
        <v>1607</v>
      </c>
      <c r="B520" t="b">
        <v>0</v>
      </c>
      <c r="C520" t="b">
        <v>0</v>
      </c>
      <c r="D520" t="b">
        <v>0</v>
      </c>
      <c r="E520" t="s">
        <v>1608</v>
      </c>
      <c r="F520" t="s">
        <v>1609</v>
      </c>
      <c r="G520" t="s">
        <v>70</v>
      </c>
    </row>
    <row r="521" spans="1:7">
      <c r="A521" t="s">
        <v>1610</v>
      </c>
      <c r="B521" t="b">
        <v>0</v>
      </c>
      <c r="C521" t="b">
        <v>0</v>
      </c>
      <c r="D521" t="b">
        <v>0</v>
      </c>
      <c r="E521" t="s">
        <v>1611</v>
      </c>
      <c r="F521" t="s">
        <v>1612</v>
      </c>
      <c r="G521" t="s">
        <v>105</v>
      </c>
    </row>
    <row r="522" spans="1:7">
      <c r="A522" t="s">
        <v>1613</v>
      </c>
      <c r="B522" t="b">
        <v>0</v>
      </c>
      <c r="C522" t="b">
        <v>0</v>
      </c>
      <c r="D522" t="b">
        <v>0</v>
      </c>
      <c r="E522" t="s">
        <v>1614</v>
      </c>
      <c r="F522" t="s">
        <v>1615</v>
      </c>
      <c r="G522" t="s">
        <v>77</v>
      </c>
    </row>
    <row r="523" spans="1:7">
      <c r="A523" t="s">
        <v>1616</v>
      </c>
      <c r="B523" t="b">
        <v>0</v>
      </c>
      <c r="C523" t="b">
        <v>0</v>
      </c>
      <c r="D523" t="b">
        <v>0</v>
      </c>
      <c r="E523" t="s">
        <v>1617</v>
      </c>
      <c r="F523" t="s">
        <v>1618</v>
      </c>
      <c r="G523" t="s">
        <v>105</v>
      </c>
    </row>
    <row r="524" spans="1:7">
      <c r="A524" t="s">
        <v>1619</v>
      </c>
      <c r="B524" t="b">
        <v>0</v>
      </c>
      <c r="C524" t="b">
        <v>0</v>
      </c>
      <c r="D524" t="b">
        <v>0</v>
      </c>
      <c r="E524" t="s">
        <v>1620</v>
      </c>
      <c r="F524" t="s">
        <v>1621</v>
      </c>
      <c r="G524" t="s">
        <v>105</v>
      </c>
    </row>
    <row r="525" spans="1:7">
      <c r="A525" t="s">
        <v>1622</v>
      </c>
      <c r="B525" t="b">
        <v>0</v>
      </c>
      <c r="C525" t="b">
        <v>0</v>
      </c>
      <c r="D525" t="b">
        <v>0</v>
      </c>
      <c r="E525" t="s">
        <v>1623</v>
      </c>
      <c r="F525" t="s">
        <v>1624</v>
      </c>
      <c r="G525" t="s">
        <v>105</v>
      </c>
    </row>
    <row r="526" spans="1:7">
      <c r="A526" t="s">
        <v>1625</v>
      </c>
      <c r="B526" t="b">
        <v>1</v>
      </c>
      <c r="C526" t="b">
        <v>1</v>
      </c>
      <c r="D526" t="b">
        <v>1</v>
      </c>
      <c r="E526" t="s">
        <v>1626</v>
      </c>
      <c r="F526" t="s">
        <v>1627</v>
      </c>
      <c r="G526" t="s">
        <v>157</v>
      </c>
    </row>
    <row r="527" spans="1:7">
      <c r="A527" t="s">
        <v>1628</v>
      </c>
      <c r="B527" t="b">
        <v>0</v>
      </c>
      <c r="C527" t="b">
        <v>0</v>
      </c>
      <c r="D527" t="b">
        <v>0</v>
      </c>
      <c r="E527" t="s">
        <v>1629</v>
      </c>
      <c r="F527" t="s">
        <v>1630</v>
      </c>
      <c r="G527" t="s">
        <v>105</v>
      </c>
    </row>
    <row r="528" spans="1:7">
      <c r="A528" t="s">
        <v>1631</v>
      </c>
      <c r="B528" t="b">
        <v>0</v>
      </c>
      <c r="C528" t="b">
        <v>0</v>
      </c>
      <c r="D528" t="b">
        <v>0</v>
      </c>
      <c r="E528" t="s">
        <v>1632</v>
      </c>
      <c r="F528" t="s">
        <v>1633</v>
      </c>
      <c r="G528" t="s">
        <v>88</v>
      </c>
    </row>
    <row r="529" spans="1:7">
      <c r="A529" t="s">
        <v>1634</v>
      </c>
      <c r="B529" t="b">
        <v>0</v>
      </c>
      <c r="C529" t="b">
        <v>0</v>
      </c>
      <c r="D529" t="b">
        <v>0</v>
      </c>
      <c r="E529" t="s">
        <v>1635</v>
      </c>
      <c r="F529" t="s">
        <v>1636</v>
      </c>
      <c r="G529" t="s">
        <v>88</v>
      </c>
    </row>
    <row r="530" spans="1:7">
      <c r="A530" t="s">
        <v>1637</v>
      </c>
      <c r="B530" t="b">
        <v>0</v>
      </c>
      <c r="C530" t="b">
        <v>0</v>
      </c>
      <c r="D530" t="b">
        <v>1</v>
      </c>
      <c r="E530" t="s">
        <v>1638</v>
      </c>
      <c r="F530" t="s">
        <v>1639</v>
      </c>
      <c r="G530" t="s">
        <v>105</v>
      </c>
    </row>
    <row r="531" spans="1:7">
      <c r="A531" t="s">
        <v>1640</v>
      </c>
      <c r="B531" t="b">
        <v>0</v>
      </c>
      <c r="C531" t="b">
        <v>0</v>
      </c>
      <c r="D531" t="b">
        <v>0</v>
      </c>
      <c r="E531" t="s">
        <v>1641</v>
      </c>
      <c r="F531" t="s">
        <v>1642</v>
      </c>
      <c r="G531" t="s">
        <v>70</v>
      </c>
    </row>
    <row r="532" spans="1:7">
      <c r="A532" t="s">
        <v>1643</v>
      </c>
      <c r="B532" t="b">
        <v>0</v>
      </c>
      <c r="C532" t="b">
        <v>0</v>
      </c>
      <c r="D532" t="b">
        <v>0</v>
      </c>
      <c r="E532" t="s">
        <v>1644</v>
      </c>
      <c r="F532" t="s">
        <v>1645</v>
      </c>
      <c r="G532" t="s">
        <v>280</v>
      </c>
    </row>
    <row r="533" spans="1:7">
      <c r="A533" t="s">
        <v>1646</v>
      </c>
      <c r="B533" t="b">
        <v>0</v>
      </c>
      <c r="C533" t="b">
        <v>0</v>
      </c>
      <c r="D533" t="b">
        <v>0</v>
      </c>
      <c r="E533" t="s">
        <v>1647</v>
      </c>
      <c r="F533" t="s">
        <v>1648</v>
      </c>
      <c r="G533" t="s">
        <v>105</v>
      </c>
    </row>
    <row r="534" spans="1:7">
      <c r="A534" t="s">
        <v>1649</v>
      </c>
      <c r="B534" t="b">
        <v>0</v>
      </c>
      <c r="C534" t="b">
        <v>0</v>
      </c>
      <c r="D534" t="b">
        <v>0</v>
      </c>
      <c r="E534" t="s">
        <v>1650</v>
      </c>
      <c r="F534" t="s">
        <v>1651</v>
      </c>
      <c r="G534" t="s">
        <v>157</v>
      </c>
    </row>
    <row r="535" spans="1:7">
      <c r="A535" t="s">
        <v>1652</v>
      </c>
      <c r="B535" t="b">
        <v>0</v>
      </c>
      <c r="C535" t="b">
        <v>0</v>
      </c>
      <c r="D535" t="b">
        <v>0</v>
      </c>
      <c r="E535" t="s">
        <v>1653</v>
      </c>
      <c r="F535" t="s">
        <v>1654</v>
      </c>
      <c r="G535" t="s">
        <v>70</v>
      </c>
    </row>
    <row r="536" spans="1:7">
      <c r="A536" t="s">
        <v>1655</v>
      </c>
      <c r="B536" t="b">
        <v>0</v>
      </c>
      <c r="C536" t="b">
        <v>0</v>
      </c>
      <c r="D536" t="b">
        <v>0</v>
      </c>
      <c r="E536" t="s">
        <v>1656</v>
      </c>
      <c r="F536" t="s">
        <v>1657</v>
      </c>
      <c r="G536" t="s">
        <v>157</v>
      </c>
    </row>
    <row r="537" spans="1:7">
      <c r="A537" t="s">
        <v>1658</v>
      </c>
      <c r="B537" t="b">
        <v>0</v>
      </c>
      <c r="C537" t="b">
        <v>0</v>
      </c>
      <c r="D537" t="b">
        <v>0</v>
      </c>
      <c r="E537" t="s">
        <v>1659</v>
      </c>
      <c r="F537" t="s">
        <v>1660</v>
      </c>
      <c r="G537" t="s">
        <v>70</v>
      </c>
    </row>
    <row r="538" spans="1:7">
      <c r="A538" t="s">
        <v>1661</v>
      </c>
      <c r="B538" t="b">
        <v>0</v>
      </c>
      <c r="C538" t="b">
        <v>0</v>
      </c>
      <c r="D538" t="b">
        <v>0</v>
      </c>
      <c r="E538" t="s">
        <v>1662</v>
      </c>
      <c r="F538" t="s">
        <v>1663</v>
      </c>
      <c r="G538" t="s">
        <v>88</v>
      </c>
    </row>
    <row r="539" spans="1:7">
      <c r="A539" t="s">
        <v>1664</v>
      </c>
      <c r="B539" t="b">
        <v>1</v>
      </c>
      <c r="C539" t="b">
        <v>1</v>
      </c>
      <c r="D539" t="b">
        <v>1</v>
      </c>
      <c r="E539" t="s">
        <v>1665</v>
      </c>
      <c r="F539" t="s">
        <v>1666</v>
      </c>
      <c r="G539" t="s">
        <v>157</v>
      </c>
    </row>
    <row r="540" spans="1:7">
      <c r="A540" t="s">
        <v>1667</v>
      </c>
      <c r="B540" t="b">
        <v>0</v>
      </c>
      <c r="C540" t="b">
        <v>0</v>
      </c>
      <c r="D540" t="b">
        <v>1</v>
      </c>
      <c r="E540" t="s">
        <v>1668</v>
      </c>
      <c r="F540" t="s">
        <v>1669</v>
      </c>
      <c r="G540" t="s">
        <v>88</v>
      </c>
    </row>
    <row r="541" spans="1:7">
      <c r="A541" t="s">
        <v>1670</v>
      </c>
      <c r="B541" t="b">
        <v>0</v>
      </c>
      <c r="C541" t="b">
        <v>0</v>
      </c>
      <c r="D541" t="b">
        <v>1</v>
      </c>
      <c r="E541" t="s">
        <v>1671</v>
      </c>
      <c r="F541" t="s">
        <v>1672</v>
      </c>
      <c r="G541" t="s">
        <v>88</v>
      </c>
    </row>
    <row r="542" spans="1:7">
      <c r="A542" t="s">
        <v>1673</v>
      </c>
      <c r="B542" t="b">
        <v>0</v>
      </c>
      <c r="C542" t="b">
        <v>0</v>
      </c>
      <c r="D542" t="b">
        <v>1</v>
      </c>
      <c r="E542" t="s">
        <v>1674</v>
      </c>
      <c r="F542" t="s">
        <v>1675</v>
      </c>
      <c r="G542" t="s">
        <v>88</v>
      </c>
    </row>
    <row r="543" spans="1:7">
      <c r="A543" t="s">
        <v>1676</v>
      </c>
      <c r="B543" t="b">
        <v>0</v>
      </c>
      <c r="C543" t="b">
        <v>0</v>
      </c>
      <c r="D543" t="b">
        <v>1</v>
      </c>
      <c r="E543" t="s">
        <v>1677</v>
      </c>
      <c r="F543" t="s">
        <v>1678</v>
      </c>
      <c r="G543" t="s">
        <v>88</v>
      </c>
    </row>
    <row r="544" spans="1:7">
      <c r="A544" t="s">
        <v>1679</v>
      </c>
      <c r="B544" t="b">
        <v>1</v>
      </c>
      <c r="C544" t="b">
        <v>1</v>
      </c>
      <c r="D544" t="b">
        <v>1</v>
      </c>
      <c r="E544" t="s">
        <v>1680</v>
      </c>
      <c r="F544" t="s">
        <v>1681</v>
      </c>
      <c r="G544" t="s">
        <v>157</v>
      </c>
    </row>
    <row r="545" spans="1:7">
      <c r="A545" t="s">
        <v>1682</v>
      </c>
      <c r="B545" t="b">
        <v>0</v>
      </c>
      <c r="C545" t="b">
        <v>0</v>
      </c>
      <c r="D545" t="b">
        <v>0</v>
      </c>
      <c r="E545" t="s">
        <v>1683</v>
      </c>
      <c r="F545" t="s">
        <v>1684</v>
      </c>
      <c r="G545" t="s">
        <v>88</v>
      </c>
    </row>
    <row r="546" spans="1:7">
      <c r="A546" t="s">
        <v>1685</v>
      </c>
      <c r="B546" t="b">
        <v>0</v>
      </c>
      <c r="C546" t="b">
        <v>1</v>
      </c>
      <c r="D546" t="b">
        <v>1</v>
      </c>
      <c r="E546" t="s">
        <v>1686</v>
      </c>
      <c r="F546" t="s">
        <v>1687</v>
      </c>
      <c r="G546" t="s">
        <v>105</v>
      </c>
    </row>
    <row r="547" spans="1:7">
      <c r="A547" t="s">
        <v>1688</v>
      </c>
      <c r="B547" t="b">
        <v>0</v>
      </c>
      <c r="C547" t="b">
        <v>0</v>
      </c>
      <c r="D547" t="b">
        <v>1</v>
      </c>
      <c r="E547" t="s">
        <v>1689</v>
      </c>
      <c r="F547" t="s">
        <v>1690</v>
      </c>
      <c r="G547" t="s">
        <v>105</v>
      </c>
    </row>
    <row r="548" spans="1:7">
      <c r="A548" t="s">
        <v>1691</v>
      </c>
      <c r="B548" t="b">
        <v>0</v>
      </c>
      <c r="C548" t="b">
        <v>1</v>
      </c>
      <c r="D548" t="b">
        <v>1</v>
      </c>
      <c r="E548" t="s">
        <v>1692</v>
      </c>
      <c r="F548" t="s">
        <v>1693</v>
      </c>
      <c r="G548" t="s">
        <v>105</v>
      </c>
    </row>
    <row r="549" spans="1:7">
      <c r="A549" t="s">
        <v>1694</v>
      </c>
      <c r="B549" t="b">
        <v>0</v>
      </c>
      <c r="C549" t="b">
        <v>1</v>
      </c>
      <c r="D549" t="b">
        <v>1</v>
      </c>
      <c r="E549" t="s">
        <v>1695</v>
      </c>
      <c r="F549" t="s">
        <v>1696</v>
      </c>
      <c r="G549" t="s">
        <v>105</v>
      </c>
    </row>
    <row r="550" spans="1:7">
      <c r="A550" t="s">
        <v>1697</v>
      </c>
      <c r="B550" t="b">
        <v>0</v>
      </c>
      <c r="C550" t="b">
        <v>1</v>
      </c>
      <c r="D550" t="b">
        <v>1</v>
      </c>
      <c r="E550" t="s">
        <v>1698</v>
      </c>
      <c r="F550" t="s">
        <v>1699</v>
      </c>
      <c r="G550" t="s">
        <v>105</v>
      </c>
    </row>
    <row r="551" spans="1:7">
      <c r="A551" t="s">
        <v>1700</v>
      </c>
      <c r="B551" t="b">
        <v>0</v>
      </c>
      <c r="C551" t="b">
        <v>1</v>
      </c>
      <c r="D551" t="b">
        <v>1</v>
      </c>
      <c r="E551" t="s">
        <v>1701</v>
      </c>
      <c r="F551" t="s">
        <v>1702</v>
      </c>
      <c r="G551" t="s">
        <v>105</v>
      </c>
    </row>
    <row r="552" spans="1:7">
      <c r="A552" t="s">
        <v>1703</v>
      </c>
      <c r="B552" t="b">
        <v>0</v>
      </c>
      <c r="C552" t="b">
        <v>1</v>
      </c>
      <c r="D552" t="b">
        <v>1</v>
      </c>
      <c r="E552" t="s">
        <v>1704</v>
      </c>
      <c r="F552" t="s">
        <v>1705</v>
      </c>
      <c r="G552" t="s">
        <v>105</v>
      </c>
    </row>
    <row r="553" spans="1:7">
      <c r="A553" t="s">
        <v>1706</v>
      </c>
      <c r="B553" t="b">
        <v>0</v>
      </c>
      <c r="C553" t="b">
        <v>1</v>
      </c>
      <c r="D553" t="b">
        <v>1</v>
      </c>
      <c r="E553" t="s">
        <v>1707</v>
      </c>
      <c r="F553" t="s">
        <v>1708</v>
      </c>
      <c r="G553" t="s">
        <v>105</v>
      </c>
    </row>
    <row r="554" spans="1:7">
      <c r="A554" t="s">
        <v>1709</v>
      </c>
      <c r="B554" t="b">
        <v>0</v>
      </c>
      <c r="C554" t="b">
        <v>0</v>
      </c>
      <c r="D554" t="b">
        <v>1</v>
      </c>
      <c r="E554" t="s">
        <v>1710</v>
      </c>
      <c r="F554" t="s">
        <v>1711</v>
      </c>
      <c r="G554" t="s">
        <v>105</v>
      </c>
    </row>
    <row r="555" spans="1:7">
      <c r="A555" t="s">
        <v>1712</v>
      </c>
      <c r="B555" t="b">
        <v>0</v>
      </c>
      <c r="C555" t="b">
        <v>0</v>
      </c>
      <c r="D555" t="b">
        <v>0</v>
      </c>
      <c r="E555" t="s">
        <v>54</v>
      </c>
      <c r="F555" t="s">
        <v>1713</v>
      </c>
      <c r="G555" t="s">
        <v>105</v>
      </c>
    </row>
    <row r="556" spans="1:7">
      <c r="A556" t="s">
        <v>1714</v>
      </c>
      <c r="B556" t="b">
        <v>0</v>
      </c>
      <c r="C556" t="b">
        <v>0</v>
      </c>
      <c r="D556" t="b">
        <v>1</v>
      </c>
      <c r="E556" t="s">
        <v>1715</v>
      </c>
      <c r="F556" t="s">
        <v>1716</v>
      </c>
      <c r="G556" t="s">
        <v>105</v>
      </c>
    </row>
    <row r="557" spans="1:7">
      <c r="A557" t="s">
        <v>1717</v>
      </c>
      <c r="B557" t="b">
        <v>0</v>
      </c>
      <c r="C557" t="b">
        <v>0</v>
      </c>
      <c r="D557" t="b">
        <v>1</v>
      </c>
      <c r="E557" t="s">
        <v>1718</v>
      </c>
      <c r="F557" t="s">
        <v>1719</v>
      </c>
      <c r="G557" t="s">
        <v>105</v>
      </c>
    </row>
    <row r="558" spans="1:7">
      <c r="A558" t="s">
        <v>1720</v>
      </c>
      <c r="B558" t="b">
        <v>0</v>
      </c>
      <c r="C558" t="b">
        <v>0</v>
      </c>
      <c r="D558" t="b">
        <v>1</v>
      </c>
      <c r="E558" t="s">
        <v>1721</v>
      </c>
      <c r="F558" t="s">
        <v>1722</v>
      </c>
      <c r="G558" t="s">
        <v>105</v>
      </c>
    </row>
    <row r="559" spans="1:7">
      <c r="A559" t="s">
        <v>1723</v>
      </c>
      <c r="B559" t="b">
        <v>0</v>
      </c>
      <c r="C559" t="b">
        <v>1</v>
      </c>
      <c r="D559" t="b">
        <v>1</v>
      </c>
      <c r="E559" t="s">
        <v>1724</v>
      </c>
      <c r="F559" t="s">
        <v>1725</v>
      </c>
      <c r="G559" t="s">
        <v>105</v>
      </c>
    </row>
    <row r="560" spans="1:7">
      <c r="A560" t="s">
        <v>1726</v>
      </c>
      <c r="B560" t="b">
        <v>1</v>
      </c>
      <c r="C560" t="b">
        <v>1</v>
      </c>
      <c r="D560" t="b">
        <v>1</v>
      </c>
      <c r="E560" t="s">
        <v>1727</v>
      </c>
      <c r="F560" t="s">
        <v>1728</v>
      </c>
      <c r="G560" t="s">
        <v>157</v>
      </c>
    </row>
    <row r="561" spans="1:7">
      <c r="A561" t="s">
        <v>1729</v>
      </c>
      <c r="B561" t="b">
        <v>1</v>
      </c>
      <c r="C561" t="b">
        <v>1</v>
      </c>
      <c r="D561" t="b">
        <v>1</v>
      </c>
      <c r="E561" t="s">
        <v>1730</v>
      </c>
      <c r="F561" t="s">
        <v>1731</v>
      </c>
      <c r="G561" t="s">
        <v>157</v>
      </c>
    </row>
    <row r="562" spans="1:7">
      <c r="A562" t="s">
        <v>1732</v>
      </c>
      <c r="B562" t="b">
        <v>0</v>
      </c>
      <c r="C562" t="b">
        <v>0</v>
      </c>
      <c r="D562" t="b">
        <v>1</v>
      </c>
      <c r="E562" t="s">
        <v>1733</v>
      </c>
      <c r="F562" t="s">
        <v>1734</v>
      </c>
      <c r="G562" t="s">
        <v>105</v>
      </c>
    </row>
    <row r="563" spans="1:7">
      <c r="A563" t="s">
        <v>1735</v>
      </c>
      <c r="B563" t="b">
        <v>1</v>
      </c>
      <c r="C563" t="b">
        <v>1</v>
      </c>
      <c r="D563" t="b">
        <v>1</v>
      </c>
      <c r="E563" t="s">
        <v>1736</v>
      </c>
      <c r="F563" t="s">
        <v>1737</v>
      </c>
      <c r="G563" t="s">
        <v>157</v>
      </c>
    </row>
    <row r="564" spans="1:7">
      <c r="A564" t="s">
        <v>1738</v>
      </c>
      <c r="B564" t="b">
        <v>1</v>
      </c>
      <c r="C564" t="b">
        <v>1</v>
      </c>
      <c r="D564" t="b">
        <v>1</v>
      </c>
      <c r="E564" t="s">
        <v>1739</v>
      </c>
      <c r="F564" t="s">
        <v>1740</v>
      </c>
      <c r="G564" t="s">
        <v>157</v>
      </c>
    </row>
    <row r="565" spans="1:7">
      <c r="A565" t="s">
        <v>1741</v>
      </c>
      <c r="B565" t="b">
        <v>0</v>
      </c>
      <c r="C565" t="b">
        <v>0</v>
      </c>
      <c r="D565" t="b">
        <v>0</v>
      </c>
      <c r="E565" t="s">
        <v>1742</v>
      </c>
      <c r="F565" t="s">
        <v>1743</v>
      </c>
      <c r="G565" t="s">
        <v>70</v>
      </c>
    </row>
    <row r="566" spans="1:7">
      <c r="A566" t="s">
        <v>1744</v>
      </c>
      <c r="B566" t="b">
        <v>0</v>
      </c>
      <c r="C566" t="b">
        <v>0</v>
      </c>
      <c r="D566" t="b">
        <v>0</v>
      </c>
      <c r="E566" t="s">
        <v>1745</v>
      </c>
      <c r="F566" t="s">
        <v>1746</v>
      </c>
      <c r="G566" t="s">
        <v>70</v>
      </c>
    </row>
    <row r="567" spans="1:7">
      <c r="A567" t="s">
        <v>1747</v>
      </c>
      <c r="B567" t="b">
        <v>0</v>
      </c>
      <c r="C567" t="b">
        <v>0</v>
      </c>
      <c r="D567" t="b">
        <v>0</v>
      </c>
      <c r="E567" t="s">
        <v>1748</v>
      </c>
      <c r="F567" t="s">
        <v>1749</v>
      </c>
      <c r="G567" t="s">
        <v>70</v>
      </c>
    </row>
    <row r="568" spans="1:7">
      <c r="A568" t="s">
        <v>1750</v>
      </c>
      <c r="B568" t="b">
        <v>0</v>
      </c>
      <c r="C568" t="b">
        <v>0</v>
      </c>
      <c r="D568" t="b">
        <v>0</v>
      </c>
      <c r="E568" t="s">
        <v>61</v>
      </c>
      <c r="F568" t="s">
        <v>1751</v>
      </c>
      <c r="G568" t="s">
        <v>70</v>
      </c>
    </row>
    <row r="569" spans="1:7">
      <c r="A569" t="s">
        <v>1752</v>
      </c>
      <c r="B569" t="b">
        <v>0</v>
      </c>
      <c r="C569" t="b">
        <v>0</v>
      </c>
      <c r="D569" t="b">
        <v>0</v>
      </c>
      <c r="E569" t="s">
        <v>1753</v>
      </c>
      <c r="F569" t="s">
        <v>1754</v>
      </c>
      <c r="G569" t="s">
        <v>70</v>
      </c>
    </row>
    <row r="570" spans="1:7">
      <c r="A570" t="s">
        <v>1755</v>
      </c>
      <c r="B570" t="b">
        <v>0</v>
      </c>
      <c r="C570" t="b">
        <v>0</v>
      </c>
      <c r="D570" t="b">
        <v>0</v>
      </c>
      <c r="E570" t="s">
        <v>1756</v>
      </c>
      <c r="F570" t="s">
        <v>1757</v>
      </c>
      <c r="G570" t="s">
        <v>70</v>
      </c>
    </row>
    <row r="571" spans="1:7">
      <c r="A571" t="s">
        <v>1758</v>
      </c>
      <c r="B571" t="b">
        <v>0</v>
      </c>
      <c r="C571" t="b">
        <v>0</v>
      </c>
      <c r="D571" t="b">
        <v>0</v>
      </c>
      <c r="E571" t="s">
        <v>1759</v>
      </c>
      <c r="F571" t="s">
        <v>1760</v>
      </c>
      <c r="G571" t="s">
        <v>70</v>
      </c>
    </row>
    <row r="572" spans="1:7">
      <c r="A572" t="s">
        <v>1761</v>
      </c>
      <c r="B572" t="b">
        <v>0</v>
      </c>
      <c r="C572" t="b">
        <v>0</v>
      </c>
      <c r="D572" t="b">
        <v>0</v>
      </c>
      <c r="E572" t="s">
        <v>1762</v>
      </c>
      <c r="F572" t="s">
        <v>1763</v>
      </c>
      <c r="G572" t="s">
        <v>105</v>
      </c>
    </row>
    <row r="573" spans="1:7">
      <c r="A573" t="s">
        <v>1764</v>
      </c>
      <c r="B573" t="b">
        <v>0</v>
      </c>
      <c r="C573" t="b">
        <v>0</v>
      </c>
      <c r="D573" t="b">
        <v>0</v>
      </c>
      <c r="E573" t="s">
        <v>1765</v>
      </c>
      <c r="F573" t="s">
        <v>1766</v>
      </c>
      <c r="G573" t="s">
        <v>70</v>
      </c>
    </row>
    <row r="574" spans="1:7">
      <c r="A574" t="s">
        <v>1767</v>
      </c>
      <c r="B574" t="b">
        <v>0</v>
      </c>
      <c r="C574" t="b">
        <v>0</v>
      </c>
      <c r="D574" t="b">
        <v>0</v>
      </c>
      <c r="E574" t="s">
        <v>1768</v>
      </c>
      <c r="F574" t="s">
        <v>1769</v>
      </c>
      <c r="G574" t="s">
        <v>161</v>
      </c>
    </row>
    <row r="575" spans="1:7">
      <c r="A575" t="s">
        <v>1770</v>
      </c>
      <c r="B575" t="b">
        <v>0</v>
      </c>
      <c r="C575" t="b">
        <v>0</v>
      </c>
      <c r="D575" t="b">
        <v>0</v>
      </c>
      <c r="E575" t="s">
        <v>1771</v>
      </c>
      <c r="F575" t="s">
        <v>1772</v>
      </c>
      <c r="G575" t="s">
        <v>105</v>
      </c>
    </row>
    <row r="576" spans="1:7">
      <c r="A576" t="s">
        <v>1773</v>
      </c>
      <c r="B576" t="b">
        <v>0</v>
      </c>
      <c r="C576" t="b">
        <v>0</v>
      </c>
      <c r="D576" t="b">
        <v>0</v>
      </c>
      <c r="E576" t="s">
        <v>1774</v>
      </c>
      <c r="F576" t="s">
        <v>1775</v>
      </c>
      <c r="G576" t="s">
        <v>105</v>
      </c>
    </row>
    <row r="577" spans="1:7">
      <c r="A577" t="s">
        <v>1776</v>
      </c>
      <c r="B577" t="b">
        <v>0</v>
      </c>
      <c r="C577" t="b">
        <v>0</v>
      </c>
      <c r="D577" t="b">
        <v>0</v>
      </c>
      <c r="E577" t="s">
        <v>1777</v>
      </c>
      <c r="F577" t="s">
        <v>1778</v>
      </c>
      <c r="G577" t="s">
        <v>70</v>
      </c>
    </row>
    <row r="578" spans="1:7">
      <c r="A578" t="s">
        <v>1779</v>
      </c>
      <c r="B578" t="b">
        <v>0</v>
      </c>
      <c r="C578" t="b">
        <v>0</v>
      </c>
      <c r="D578" t="b">
        <v>0</v>
      </c>
      <c r="E578" t="s">
        <v>1780</v>
      </c>
      <c r="F578" t="s">
        <v>1781</v>
      </c>
      <c r="G578" t="s">
        <v>105</v>
      </c>
    </row>
    <row r="579" spans="1:7">
      <c r="A579" t="s">
        <v>1782</v>
      </c>
      <c r="B579" t="b">
        <v>0</v>
      </c>
      <c r="C579" t="b">
        <v>0</v>
      </c>
      <c r="D579" t="b">
        <v>0</v>
      </c>
      <c r="E579" t="s">
        <v>1783</v>
      </c>
      <c r="F579" t="s">
        <v>1784</v>
      </c>
      <c r="G579" t="s">
        <v>280</v>
      </c>
    </row>
    <row r="580" spans="1:7">
      <c r="A580" t="s">
        <v>1785</v>
      </c>
      <c r="B580" t="b">
        <v>0</v>
      </c>
      <c r="C580" t="b">
        <v>1</v>
      </c>
      <c r="D580" t="b">
        <v>1</v>
      </c>
      <c r="E580" t="s">
        <v>1786</v>
      </c>
      <c r="F580" t="s">
        <v>1787</v>
      </c>
      <c r="G580" t="s">
        <v>157</v>
      </c>
    </row>
    <row r="581" spans="1:7">
      <c r="A581" t="s">
        <v>1788</v>
      </c>
      <c r="B581" t="b">
        <v>0</v>
      </c>
      <c r="C581" t="b">
        <v>1</v>
      </c>
      <c r="D581" t="b">
        <v>1</v>
      </c>
      <c r="E581" t="s">
        <v>1789</v>
      </c>
      <c r="F581" t="s">
        <v>1790</v>
      </c>
      <c r="G581" t="s">
        <v>157</v>
      </c>
    </row>
    <row r="582" spans="1:7">
      <c r="A582" t="s">
        <v>1791</v>
      </c>
      <c r="B582" t="b">
        <v>0</v>
      </c>
      <c r="C582" t="b">
        <v>0</v>
      </c>
      <c r="D582" t="b">
        <v>0</v>
      </c>
      <c r="E582" t="s">
        <v>1792</v>
      </c>
      <c r="F582" t="s">
        <v>1793</v>
      </c>
      <c r="G582" t="s">
        <v>70</v>
      </c>
    </row>
    <row r="583" spans="1:7">
      <c r="A583" t="s">
        <v>1794</v>
      </c>
      <c r="B583" t="b">
        <v>1</v>
      </c>
      <c r="C583" t="b">
        <v>1</v>
      </c>
      <c r="D583" t="b">
        <v>1</v>
      </c>
      <c r="E583" t="s">
        <v>1795</v>
      </c>
      <c r="F583" t="s">
        <v>1796</v>
      </c>
      <c r="G583" t="s">
        <v>70</v>
      </c>
    </row>
    <row r="584" spans="1:7">
      <c r="A584" t="s">
        <v>1797</v>
      </c>
      <c r="B584" t="b">
        <v>1</v>
      </c>
      <c r="C584" t="b">
        <v>1</v>
      </c>
      <c r="D584" t="b">
        <v>1</v>
      </c>
      <c r="E584" t="s">
        <v>1798</v>
      </c>
      <c r="F584" t="s">
        <v>1799</v>
      </c>
      <c r="G584" t="s">
        <v>88</v>
      </c>
    </row>
    <row r="585" spans="1:7">
      <c r="A585" t="s">
        <v>1800</v>
      </c>
      <c r="B585" t="b">
        <v>1</v>
      </c>
      <c r="C585" t="b">
        <v>1</v>
      </c>
      <c r="D585" t="b">
        <v>1</v>
      </c>
      <c r="E585" t="s">
        <v>1801</v>
      </c>
      <c r="F585" t="s">
        <v>1802</v>
      </c>
      <c r="G585" t="s">
        <v>157</v>
      </c>
    </row>
    <row r="586" spans="1:7">
      <c r="A586" t="s">
        <v>1803</v>
      </c>
      <c r="B586" t="b">
        <v>1</v>
      </c>
      <c r="C586" t="b">
        <v>0</v>
      </c>
      <c r="D586" t="b">
        <v>1</v>
      </c>
      <c r="E586" t="s">
        <v>1804</v>
      </c>
      <c r="F586" t="s">
        <v>1805</v>
      </c>
      <c r="G586" t="s">
        <v>70</v>
      </c>
    </row>
    <row r="587" spans="1:7">
      <c r="A587" t="s">
        <v>1806</v>
      </c>
      <c r="B587" t="b">
        <v>0</v>
      </c>
      <c r="C587" t="b">
        <v>0</v>
      </c>
      <c r="D587" t="b">
        <v>0</v>
      </c>
      <c r="E587" t="s">
        <v>1807</v>
      </c>
      <c r="F587" t="s">
        <v>1808</v>
      </c>
      <c r="G587" t="s">
        <v>213</v>
      </c>
    </row>
    <row r="588" spans="1:7">
      <c r="A588" t="s">
        <v>1809</v>
      </c>
      <c r="B588" t="b">
        <v>0</v>
      </c>
      <c r="C588" t="b">
        <v>0</v>
      </c>
      <c r="D588" t="b">
        <v>0</v>
      </c>
      <c r="E588" t="s">
        <v>1810</v>
      </c>
      <c r="F588" t="s">
        <v>1811</v>
      </c>
      <c r="G588" t="s">
        <v>105</v>
      </c>
    </row>
    <row r="589" spans="1:7">
      <c r="A589" t="s">
        <v>1812</v>
      </c>
      <c r="B589" t="b">
        <v>1</v>
      </c>
      <c r="C589" t="b">
        <v>1</v>
      </c>
      <c r="D589" t="b">
        <v>1</v>
      </c>
      <c r="E589" t="s">
        <v>1813</v>
      </c>
      <c r="F589" t="s">
        <v>1814</v>
      </c>
      <c r="G589" t="s">
        <v>157</v>
      </c>
    </row>
    <row r="590" spans="1:7">
      <c r="A590" t="s">
        <v>1815</v>
      </c>
      <c r="B590" t="b">
        <v>0</v>
      </c>
      <c r="C590" t="b">
        <v>0</v>
      </c>
      <c r="D590" t="b">
        <v>0</v>
      </c>
      <c r="E590" t="s">
        <v>1816</v>
      </c>
      <c r="F590" t="s">
        <v>1817</v>
      </c>
      <c r="G590" t="s">
        <v>105</v>
      </c>
    </row>
    <row r="591" spans="1:7">
      <c r="A591" t="s">
        <v>1818</v>
      </c>
      <c r="B591" t="b">
        <v>0</v>
      </c>
      <c r="C591" t="b">
        <v>0</v>
      </c>
      <c r="D591" t="b">
        <v>0</v>
      </c>
      <c r="E591" t="s">
        <v>1819</v>
      </c>
      <c r="F591" t="s">
        <v>1820</v>
      </c>
      <c r="G591" t="s">
        <v>105</v>
      </c>
    </row>
    <row r="592" spans="1:7">
      <c r="A592" t="s">
        <v>1821</v>
      </c>
      <c r="B592" t="b">
        <v>0</v>
      </c>
      <c r="C592" t="b">
        <v>0</v>
      </c>
      <c r="D592" t="b">
        <v>0</v>
      </c>
      <c r="E592" t="s">
        <v>1822</v>
      </c>
      <c r="F592" t="s">
        <v>1823</v>
      </c>
      <c r="G592" t="s">
        <v>77</v>
      </c>
    </row>
    <row r="593" spans="1:7">
      <c r="A593" t="s">
        <v>1824</v>
      </c>
      <c r="B593" t="b">
        <v>1</v>
      </c>
      <c r="C593" t="b">
        <v>1</v>
      </c>
      <c r="D593" t="b">
        <v>1</v>
      </c>
      <c r="E593" t="s">
        <v>1825</v>
      </c>
      <c r="F593" t="s">
        <v>1826</v>
      </c>
      <c r="G593" t="s">
        <v>157</v>
      </c>
    </row>
    <row r="594" spans="1:7">
      <c r="A594" t="s">
        <v>1827</v>
      </c>
      <c r="B594" t="b">
        <v>1</v>
      </c>
      <c r="C594" t="b">
        <v>1</v>
      </c>
      <c r="D594" t="b">
        <v>1</v>
      </c>
      <c r="E594" t="s">
        <v>1828</v>
      </c>
      <c r="F594" t="s">
        <v>1829</v>
      </c>
      <c r="G594" t="s">
        <v>157</v>
      </c>
    </row>
    <row r="595" spans="1:7">
      <c r="A595" t="s">
        <v>1830</v>
      </c>
      <c r="B595" t="b">
        <v>1</v>
      </c>
      <c r="C595" t="b">
        <v>1</v>
      </c>
      <c r="D595" t="b">
        <v>1</v>
      </c>
      <c r="E595" t="s">
        <v>1831</v>
      </c>
      <c r="F595" t="s">
        <v>1832</v>
      </c>
      <c r="G595" t="s">
        <v>157</v>
      </c>
    </row>
    <row r="596" spans="1:7">
      <c r="A596" t="s">
        <v>1833</v>
      </c>
      <c r="B596" t="b">
        <v>0</v>
      </c>
      <c r="C596" t="b">
        <v>0</v>
      </c>
      <c r="D596" t="b">
        <v>0</v>
      </c>
      <c r="E596" t="s">
        <v>1834</v>
      </c>
      <c r="F596" t="s">
        <v>1835</v>
      </c>
      <c r="G596" t="s">
        <v>84</v>
      </c>
    </row>
    <row r="597" spans="1:7">
      <c r="A597" t="s">
        <v>1836</v>
      </c>
      <c r="B597" t="b">
        <v>0</v>
      </c>
      <c r="C597" t="b">
        <v>0</v>
      </c>
      <c r="D597" t="b">
        <v>0</v>
      </c>
      <c r="E597" t="s">
        <v>1837</v>
      </c>
      <c r="F597" t="s">
        <v>1838</v>
      </c>
      <c r="G597" t="s">
        <v>84</v>
      </c>
    </row>
    <row r="598" spans="1:7">
      <c r="A598" t="s">
        <v>1839</v>
      </c>
      <c r="B598" t="b">
        <v>0</v>
      </c>
      <c r="C598" t="b">
        <v>0</v>
      </c>
      <c r="D598" t="b">
        <v>0</v>
      </c>
      <c r="E598" t="s">
        <v>1840</v>
      </c>
      <c r="F598" t="s">
        <v>1841</v>
      </c>
      <c r="G598" t="s">
        <v>70</v>
      </c>
    </row>
    <row r="599" spans="1:7">
      <c r="A599" t="s">
        <v>1842</v>
      </c>
      <c r="B599" t="b">
        <v>1</v>
      </c>
      <c r="C599" t="b">
        <v>0</v>
      </c>
      <c r="D599" t="b">
        <v>1</v>
      </c>
      <c r="E599" t="s">
        <v>1843</v>
      </c>
      <c r="F599" t="s">
        <v>1844</v>
      </c>
      <c r="G599" t="s">
        <v>161</v>
      </c>
    </row>
    <row r="600" spans="1:7">
      <c r="A600" t="s">
        <v>1845</v>
      </c>
      <c r="B600" t="b">
        <v>0</v>
      </c>
      <c r="C600" t="b">
        <v>0</v>
      </c>
      <c r="D600" t="b">
        <v>0</v>
      </c>
      <c r="E600" t="s">
        <v>1846</v>
      </c>
      <c r="F600" t="s">
        <v>1847</v>
      </c>
      <c r="G600" t="s">
        <v>88</v>
      </c>
    </row>
    <row r="601" spans="1:7">
      <c r="A601" t="s">
        <v>1848</v>
      </c>
      <c r="B601" t="b">
        <v>0</v>
      </c>
      <c r="C601" t="b">
        <v>0</v>
      </c>
      <c r="D601" t="b">
        <v>1</v>
      </c>
      <c r="E601" t="s">
        <v>1849</v>
      </c>
      <c r="F601" t="s">
        <v>1850</v>
      </c>
      <c r="G601" t="s">
        <v>70</v>
      </c>
    </row>
    <row r="602" spans="1:7">
      <c r="A602" t="s">
        <v>1851</v>
      </c>
      <c r="B602" t="b">
        <v>0</v>
      </c>
      <c r="C602" t="b">
        <v>0</v>
      </c>
      <c r="D602" t="b">
        <v>0</v>
      </c>
      <c r="E602" t="s">
        <v>1852</v>
      </c>
      <c r="F602" t="s">
        <v>1853</v>
      </c>
      <c r="G602" t="s">
        <v>84</v>
      </c>
    </row>
    <row r="603" spans="1:7">
      <c r="A603" t="s">
        <v>1854</v>
      </c>
      <c r="B603" t="b">
        <v>0</v>
      </c>
      <c r="C603" t="b">
        <v>0</v>
      </c>
      <c r="D603" t="b">
        <v>0</v>
      </c>
      <c r="E603" t="s">
        <v>1855</v>
      </c>
      <c r="F603" t="s">
        <v>1856</v>
      </c>
      <c r="G603" t="s">
        <v>84</v>
      </c>
    </row>
    <row r="604" spans="1:7">
      <c r="A604" t="s">
        <v>1857</v>
      </c>
      <c r="B604" t="b">
        <v>1</v>
      </c>
      <c r="C604" t="b">
        <v>1</v>
      </c>
      <c r="D604" t="b">
        <v>1</v>
      </c>
      <c r="E604" t="s">
        <v>1858</v>
      </c>
      <c r="F604" t="s">
        <v>1859</v>
      </c>
      <c r="G604" t="s">
        <v>157</v>
      </c>
    </row>
    <row r="605" spans="1:7">
      <c r="A605" t="s">
        <v>1860</v>
      </c>
      <c r="B605" t="b">
        <v>0</v>
      </c>
      <c r="C605" t="b">
        <v>0</v>
      </c>
      <c r="D605" t="b">
        <v>0</v>
      </c>
      <c r="E605" t="s">
        <v>1861</v>
      </c>
      <c r="F605" t="s">
        <v>1862</v>
      </c>
      <c r="G605" t="s">
        <v>70</v>
      </c>
    </row>
    <row r="606" spans="1:7">
      <c r="A606" t="s">
        <v>1863</v>
      </c>
      <c r="B606" t="b">
        <v>0</v>
      </c>
      <c r="C606" t="b">
        <v>0</v>
      </c>
      <c r="D606" t="b">
        <v>0</v>
      </c>
      <c r="E606" t="s">
        <v>1864</v>
      </c>
      <c r="F606" t="s">
        <v>1865</v>
      </c>
      <c r="G606" t="s">
        <v>105</v>
      </c>
    </row>
    <row r="607" spans="1:7">
      <c r="A607" t="s">
        <v>1866</v>
      </c>
      <c r="B607" t="b">
        <v>0</v>
      </c>
      <c r="C607" t="b">
        <v>0</v>
      </c>
      <c r="D607" t="b">
        <v>0</v>
      </c>
      <c r="E607" t="s">
        <v>1867</v>
      </c>
      <c r="F607" t="s">
        <v>1868</v>
      </c>
      <c r="G607" t="s">
        <v>70</v>
      </c>
    </row>
    <row r="608" spans="1:7">
      <c r="A608" t="s">
        <v>1869</v>
      </c>
      <c r="B608" t="b">
        <v>0</v>
      </c>
      <c r="C608" t="b">
        <v>0</v>
      </c>
      <c r="D608" t="b">
        <v>0</v>
      </c>
      <c r="E608" t="s">
        <v>1870</v>
      </c>
      <c r="F608" t="s">
        <v>1871</v>
      </c>
      <c r="G608" t="s">
        <v>105</v>
      </c>
    </row>
    <row r="609" spans="1:7">
      <c r="A609" t="s">
        <v>1872</v>
      </c>
      <c r="B609" t="b">
        <v>0</v>
      </c>
      <c r="C609" t="b">
        <v>0</v>
      </c>
      <c r="D609" t="b">
        <v>0</v>
      </c>
      <c r="E609" t="s">
        <v>1873</v>
      </c>
      <c r="F609" t="s">
        <v>1874</v>
      </c>
      <c r="G609" t="s">
        <v>105</v>
      </c>
    </row>
    <row r="610" spans="1:7">
      <c r="A610" t="s">
        <v>1875</v>
      </c>
      <c r="B610" t="b">
        <v>0</v>
      </c>
      <c r="C610" t="b">
        <v>0</v>
      </c>
      <c r="D610" t="b">
        <v>0</v>
      </c>
      <c r="E610" t="s">
        <v>1876</v>
      </c>
      <c r="F610" t="s">
        <v>1877</v>
      </c>
      <c r="G610" t="s">
        <v>70</v>
      </c>
    </row>
    <row r="611" spans="1:7">
      <c r="A611" t="s">
        <v>1878</v>
      </c>
      <c r="B611" t="b">
        <v>0</v>
      </c>
      <c r="C611" t="b">
        <v>0</v>
      </c>
      <c r="D611" t="b">
        <v>0</v>
      </c>
      <c r="E611" t="s">
        <v>1879</v>
      </c>
      <c r="F611" t="s">
        <v>1645</v>
      </c>
      <c r="G611" t="s">
        <v>280</v>
      </c>
    </row>
    <row r="612" spans="1:7">
      <c r="A612" t="s">
        <v>1880</v>
      </c>
      <c r="B612" t="b">
        <v>0</v>
      </c>
      <c r="C612" t="b">
        <v>0</v>
      </c>
      <c r="D612" t="b">
        <v>0</v>
      </c>
      <c r="E612" t="s">
        <v>1881</v>
      </c>
      <c r="F612" t="s">
        <v>1882</v>
      </c>
      <c r="G612" t="s">
        <v>70</v>
      </c>
    </row>
    <row r="613" spans="1:7">
      <c r="A613" t="s">
        <v>1883</v>
      </c>
      <c r="B613" t="b">
        <v>1</v>
      </c>
      <c r="C613" t="b">
        <v>0</v>
      </c>
      <c r="D613" t="b">
        <v>1</v>
      </c>
      <c r="E613" t="s">
        <v>1884</v>
      </c>
      <c r="F613" t="s">
        <v>1885</v>
      </c>
      <c r="G613" t="s">
        <v>280</v>
      </c>
    </row>
    <row r="614" spans="1:7">
      <c r="A614" t="s">
        <v>1886</v>
      </c>
      <c r="B614" t="b">
        <v>0</v>
      </c>
      <c r="C614" t="b">
        <v>0</v>
      </c>
      <c r="D614" t="b">
        <v>0</v>
      </c>
      <c r="E614" t="s">
        <v>1887</v>
      </c>
      <c r="F614" t="s">
        <v>1285</v>
      </c>
      <c r="G614" t="s">
        <v>84</v>
      </c>
    </row>
    <row r="615" spans="1:7">
      <c r="A615" t="s">
        <v>1888</v>
      </c>
      <c r="B615" t="b">
        <v>0</v>
      </c>
      <c r="C615" t="b">
        <v>0</v>
      </c>
      <c r="D615" t="b">
        <v>0</v>
      </c>
      <c r="E615" t="s">
        <v>1889</v>
      </c>
      <c r="F615" t="s">
        <v>1890</v>
      </c>
      <c r="G615" t="s">
        <v>84</v>
      </c>
    </row>
    <row r="616" spans="1:7">
      <c r="A616" t="s">
        <v>1891</v>
      </c>
      <c r="B616" t="b">
        <v>0</v>
      </c>
      <c r="C616" t="b">
        <v>0</v>
      </c>
      <c r="D616" t="b">
        <v>0</v>
      </c>
      <c r="E616" t="s">
        <v>1892</v>
      </c>
      <c r="F616" t="s">
        <v>1893</v>
      </c>
      <c r="G616" t="s">
        <v>157</v>
      </c>
    </row>
    <row r="617" spans="1:7">
      <c r="A617" t="s">
        <v>1894</v>
      </c>
      <c r="B617" t="b">
        <v>1</v>
      </c>
      <c r="C617" t="b">
        <v>1</v>
      </c>
      <c r="D617" t="b">
        <v>1</v>
      </c>
      <c r="E617" t="s">
        <v>1895</v>
      </c>
      <c r="F617" t="s">
        <v>1896</v>
      </c>
      <c r="G617" t="s">
        <v>157</v>
      </c>
    </row>
    <row r="618" spans="1:7">
      <c r="A618" t="s">
        <v>1897</v>
      </c>
      <c r="B618" t="b">
        <v>0</v>
      </c>
      <c r="C618" t="b">
        <v>0</v>
      </c>
      <c r="D618" t="b">
        <v>0</v>
      </c>
      <c r="E618" t="s">
        <v>1898</v>
      </c>
      <c r="F618" t="s">
        <v>1899</v>
      </c>
      <c r="G618" t="s">
        <v>157</v>
      </c>
    </row>
    <row r="619" spans="1:7">
      <c r="A619" t="s">
        <v>1900</v>
      </c>
      <c r="B619" t="b">
        <v>0</v>
      </c>
      <c r="C619" t="b">
        <v>0</v>
      </c>
      <c r="D619" t="b">
        <v>0</v>
      </c>
      <c r="E619" t="s">
        <v>50</v>
      </c>
      <c r="F619" t="s">
        <v>1901</v>
      </c>
      <c r="G619" t="s">
        <v>70</v>
      </c>
    </row>
    <row r="620" spans="1:7">
      <c r="A620" t="s">
        <v>1902</v>
      </c>
      <c r="B620" t="b">
        <v>0</v>
      </c>
      <c r="C620" t="b">
        <v>0</v>
      </c>
      <c r="D620" t="b">
        <v>0</v>
      </c>
      <c r="E620" t="s">
        <v>1903</v>
      </c>
      <c r="F620" t="s">
        <v>1904</v>
      </c>
      <c r="G620" t="s">
        <v>105</v>
      </c>
    </row>
    <row r="621" spans="1:7">
      <c r="A621" t="s">
        <v>1905</v>
      </c>
      <c r="B621" t="b">
        <v>0</v>
      </c>
      <c r="C621" t="b">
        <v>0</v>
      </c>
      <c r="D621" t="b">
        <v>0</v>
      </c>
      <c r="E621" t="s">
        <v>1906</v>
      </c>
      <c r="F621" t="s">
        <v>1907</v>
      </c>
      <c r="G621" t="s">
        <v>70</v>
      </c>
    </row>
    <row r="622" spans="1:7">
      <c r="A622" t="s">
        <v>1908</v>
      </c>
      <c r="B622" t="b">
        <v>0</v>
      </c>
      <c r="C622" t="b">
        <v>0</v>
      </c>
      <c r="D622" t="b">
        <v>1</v>
      </c>
      <c r="E622" t="s">
        <v>1909</v>
      </c>
      <c r="F622" t="s">
        <v>1910</v>
      </c>
      <c r="G622" t="s">
        <v>161</v>
      </c>
    </row>
    <row r="623" spans="1:7">
      <c r="A623" t="s">
        <v>1911</v>
      </c>
      <c r="B623" t="b">
        <v>0</v>
      </c>
      <c r="C623" t="b">
        <v>0</v>
      </c>
      <c r="D623" t="b">
        <v>0</v>
      </c>
      <c r="E623" t="s">
        <v>1912</v>
      </c>
      <c r="F623" t="s">
        <v>1913</v>
      </c>
      <c r="G623" t="s">
        <v>70</v>
      </c>
    </row>
    <row r="624" spans="1:7">
      <c r="A624" t="s">
        <v>1914</v>
      </c>
      <c r="B624" t="b">
        <v>0</v>
      </c>
      <c r="C624" t="b">
        <v>0</v>
      </c>
      <c r="D624" t="b">
        <v>0</v>
      </c>
      <c r="E624" t="s">
        <v>1915</v>
      </c>
      <c r="F624" t="s">
        <v>1916</v>
      </c>
      <c r="G624" t="s">
        <v>84</v>
      </c>
    </row>
    <row r="625" spans="1:7">
      <c r="A625" t="s">
        <v>1917</v>
      </c>
      <c r="B625" t="b">
        <v>0</v>
      </c>
      <c r="C625" t="b">
        <v>0</v>
      </c>
      <c r="D625" t="b">
        <v>0</v>
      </c>
      <c r="E625" t="s">
        <v>1918</v>
      </c>
      <c r="F625" t="s">
        <v>1919</v>
      </c>
      <c r="G625" t="s">
        <v>84</v>
      </c>
    </row>
    <row r="626" spans="1:7">
      <c r="A626" t="s">
        <v>1920</v>
      </c>
      <c r="B626" t="b">
        <v>0</v>
      </c>
      <c r="C626" t="b">
        <v>0</v>
      </c>
      <c r="D626" t="b">
        <v>0</v>
      </c>
      <c r="E626" t="s">
        <v>1921</v>
      </c>
      <c r="F626" t="s">
        <v>1922</v>
      </c>
      <c r="G626" t="s">
        <v>105</v>
      </c>
    </row>
    <row r="627" spans="1:7">
      <c r="A627" t="s">
        <v>1923</v>
      </c>
      <c r="B627" t="b">
        <v>0</v>
      </c>
      <c r="C627" t="b">
        <v>0</v>
      </c>
      <c r="D627" t="b">
        <v>0</v>
      </c>
      <c r="E627" t="s">
        <v>1924</v>
      </c>
      <c r="F627" t="s">
        <v>1925</v>
      </c>
      <c r="G627" t="s">
        <v>105</v>
      </c>
    </row>
    <row r="628" spans="1:7">
      <c r="A628" t="s">
        <v>1926</v>
      </c>
      <c r="B628" t="b">
        <v>0</v>
      </c>
      <c r="C628" t="b">
        <v>0</v>
      </c>
      <c r="D628" t="b">
        <v>0</v>
      </c>
      <c r="E628" t="s">
        <v>1927</v>
      </c>
      <c r="F628" t="s">
        <v>1928</v>
      </c>
      <c r="G628" t="s">
        <v>105</v>
      </c>
    </row>
    <row r="629" spans="1:7">
      <c r="A629" t="s">
        <v>1929</v>
      </c>
      <c r="B629" t="b">
        <v>0</v>
      </c>
      <c r="C629" t="b">
        <v>0</v>
      </c>
      <c r="D629" t="b">
        <v>0</v>
      </c>
      <c r="E629" t="s">
        <v>1930</v>
      </c>
      <c r="F629" t="s">
        <v>1931</v>
      </c>
      <c r="G629" t="s">
        <v>105</v>
      </c>
    </row>
    <row r="630" spans="1:7">
      <c r="A630" t="s">
        <v>1932</v>
      </c>
      <c r="B630" t="b">
        <v>0</v>
      </c>
      <c r="C630" t="b">
        <v>0</v>
      </c>
      <c r="D630" t="b">
        <v>0</v>
      </c>
      <c r="E630" t="s">
        <v>1933</v>
      </c>
      <c r="F630" t="s">
        <v>1934</v>
      </c>
      <c r="G630" t="s">
        <v>70</v>
      </c>
    </row>
    <row r="631" spans="1:7">
      <c r="A631" t="s">
        <v>1935</v>
      </c>
      <c r="B631" t="b">
        <v>0</v>
      </c>
      <c r="C631" t="b">
        <v>0</v>
      </c>
      <c r="D631" t="b">
        <v>0</v>
      </c>
      <c r="E631" t="s">
        <v>1936</v>
      </c>
      <c r="F631" t="s">
        <v>1937</v>
      </c>
      <c r="G631" t="s">
        <v>70</v>
      </c>
    </row>
    <row r="632" spans="1:7">
      <c r="A632" t="s">
        <v>1938</v>
      </c>
      <c r="B632" t="b">
        <v>0</v>
      </c>
      <c r="C632" t="b">
        <v>0</v>
      </c>
      <c r="D632" t="b">
        <v>0</v>
      </c>
      <c r="E632" t="s">
        <v>1939</v>
      </c>
      <c r="F632" t="s">
        <v>1940</v>
      </c>
      <c r="G632" t="s">
        <v>1594</v>
      </c>
    </row>
    <row r="633" spans="1:7">
      <c r="A633" t="s">
        <v>1941</v>
      </c>
      <c r="B633" t="b">
        <v>0</v>
      </c>
      <c r="C633" t="b">
        <v>0</v>
      </c>
      <c r="D633" t="b">
        <v>0</v>
      </c>
      <c r="E633" t="s">
        <v>1942</v>
      </c>
      <c r="F633" t="s">
        <v>1943</v>
      </c>
      <c r="G633" t="s">
        <v>1594</v>
      </c>
    </row>
    <row r="634" spans="1:7">
      <c r="A634" t="s">
        <v>1944</v>
      </c>
      <c r="B634" t="b">
        <v>1</v>
      </c>
      <c r="C634" t="b">
        <v>1</v>
      </c>
      <c r="D634" t="b">
        <v>1</v>
      </c>
      <c r="E634" t="s">
        <v>1945</v>
      </c>
      <c r="F634" t="s">
        <v>1946</v>
      </c>
      <c r="G634" t="s">
        <v>105</v>
      </c>
    </row>
    <row r="635" spans="1:7">
      <c r="A635" t="s">
        <v>1947</v>
      </c>
      <c r="B635" t="b">
        <v>0</v>
      </c>
      <c r="C635" t="b">
        <v>1</v>
      </c>
      <c r="D635" t="b">
        <v>1</v>
      </c>
      <c r="E635" t="s">
        <v>1948</v>
      </c>
      <c r="F635" t="s">
        <v>1949</v>
      </c>
      <c r="G635" t="s">
        <v>92</v>
      </c>
    </row>
    <row r="636" spans="1:7">
      <c r="A636" t="s">
        <v>1950</v>
      </c>
      <c r="B636" t="b">
        <v>1</v>
      </c>
      <c r="C636" t="b">
        <v>1</v>
      </c>
      <c r="D636" t="b">
        <v>1</v>
      </c>
      <c r="E636" t="s">
        <v>1951</v>
      </c>
      <c r="F636" t="s">
        <v>1952</v>
      </c>
      <c r="G636" t="s">
        <v>157</v>
      </c>
    </row>
    <row r="637" spans="1:7">
      <c r="A637" t="s">
        <v>1953</v>
      </c>
      <c r="B637" t="b">
        <v>0</v>
      </c>
      <c r="C637" t="b">
        <v>1</v>
      </c>
      <c r="D637" t="b">
        <v>1</v>
      </c>
      <c r="E637" t="s">
        <v>1954</v>
      </c>
      <c r="F637" t="s">
        <v>1955</v>
      </c>
      <c r="G637" t="s">
        <v>92</v>
      </c>
    </row>
    <row r="638" spans="1:7">
      <c r="A638" t="s">
        <v>1956</v>
      </c>
      <c r="B638" t="b">
        <v>1</v>
      </c>
      <c r="C638" t="b">
        <v>1</v>
      </c>
      <c r="D638" t="b">
        <v>1</v>
      </c>
      <c r="E638" t="s">
        <v>1957</v>
      </c>
      <c r="F638" t="s">
        <v>1958</v>
      </c>
      <c r="G638" t="s">
        <v>157</v>
      </c>
    </row>
    <row r="639" spans="1:7">
      <c r="A639" t="s">
        <v>1959</v>
      </c>
      <c r="B639" t="b">
        <v>1</v>
      </c>
      <c r="C639" t="b">
        <v>1</v>
      </c>
      <c r="D639" t="b">
        <v>1</v>
      </c>
      <c r="E639" t="s">
        <v>1960</v>
      </c>
      <c r="F639" t="s">
        <v>1961</v>
      </c>
      <c r="G639" t="s">
        <v>157</v>
      </c>
    </row>
    <row r="640" spans="1:7">
      <c r="A640" t="s">
        <v>1962</v>
      </c>
      <c r="B640" t="b">
        <v>0</v>
      </c>
      <c r="C640" t="b">
        <v>0</v>
      </c>
      <c r="D640" t="b">
        <v>0</v>
      </c>
      <c r="E640" t="s">
        <v>1963</v>
      </c>
      <c r="F640" t="s">
        <v>1964</v>
      </c>
      <c r="G640" t="s">
        <v>70</v>
      </c>
    </row>
    <row r="641" spans="1:7">
      <c r="A641" t="s">
        <v>1965</v>
      </c>
      <c r="B641" t="b">
        <v>1</v>
      </c>
      <c r="C641" t="b">
        <v>1</v>
      </c>
      <c r="D641" t="b">
        <v>1</v>
      </c>
      <c r="E641" t="s">
        <v>1966</v>
      </c>
      <c r="F641" t="s">
        <v>1967</v>
      </c>
      <c r="G641" t="s">
        <v>157</v>
      </c>
    </row>
    <row r="642" spans="1:7">
      <c r="A642" t="s">
        <v>1968</v>
      </c>
      <c r="B642" t="b">
        <v>1</v>
      </c>
      <c r="C642" t="b">
        <v>1</v>
      </c>
      <c r="D642" t="b">
        <v>1</v>
      </c>
      <c r="E642" t="s">
        <v>1969</v>
      </c>
      <c r="F642" t="s">
        <v>1970</v>
      </c>
      <c r="G642" t="s">
        <v>157</v>
      </c>
    </row>
    <row r="643" spans="1:7">
      <c r="A643" t="s">
        <v>1971</v>
      </c>
      <c r="B643" t="b">
        <v>1</v>
      </c>
      <c r="C643" t="b">
        <v>1</v>
      </c>
      <c r="D643" t="b">
        <v>1</v>
      </c>
      <c r="E643" t="s">
        <v>1972</v>
      </c>
      <c r="F643" t="s">
        <v>1973</v>
      </c>
      <c r="G643" t="s">
        <v>157</v>
      </c>
    </row>
    <row r="644" spans="1:7">
      <c r="A644" t="s">
        <v>1974</v>
      </c>
      <c r="B644" t="b">
        <v>1</v>
      </c>
      <c r="C644" t="b">
        <v>1</v>
      </c>
      <c r="D644" t="b">
        <v>1</v>
      </c>
      <c r="E644" t="s">
        <v>1975</v>
      </c>
      <c r="F644" t="s">
        <v>1976</v>
      </c>
      <c r="G644" t="s">
        <v>157</v>
      </c>
    </row>
    <row r="645" spans="1:7">
      <c r="A645" t="s">
        <v>1977</v>
      </c>
      <c r="B645" t="b">
        <v>1</v>
      </c>
      <c r="C645" t="b">
        <v>1</v>
      </c>
      <c r="D645" t="b">
        <v>1</v>
      </c>
      <c r="E645" t="s">
        <v>1978</v>
      </c>
      <c r="F645" t="s">
        <v>1979</v>
      </c>
      <c r="G645" t="s">
        <v>157</v>
      </c>
    </row>
    <row r="646" spans="1:7">
      <c r="A646" t="s">
        <v>1980</v>
      </c>
      <c r="B646" t="b">
        <v>1</v>
      </c>
      <c r="C646" t="b">
        <v>1</v>
      </c>
      <c r="D646" t="b">
        <v>1</v>
      </c>
      <c r="E646" t="s">
        <v>1981</v>
      </c>
      <c r="F646" t="s">
        <v>1982</v>
      </c>
      <c r="G646" t="s">
        <v>157</v>
      </c>
    </row>
    <row r="647" spans="1:7">
      <c r="A647" t="s">
        <v>1983</v>
      </c>
      <c r="B647" t="b">
        <v>1</v>
      </c>
      <c r="C647" t="b">
        <v>1</v>
      </c>
      <c r="D647" t="b">
        <v>1</v>
      </c>
      <c r="E647" t="s">
        <v>1984</v>
      </c>
      <c r="F647" t="s">
        <v>1985</v>
      </c>
      <c r="G647" t="s">
        <v>157</v>
      </c>
    </row>
    <row r="648" spans="1:7">
      <c r="A648" t="s">
        <v>1986</v>
      </c>
      <c r="B648" t="b">
        <v>1</v>
      </c>
      <c r="C648" t="b">
        <v>1</v>
      </c>
      <c r="D648" t="b">
        <v>1</v>
      </c>
      <c r="E648" t="s">
        <v>1987</v>
      </c>
      <c r="F648" t="s">
        <v>1988</v>
      </c>
      <c r="G648" t="s">
        <v>157</v>
      </c>
    </row>
    <row r="649" spans="1:7">
      <c r="A649" t="s">
        <v>1989</v>
      </c>
      <c r="B649" t="b">
        <v>1</v>
      </c>
      <c r="C649" t="b">
        <v>1</v>
      </c>
      <c r="D649" t="b">
        <v>1</v>
      </c>
      <c r="E649" t="s">
        <v>1990</v>
      </c>
      <c r="F649" t="s">
        <v>1991</v>
      </c>
      <c r="G649" t="s">
        <v>157</v>
      </c>
    </row>
    <row r="650" spans="1:7">
      <c r="A650" t="s">
        <v>1992</v>
      </c>
      <c r="B650" t="b">
        <v>1</v>
      </c>
      <c r="C650" t="b">
        <v>1</v>
      </c>
      <c r="D650" t="b">
        <v>1</v>
      </c>
      <c r="E650" t="s">
        <v>1993</v>
      </c>
      <c r="F650" t="s">
        <v>1994</v>
      </c>
      <c r="G650" t="s">
        <v>157</v>
      </c>
    </row>
    <row r="651" spans="1:7">
      <c r="A651" t="s">
        <v>1995</v>
      </c>
      <c r="B651" t="b">
        <v>0</v>
      </c>
      <c r="C651" t="b">
        <v>0</v>
      </c>
      <c r="D651" t="b">
        <v>1</v>
      </c>
      <c r="E651" t="s">
        <v>1996</v>
      </c>
      <c r="F651" t="s">
        <v>1997</v>
      </c>
      <c r="G651" t="s">
        <v>84</v>
      </c>
    </row>
    <row r="652" spans="1:7">
      <c r="A652" t="s">
        <v>1998</v>
      </c>
      <c r="B652" t="b">
        <v>1</v>
      </c>
      <c r="C652" t="b">
        <v>1</v>
      </c>
      <c r="D652" t="b">
        <v>1</v>
      </c>
      <c r="E652" t="s">
        <v>1999</v>
      </c>
      <c r="F652" t="s">
        <v>2000</v>
      </c>
      <c r="G652" t="s">
        <v>157</v>
      </c>
    </row>
    <row r="653" spans="1:7">
      <c r="A653" t="s">
        <v>2001</v>
      </c>
      <c r="B653" t="b">
        <v>1</v>
      </c>
      <c r="C653" t="b">
        <v>1</v>
      </c>
      <c r="D653" t="b">
        <v>1</v>
      </c>
      <c r="E653" t="s">
        <v>2002</v>
      </c>
      <c r="F653" t="s">
        <v>2003</v>
      </c>
      <c r="G653" t="s">
        <v>157</v>
      </c>
    </row>
    <row r="654" spans="1:7">
      <c r="A654" t="s">
        <v>2004</v>
      </c>
      <c r="B654" t="b">
        <v>1</v>
      </c>
      <c r="C654" t="b">
        <v>1</v>
      </c>
      <c r="D654" t="b">
        <v>1</v>
      </c>
      <c r="E654" t="s">
        <v>2005</v>
      </c>
      <c r="F654" t="s">
        <v>2006</v>
      </c>
      <c r="G654" t="s">
        <v>157</v>
      </c>
    </row>
    <row r="655" spans="1:7">
      <c r="A655" t="s">
        <v>2007</v>
      </c>
      <c r="B655" t="b">
        <v>1</v>
      </c>
      <c r="C655" t="b">
        <v>1</v>
      </c>
      <c r="D655" t="b">
        <v>1</v>
      </c>
      <c r="E655" t="s">
        <v>2008</v>
      </c>
      <c r="F655" t="s">
        <v>2009</v>
      </c>
      <c r="G655" t="s">
        <v>157</v>
      </c>
    </row>
    <row r="656" spans="1:7">
      <c r="A656" t="s">
        <v>2010</v>
      </c>
      <c r="B656" t="b">
        <v>1</v>
      </c>
      <c r="C656" t="b">
        <v>1</v>
      </c>
      <c r="D656" t="b">
        <v>1</v>
      </c>
      <c r="E656" t="s">
        <v>2011</v>
      </c>
      <c r="F656" t="s">
        <v>2012</v>
      </c>
      <c r="G656" t="s">
        <v>157</v>
      </c>
    </row>
    <row r="657" spans="1:7">
      <c r="A657" t="s">
        <v>2013</v>
      </c>
      <c r="B657" t="b">
        <v>1</v>
      </c>
      <c r="C657" t="b">
        <v>1</v>
      </c>
      <c r="D657" t="b">
        <v>1</v>
      </c>
      <c r="E657" t="s">
        <v>2014</v>
      </c>
      <c r="F657" t="s">
        <v>2015</v>
      </c>
      <c r="G657" t="s">
        <v>157</v>
      </c>
    </row>
    <row r="658" spans="1:7">
      <c r="A658" t="s">
        <v>2016</v>
      </c>
      <c r="B658" t="b">
        <v>1</v>
      </c>
      <c r="C658" t="b">
        <v>1</v>
      </c>
      <c r="D658" t="b">
        <v>1</v>
      </c>
      <c r="E658" t="s">
        <v>2017</v>
      </c>
      <c r="F658" t="s">
        <v>2018</v>
      </c>
      <c r="G658" t="s">
        <v>157</v>
      </c>
    </row>
    <row r="659" spans="1:7">
      <c r="A659" t="s">
        <v>2019</v>
      </c>
      <c r="B659" t="b">
        <v>1</v>
      </c>
      <c r="C659" t="b">
        <v>1</v>
      </c>
      <c r="D659" t="b">
        <v>1</v>
      </c>
      <c r="E659" t="s">
        <v>2020</v>
      </c>
      <c r="F659" t="s">
        <v>2021</v>
      </c>
      <c r="G659" t="s">
        <v>157</v>
      </c>
    </row>
    <row r="660" spans="1:7">
      <c r="A660" t="s">
        <v>2022</v>
      </c>
      <c r="B660" t="b">
        <v>1</v>
      </c>
      <c r="C660" t="b">
        <v>1</v>
      </c>
      <c r="D660" t="b">
        <v>1</v>
      </c>
      <c r="E660" t="s">
        <v>2023</v>
      </c>
      <c r="F660" t="s">
        <v>255</v>
      </c>
      <c r="G660" t="s">
        <v>157</v>
      </c>
    </row>
    <row r="661" spans="1:7">
      <c r="A661" t="s">
        <v>2024</v>
      </c>
      <c r="B661" t="b">
        <v>1</v>
      </c>
      <c r="C661" t="b">
        <v>1</v>
      </c>
      <c r="D661" t="b">
        <v>1</v>
      </c>
      <c r="E661" t="s">
        <v>2025</v>
      </c>
      <c r="F661" t="s">
        <v>2026</v>
      </c>
      <c r="G661" t="s">
        <v>157</v>
      </c>
    </row>
    <row r="662" spans="1:7">
      <c r="A662" t="s">
        <v>2027</v>
      </c>
      <c r="B662" t="b">
        <v>0</v>
      </c>
      <c r="C662" t="b">
        <v>0</v>
      </c>
      <c r="D662" t="b">
        <v>0</v>
      </c>
      <c r="E662" t="s">
        <v>2028</v>
      </c>
      <c r="F662" t="s">
        <v>1267</v>
      </c>
      <c r="G662" t="s">
        <v>157</v>
      </c>
    </row>
    <row r="663" spans="1:7">
      <c r="A663" t="s">
        <v>2029</v>
      </c>
      <c r="B663" t="b">
        <v>0</v>
      </c>
      <c r="C663" t="b">
        <v>0</v>
      </c>
      <c r="D663" t="b">
        <v>0</v>
      </c>
      <c r="E663" t="s">
        <v>2030</v>
      </c>
      <c r="F663" t="s">
        <v>1267</v>
      </c>
      <c r="G663" t="s">
        <v>157</v>
      </c>
    </row>
    <row r="664" spans="1:7">
      <c r="A664" t="s">
        <v>2031</v>
      </c>
      <c r="B664" t="b">
        <v>0</v>
      </c>
      <c r="C664" t="b">
        <v>1</v>
      </c>
      <c r="D664" t="b">
        <v>1</v>
      </c>
      <c r="E664" t="s">
        <v>2032</v>
      </c>
      <c r="F664" t="s">
        <v>2033</v>
      </c>
      <c r="G664" t="s">
        <v>280</v>
      </c>
    </row>
    <row r="665" spans="1:7">
      <c r="A665" t="s">
        <v>2034</v>
      </c>
      <c r="B665" t="b">
        <v>0</v>
      </c>
      <c r="C665" t="b">
        <v>1</v>
      </c>
      <c r="D665" t="b">
        <v>1</v>
      </c>
      <c r="E665" t="s">
        <v>2035</v>
      </c>
      <c r="F665" t="s">
        <v>2036</v>
      </c>
      <c r="G665" t="s">
        <v>280</v>
      </c>
    </row>
    <row r="666" spans="1:7">
      <c r="A666" t="s">
        <v>2037</v>
      </c>
      <c r="B666" t="b">
        <v>0</v>
      </c>
      <c r="C666" t="b">
        <v>0</v>
      </c>
      <c r="D666" t="b">
        <v>0</v>
      </c>
      <c r="E666" t="s">
        <v>2038</v>
      </c>
      <c r="F666" t="s">
        <v>2039</v>
      </c>
      <c r="G666" t="s">
        <v>161</v>
      </c>
    </row>
    <row r="667" spans="1:7">
      <c r="A667" t="s">
        <v>2040</v>
      </c>
      <c r="B667" t="b">
        <v>1</v>
      </c>
      <c r="C667" t="b">
        <v>1</v>
      </c>
      <c r="D667" t="b">
        <v>1</v>
      </c>
      <c r="E667" t="s">
        <v>2041</v>
      </c>
      <c r="F667" t="s">
        <v>2042</v>
      </c>
      <c r="G667" t="s">
        <v>157</v>
      </c>
    </row>
    <row r="668" spans="1:7">
      <c r="A668" t="s">
        <v>2043</v>
      </c>
      <c r="B668" t="b">
        <v>1</v>
      </c>
      <c r="C668" t="b">
        <v>1</v>
      </c>
      <c r="D668" t="b">
        <v>1</v>
      </c>
      <c r="E668" t="s">
        <v>2044</v>
      </c>
      <c r="F668" t="s">
        <v>2045</v>
      </c>
      <c r="G668" t="s">
        <v>157</v>
      </c>
    </row>
    <row r="669" spans="1:7">
      <c r="A669" t="s">
        <v>2046</v>
      </c>
      <c r="B669" t="b">
        <v>0</v>
      </c>
      <c r="C669" t="b">
        <v>1</v>
      </c>
      <c r="D669" t="b">
        <v>1</v>
      </c>
      <c r="E669" t="s">
        <v>2047</v>
      </c>
      <c r="F669" t="s">
        <v>2048</v>
      </c>
      <c r="G669" t="s">
        <v>105</v>
      </c>
    </row>
    <row r="670" spans="1:7">
      <c r="A670" t="s">
        <v>2049</v>
      </c>
      <c r="B670" t="b">
        <v>1</v>
      </c>
      <c r="C670" t="b">
        <v>1</v>
      </c>
      <c r="D670" t="b">
        <v>1</v>
      </c>
      <c r="E670" t="s">
        <v>2050</v>
      </c>
      <c r="F670" t="s">
        <v>2051</v>
      </c>
      <c r="G670" t="s">
        <v>157</v>
      </c>
    </row>
    <row r="671" spans="1:7">
      <c r="A671" t="s">
        <v>2052</v>
      </c>
      <c r="B671" t="b">
        <v>1</v>
      </c>
      <c r="C671" t="b">
        <v>1</v>
      </c>
      <c r="D671" t="b">
        <v>1</v>
      </c>
      <c r="E671" t="s">
        <v>2053</v>
      </c>
      <c r="F671" t="s">
        <v>2054</v>
      </c>
      <c r="G671" t="s">
        <v>157</v>
      </c>
    </row>
    <row r="672" spans="1:7">
      <c r="A672" t="s">
        <v>2055</v>
      </c>
      <c r="B672" t="b">
        <v>1</v>
      </c>
      <c r="C672" t="b">
        <v>1</v>
      </c>
      <c r="D672" t="b">
        <v>1</v>
      </c>
      <c r="E672" t="s">
        <v>2056</v>
      </c>
      <c r="F672" t="s">
        <v>2057</v>
      </c>
      <c r="G672" t="s">
        <v>157</v>
      </c>
    </row>
    <row r="673" spans="1:7">
      <c r="A673" t="s">
        <v>2058</v>
      </c>
      <c r="B673" t="b">
        <v>1</v>
      </c>
      <c r="C673" t="b">
        <v>1</v>
      </c>
      <c r="D673" t="b">
        <v>1</v>
      </c>
      <c r="E673" t="s">
        <v>2059</v>
      </c>
      <c r="F673" t="s">
        <v>2060</v>
      </c>
      <c r="G673" t="s">
        <v>157</v>
      </c>
    </row>
    <row r="674" spans="1:7">
      <c r="A674" t="s">
        <v>2061</v>
      </c>
      <c r="B674" t="b">
        <v>1</v>
      </c>
      <c r="C674" t="b">
        <v>1</v>
      </c>
      <c r="D674" t="b">
        <v>1</v>
      </c>
      <c r="E674" t="s">
        <v>2062</v>
      </c>
      <c r="F674" t="s">
        <v>2063</v>
      </c>
      <c r="G674" t="s">
        <v>157</v>
      </c>
    </row>
    <row r="675" spans="1:7">
      <c r="A675" t="s">
        <v>2064</v>
      </c>
      <c r="B675" t="b">
        <v>0</v>
      </c>
      <c r="C675" t="b">
        <v>0</v>
      </c>
      <c r="D675" t="b">
        <v>0</v>
      </c>
      <c r="E675" t="s">
        <v>2065</v>
      </c>
      <c r="F675" t="s">
        <v>2066</v>
      </c>
      <c r="G675" t="s">
        <v>88</v>
      </c>
    </row>
    <row r="676" spans="1:7">
      <c r="A676" t="s">
        <v>2067</v>
      </c>
      <c r="B676" t="b">
        <v>1</v>
      </c>
      <c r="C676" t="b">
        <v>1</v>
      </c>
      <c r="D676" t="b">
        <v>1</v>
      </c>
      <c r="E676" t="s">
        <v>2068</v>
      </c>
      <c r="F676" t="s">
        <v>2069</v>
      </c>
      <c r="G676" t="s">
        <v>157</v>
      </c>
    </row>
    <row r="677" spans="1:7">
      <c r="A677" t="s">
        <v>2070</v>
      </c>
      <c r="B677" t="b">
        <v>0</v>
      </c>
      <c r="C677" t="b">
        <v>0</v>
      </c>
      <c r="D677" t="b">
        <v>0</v>
      </c>
      <c r="E677" t="s">
        <v>2071</v>
      </c>
      <c r="F677" t="s">
        <v>1267</v>
      </c>
      <c r="G677" t="s">
        <v>157</v>
      </c>
    </row>
    <row r="678" spans="1:7">
      <c r="A678" t="s">
        <v>2072</v>
      </c>
      <c r="B678" t="b">
        <v>0</v>
      </c>
      <c r="C678" t="b">
        <v>0</v>
      </c>
      <c r="D678" t="b">
        <v>0</v>
      </c>
      <c r="E678" t="s">
        <v>2073</v>
      </c>
      <c r="F678" t="s">
        <v>1267</v>
      </c>
      <c r="G678" t="s">
        <v>157</v>
      </c>
    </row>
    <row r="679" spans="1:7">
      <c r="A679" t="s">
        <v>2074</v>
      </c>
      <c r="B679" t="b">
        <v>0</v>
      </c>
      <c r="C679" t="b">
        <v>0</v>
      </c>
      <c r="D679" t="b">
        <v>0</v>
      </c>
      <c r="E679" t="s">
        <v>2075</v>
      </c>
      <c r="F679" t="s">
        <v>2076</v>
      </c>
      <c r="G679" t="s">
        <v>70</v>
      </c>
    </row>
    <row r="680" spans="1:7">
      <c r="A680" t="s">
        <v>2077</v>
      </c>
      <c r="B680" t="b">
        <v>0</v>
      </c>
      <c r="C680" t="b">
        <v>0</v>
      </c>
      <c r="D680" t="b">
        <v>0</v>
      </c>
      <c r="E680" t="s">
        <v>2078</v>
      </c>
      <c r="F680" t="s">
        <v>2079</v>
      </c>
      <c r="G680" t="s">
        <v>88</v>
      </c>
    </row>
    <row r="681" spans="1:7">
      <c r="A681" t="s">
        <v>2080</v>
      </c>
      <c r="B681" t="b">
        <v>0</v>
      </c>
      <c r="C681" t="b">
        <v>0</v>
      </c>
      <c r="D681" t="b">
        <v>0</v>
      </c>
      <c r="E681" t="s">
        <v>2081</v>
      </c>
      <c r="F681" t="s">
        <v>2082</v>
      </c>
      <c r="G681" t="s">
        <v>88</v>
      </c>
    </row>
    <row r="682" spans="1:7">
      <c r="A682" t="s">
        <v>2083</v>
      </c>
      <c r="B682" t="b">
        <v>0</v>
      </c>
      <c r="C682" t="b">
        <v>0</v>
      </c>
      <c r="D682" t="b">
        <v>0</v>
      </c>
      <c r="E682" t="s">
        <v>2084</v>
      </c>
      <c r="F682" t="s">
        <v>2085</v>
      </c>
      <c r="G682" t="s">
        <v>70</v>
      </c>
    </row>
    <row r="683" spans="1:7">
      <c r="A683" t="s">
        <v>2086</v>
      </c>
      <c r="B683" t="b">
        <v>0</v>
      </c>
      <c r="C683" t="b">
        <v>0</v>
      </c>
      <c r="D683" t="b">
        <v>0</v>
      </c>
      <c r="E683" t="s">
        <v>2087</v>
      </c>
      <c r="F683" t="s">
        <v>2088</v>
      </c>
      <c r="G683" t="s">
        <v>157</v>
      </c>
    </row>
    <row r="684" spans="1:7">
      <c r="A684" t="s">
        <v>2089</v>
      </c>
      <c r="B684" t="b">
        <v>0</v>
      </c>
      <c r="C684" t="b">
        <v>0</v>
      </c>
      <c r="D684" t="b">
        <v>0</v>
      </c>
      <c r="E684" t="s">
        <v>2090</v>
      </c>
      <c r="F684" t="s">
        <v>2091</v>
      </c>
      <c r="G684" t="s">
        <v>70</v>
      </c>
    </row>
    <row r="685" spans="1:7">
      <c r="A685" t="s">
        <v>2092</v>
      </c>
      <c r="B685" t="b">
        <v>0</v>
      </c>
      <c r="C685" t="b">
        <v>0</v>
      </c>
      <c r="D685" t="b">
        <v>1</v>
      </c>
      <c r="E685" t="s">
        <v>2093</v>
      </c>
      <c r="F685" t="s">
        <v>2094</v>
      </c>
      <c r="G685" t="s">
        <v>105</v>
      </c>
    </row>
    <row r="686" spans="1:7">
      <c r="A686" t="s">
        <v>2095</v>
      </c>
      <c r="B686" t="b">
        <v>0</v>
      </c>
      <c r="C686" t="b">
        <v>0</v>
      </c>
      <c r="D686" t="b">
        <v>0</v>
      </c>
      <c r="E686" t="s">
        <v>2096</v>
      </c>
      <c r="F686" t="s">
        <v>2097</v>
      </c>
      <c r="G686" t="s">
        <v>161</v>
      </c>
    </row>
    <row r="687" spans="1:7">
      <c r="A687" t="s">
        <v>2098</v>
      </c>
      <c r="B687" t="b">
        <v>0</v>
      </c>
      <c r="C687" t="b">
        <v>0</v>
      </c>
      <c r="D687" t="b">
        <v>0</v>
      </c>
      <c r="E687" t="s">
        <v>2099</v>
      </c>
      <c r="F687" t="s">
        <v>2100</v>
      </c>
      <c r="G687" t="s">
        <v>84</v>
      </c>
    </row>
    <row r="688" spans="1:7">
      <c r="A688" t="s">
        <v>2101</v>
      </c>
      <c r="B688" t="b">
        <v>1</v>
      </c>
      <c r="C688" t="b">
        <v>1</v>
      </c>
      <c r="D688" t="b">
        <v>1</v>
      </c>
      <c r="E688" t="s">
        <v>2102</v>
      </c>
      <c r="F688" t="s">
        <v>2103</v>
      </c>
      <c r="G688" t="s">
        <v>157</v>
      </c>
    </row>
    <row r="689" spans="1:7">
      <c r="A689" t="s">
        <v>2104</v>
      </c>
      <c r="B689" t="b">
        <v>1</v>
      </c>
      <c r="C689" t="b">
        <v>1</v>
      </c>
      <c r="D689" t="b">
        <v>1</v>
      </c>
      <c r="E689" t="s">
        <v>2105</v>
      </c>
      <c r="F689" t="s">
        <v>2106</v>
      </c>
      <c r="G689" t="s">
        <v>157</v>
      </c>
    </row>
    <row r="690" spans="1:7">
      <c r="A690" t="s">
        <v>2107</v>
      </c>
      <c r="B690" t="b">
        <v>1</v>
      </c>
      <c r="C690" t="b">
        <v>1</v>
      </c>
      <c r="D690" t="b">
        <v>1</v>
      </c>
      <c r="E690" t="s">
        <v>2108</v>
      </c>
      <c r="F690" t="s">
        <v>2109</v>
      </c>
      <c r="G690" t="s">
        <v>157</v>
      </c>
    </row>
    <row r="691" spans="1:7">
      <c r="A691" t="s">
        <v>2110</v>
      </c>
      <c r="B691" t="b">
        <v>1</v>
      </c>
      <c r="C691" t="b">
        <v>1</v>
      </c>
      <c r="D691" t="b">
        <v>1</v>
      </c>
      <c r="E691" t="s">
        <v>2111</v>
      </c>
      <c r="F691" t="s">
        <v>2112</v>
      </c>
      <c r="G691" t="s">
        <v>157</v>
      </c>
    </row>
    <row r="692" spans="1:7">
      <c r="A692" t="s">
        <v>2113</v>
      </c>
      <c r="B692" t="b">
        <v>0</v>
      </c>
      <c r="C692" t="b">
        <v>0</v>
      </c>
      <c r="D692" t="b">
        <v>0</v>
      </c>
      <c r="E692" t="s">
        <v>2114</v>
      </c>
      <c r="F692" t="s">
        <v>1410</v>
      </c>
      <c r="G692" t="s">
        <v>105</v>
      </c>
    </row>
    <row r="693" spans="1:7">
      <c r="A693" t="s">
        <v>2115</v>
      </c>
      <c r="B693" t="b">
        <v>0</v>
      </c>
      <c r="C693" t="b">
        <v>0</v>
      </c>
      <c r="D693" t="b">
        <v>0</v>
      </c>
      <c r="E693" t="s">
        <v>2116</v>
      </c>
      <c r="F693" t="s">
        <v>2117</v>
      </c>
      <c r="G693" t="s">
        <v>70</v>
      </c>
    </row>
    <row r="694" spans="1:7">
      <c r="A694" t="s">
        <v>2118</v>
      </c>
      <c r="B694" t="b">
        <v>0</v>
      </c>
      <c r="C694" t="b">
        <v>1</v>
      </c>
      <c r="D694" t="b">
        <v>1</v>
      </c>
      <c r="E694" t="s">
        <v>2119</v>
      </c>
      <c r="F694" t="s">
        <v>2120</v>
      </c>
      <c r="G694" t="s">
        <v>105</v>
      </c>
    </row>
    <row r="695" spans="1:7">
      <c r="A695" t="s">
        <v>2121</v>
      </c>
      <c r="B695" t="b">
        <v>0</v>
      </c>
      <c r="C695" t="b">
        <v>0</v>
      </c>
      <c r="D695" t="b">
        <v>0</v>
      </c>
      <c r="E695" t="s">
        <v>2122</v>
      </c>
      <c r="F695" t="s">
        <v>2123</v>
      </c>
      <c r="G695" t="s">
        <v>70</v>
      </c>
    </row>
    <row r="696" spans="1:7">
      <c r="A696" t="s">
        <v>2124</v>
      </c>
      <c r="B696" t="b">
        <v>0</v>
      </c>
      <c r="C696" t="b">
        <v>0</v>
      </c>
      <c r="D696" t="b">
        <v>0</v>
      </c>
      <c r="E696" t="s">
        <v>2125</v>
      </c>
      <c r="F696" t="s">
        <v>2126</v>
      </c>
      <c r="G696" t="s">
        <v>70</v>
      </c>
    </row>
    <row r="697" spans="1:7">
      <c r="A697" t="s">
        <v>2127</v>
      </c>
      <c r="B697" t="b">
        <v>0</v>
      </c>
      <c r="C697" t="b">
        <v>0</v>
      </c>
      <c r="D697" t="b">
        <v>0</v>
      </c>
      <c r="E697" t="s">
        <v>2128</v>
      </c>
      <c r="F697" t="s">
        <v>2129</v>
      </c>
      <c r="G697" t="s">
        <v>213</v>
      </c>
    </row>
    <row r="698" spans="1:7">
      <c r="A698" t="s">
        <v>2130</v>
      </c>
      <c r="B698" t="b">
        <v>0</v>
      </c>
      <c r="C698" t="b">
        <v>1</v>
      </c>
      <c r="D698" t="b">
        <v>1</v>
      </c>
      <c r="E698" t="s">
        <v>2131</v>
      </c>
      <c r="F698" t="s">
        <v>2132</v>
      </c>
      <c r="G698" t="s">
        <v>105</v>
      </c>
    </row>
    <row r="699" spans="1:7">
      <c r="A699" t="s">
        <v>2133</v>
      </c>
      <c r="B699" t="b">
        <v>0</v>
      </c>
      <c r="C699" t="b">
        <v>0</v>
      </c>
      <c r="D699" t="b">
        <v>0</v>
      </c>
      <c r="E699" t="s">
        <v>2134</v>
      </c>
      <c r="F699" t="s">
        <v>2135</v>
      </c>
      <c r="G699" t="s">
        <v>213</v>
      </c>
    </row>
    <row r="700" spans="1:7">
      <c r="A700" t="s">
        <v>2136</v>
      </c>
      <c r="B700" t="b">
        <v>0</v>
      </c>
      <c r="C700" t="b">
        <v>0</v>
      </c>
      <c r="D700" t="b">
        <v>0</v>
      </c>
      <c r="E700" t="s">
        <v>2137</v>
      </c>
      <c r="F700" t="s">
        <v>2138</v>
      </c>
      <c r="G700" t="s">
        <v>88</v>
      </c>
    </row>
    <row r="701" spans="1:7">
      <c r="A701" t="s">
        <v>2139</v>
      </c>
      <c r="B701" t="b">
        <v>0</v>
      </c>
      <c r="C701" t="b">
        <v>1</v>
      </c>
      <c r="D701" t="b">
        <v>1</v>
      </c>
      <c r="E701" t="s">
        <v>2140</v>
      </c>
      <c r="F701" t="s">
        <v>2141</v>
      </c>
      <c r="G701" t="s">
        <v>105</v>
      </c>
    </row>
    <row r="702" spans="1:7">
      <c r="A702" t="s">
        <v>2142</v>
      </c>
      <c r="B702" t="b">
        <v>0</v>
      </c>
      <c r="C702" t="b">
        <v>1</v>
      </c>
      <c r="D702" t="b">
        <v>1</v>
      </c>
      <c r="E702" t="s">
        <v>2143</v>
      </c>
      <c r="F702" t="s">
        <v>2144</v>
      </c>
      <c r="G702" t="s">
        <v>280</v>
      </c>
    </row>
    <row r="703" spans="1:7">
      <c r="A703" t="s">
        <v>2145</v>
      </c>
      <c r="B703" t="b">
        <v>0</v>
      </c>
      <c r="C703" t="b">
        <v>1</v>
      </c>
      <c r="D703" t="b">
        <v>1</v>
      </c>
      <c r="E703" t="s">
        <v>2146</v>
      </c>
      <c r="F703" t="s">
        <v>2147</v>
      </c>
      <c r="G703" t="s">
        <v>105</v>
      </c>
    </row>
    <row r="704" spans="1:7">
      <c r="A704" t="s">
        <v>2148</v>
      </c>
      <c r="B704" t="b">
        <v>0</v>
      </c>
      <c r="C704" t="b">
        <v>0</v>
      </c>
      <c r="D704" t="b">
        <v>0</v>
      </c>
      <c r="E704" t="s">
        <v>2149</v>
      </c>
      <c r="F704" t="s">
        <v>2150</v>
      </c>
      <c r="G704" t="s">
        <v>77</v>
      </c>
    </row>
    <row r="705" spans="1:7">
      <c r="A705" t="s">
        <v>2151</v>
      </c>
      <c r="B705" t="b">
        <v>0</v>
      </c>
      <c r="C705" t="b">
        <v>1</v>
      </c>
      <c r="D705" t="b">
        <v>1</v>
      </c>
      <c r="E705" t="s">
        <v>2152</v>
      </c>
      <c r="F705" t="s">
        <v>2153</v>
      </c>
      <c r="G705" t="s">
        <v>1594</v>
      </c>
    </row>
    <row r="706" spans="1:7">
      <c r="A706" t="s">
        <v>2154</v>
      </c>
      <c r="B706" t="b">
        <v>0</v>
      </c>
      <c r="C706" t="b">
        <v>0</v>
      </c>
      <c r="D706" t="b">
        <v>0</v>
      </c>
      <c r="E706" t="s">
        <v>2155</v>
      </c>
      <c r="F706" t="s">
        <v>2156</v>
      </c>
      <c r="G706" t="s">
        <v>70</v>
      </c>
    </row>
    <row r="707" spans="1:7">
      <c r="A707" t="s">
        <v>2157</v>
      </c>
      <c r="B707" t="b">
        <v>0</v>
      </c>
      <c r="C707" t="b">
        <v>1</v>
      </c>
      <c r="D707" t="b">
        <v>1</v>
      </c>
      <c r="E707" t="s">
        <v>2158</v>
      </c>
      <c r="F707" t="s">
        <v>2159</v>
      </c>
      <c r="G707" t="s">
        <v>157</v>
      </c>
    </row>
    <row r="708" spans="1:7">
      <c r="A708" t="s">
        <v>2160</v>
      </c>
      <c r="B708" t="b">
        <v>0</v>
      </c>
      <c r="C708" t="b">
        <v>0</v>
      </c>
      <c r="D708" t="b">
        <v>0</v>
      </c>
      <c r="E708" t="s">
        <v>2161</v>
      </c>
      <c r="F708" t="s">
        <v>2162</v>
      </c>
      <c r="G708" t="s">
        <v>70</v>
      </c>
    </row>
    <row r="709" spans="1:7">
      <c r="A709" t="s">
        <v>2163</v>
      </c>
      <c r="B709" t="b">
        <v>0</v>
      </c>
      <c r="C709" t="b">
        <v>1</v>
      </c>
      <c r="D709" t="b">
        <v>1</v>
      </c>
      <c r="E709" t="s">
        <v>2164</v>
      </c>
      <c r="F709" t="s">
        <v>2165</v>
      </c>
      <c r="G709" t="s">
        <v>105</v>
      </c>
    </row>
    <row r="710" spans="1:7">
      <c r="A710" t="s">
        <v>2166</v>
      </c>
      <c r="B710" t="b">
        <v>0</v>
      </c>
      <c r="C710" t="b">
        <v>0</v>
      </c>
      <c r="D710" t="b">
        <v>0</v>
      </c>
      <c r="E710" t="s">
        <v>2167</v>
      </c>
      <c r="F710" t="s">
        <v>2168</v>
      </c>
      <c r="G710" t="s">
        <v>70</v>
      </c>
    </row>
    <row r="711" spans="1:7">
      <c r="A711" t="s">
        <v>2169</v>
      </c>
      <c r="B711" t="b">
        <v>0</v>
      </c>
      <c r="C711" t="b">
        <v>1</v>
      </c>
      <c r="D711" t="b">
        <v>1</v>
      </c>
      <c r="E711" t="s">
        <v>2170</v>
      </c>
      <c r="F711" t="s">
        <v>2171</v>
      </c>
      <c r="G711" t="s">
        <v>105</v>
      </c>
    </row>
    <row r="712" spans="1:7">
      <c r="A712" t="s">
        <v>2172</v>
      </c>
      <c r="B712" t="b">
        <v>0</v>
      </c>
      <c r="C712" t="b">
        <v>1</v>
      </c>
      <c r="D712" t="b">
        <v>1</v>
      </c>
      <c r="E712" t="s">
        <v>2173</v>
      </c>
      <c r="F712" t="s">
        <v>2174</v>
      </c>
      <c r="G712" t="s">
        <v>105</v>
      </c>
    </row>
    <row r="713" spans="1:7">
      <c r="A713" t="s">
        <v>2175</v>
      </c>
      <c r="B713" t="b">
        <v>0</v>
      </c>
      <c r="C713" t="b">
        <v>0</v>
      </c>
      <c r="D713" t="b">
        <v>0</v>
      </c>
      <c r="E713" t="s">
        <v>2176</v>
      </c>
      <c r="F713" t="s">
        <v>2177</v>
      </c>
      <c r="G713" t="s">
        <v>77</v>
      </c>
    </row>
    <row r="714" spans="1:7">
      <c r="A714" t="s">
        <v>2178</v>
      </c>
      <c r="B714" t="b">
        <v>0</v>
      </c>
      <c r="C714" t="b">
        <v>1</v>
      </c>
      <c r="D714" t="b">
        <v>1</v>
      </c>
      <c r="E714" t="s">
        <v>2179</v>
      </c>
      <c r="F714" t="s">
        <v>2180</v>
      </c>
      <c r="G714" t="s">
        <v>105</v>
      </c>
    </row>
    <row r="715" spans="1:7">
      <c r="A715" t="s">
        <v>2181</v>
      </c>
      <c r="B715" t="b">
        <v>0</v>
      </c>
      <c r="C715" t="b">
        <v>1</v>
      </c>
      <c r="D715" t="b">
        <v>1</v>
      </c>
      <c r="E715" t="s">
        <v>2182</v>
      </c>
      <c r="F715" t="s">
        <v>2183</v>
      </c>
      <c r="G715" t="s">
        <v>105</v>
      </c>
    </row>
    <row r="716" spans="1:7">
      <c r="A716" t="s">
        <v>2184</v>
      </c>
      <c r="B716" t="b">
        <v>0</v>
      </c>
      <c r="C716" t="b">
        <v>1</v>
      </c>
      <c r="D716" t="b">
        <v>1</v>
      </c>
      <c r="E716" t="s">
        <v>2185</v>
      </c>
      <c r="F716" t="s">
        <v>2186</v>
      </c>
      <c r="G716" t="s">
        <v>105</v>
      </c>
    </row>
    <row r="717" spans="1:7">
      <c r="A717" t="s">
        <v>2187</v>
      </c>
      <c r="B717" t="b">
        <v>0</v>
      </c>
      <c r="C717" t="b">
        <v>1</v>
      </c>
      <c r="D717" t="b">
        <v>1</v>
      </c>
      <c r="E717" t="s">
        <v>2188</v>
      </c>
      <c r="F717" t="s">
        <v>2189</v>
      </c>
      <c r="G717" t="s">
        <v>105</v>
      </c>
    </row>
    <row r="718" spans="1:7">
      <c r="A718" t="s">
        <v>2190</v>
      </c>
      <c r="B718" t="b">
        <v>0</v>
      </c>
      <c r="C718" t="b">
        <v>0</v>
      </c>
      <c r="D718" t="b">
        <v>0</v>
      </c>
      <c r="E718" t="s">
        <v>2191</v>
      </c>
      <c r="F718" t="s">
        <v>2192</v>
      </c>
      <c r="G718" t="s">
        <v>161</v>
      </c>
    </row>
    <row r="719" spans="1:7">
      <c r="A719" t="s">
        <v>2193</v>
      </c>
      <c r="B719" t="b">
        <v>1</v>
      </c>
      <c r="C719" t="b">
        <v>1</v>
      </c>
      <c r="D719" t="b">
        <v>1</v>
      </c>
      <c r="E719" t="s">
        <v>2194</v>
      </c>
      <c r="F719" t="s">
        <v>2195</v>
      </c>
      <c r="G719" t="s">
        <v>157</v>
      </c>
    </row>
    <row r="720" spans="1:7">
      <c r="A720" t="s">
        <v>2196</v>
      </c>
      <c r="B720" t="b">
        <v>1</v>
      </c>
      <c r="C720" t="b">
        <v>1</v>
      </c>
      <c r="D720" t="b">
        <v>1</v>
      </c>
      <c r="E720" t="s">
        <v>2197</v>
      </c>
      <c r="F720" t="s">
        <v>2198</v>
      </c>
      <c r="G720" t="s">
        <v>213</v>
      </c>
    </row>
    <row r="721" spans="1:7">
      <c r="A721" t="s">
        <v>2199</v>
      </c>
      <c r="B721" t="b">
        <v>0</v>
      </c>
      <c r="C721" t="b">
        <v>0</v>
      </c>
      <c r="D721" t="b">
        <v>0</v>
      </c>
      <c r="E721" t="s">
        <v>2200</v>
      </c>
      <c r="F721" t="s">
        <v>2201</v>
      </c>
      <c r="G721" t="s">
        <v>77</v>
      </c>
    </row>
    <row r="722" spans="1:7">
      <c r="A722" t="s">
        <v>2202</v>
      </c>
      <c r="B722" t="b">
        <v>0</v>
      </c>
      <c r="C722" t="b">
        <v>0</v>
      </c>
      <c r="D722" t="b">
        <v>0</v>
      </c>
      <c r="E722" t="s">
        <v>2203</v>
      </c>
      <c r="F722" t="s">
        <v>2204</v>
      </c>
      <c r="G722" t="s">
        <v>84</v>
      </c>
    </row>
    <row r="723" spans="1:7">
      <c r="A723" t="s">
        <v>2205</v>
      </c>
      <c r="B723" t="b">
        <v>0</v>
      </c>
      <c r="C723" t="b">
        <v>0</v>
      </c>
      <c r="D723" t="b">
        <v>0</v>
      </c>
      <c r="E723" t="s">
        <v>2206</v>
      </c>
      <c r="F723" t="s">
        <v>1112</v>
      </c>
      <c r="G723" t="s">
        <v>280</v>
      </c>
    </row>
    <row r="724" spans="1:7">
      <c r="A724" t="s">
        <v>2207</v>
      </c>
      <c r="B724" t="b">
        <v>0</v>
      </c>
      <c r="C724" t="b">
        <v>0</v>
      </c>
      <c r="D724" t="b">
        <v>0</v>
      </c>
      <c r="E724" t="s">
        <v>2208</v>
      </c>
      <c r="F724" t="s">
        <v>2209</v>
      </c>
      <c r="G724" t="s">
        <v>161</v>
      </c>
    </row>
    <row r="725" spans="1:7">
      <c r="A725" t="s">
        <v>2210</v>
      </c>
      <c r="B725" t="b">
        <v>0</v>
      </c>
      <c r="C725" t="b">
        <v>0</v>
      </c>
      <c r="D725" t="b">
        <v>0</v>
      </c>
      <c r="E725" t="s">
        <v>2211</v>
      </c>
      <c r="F725" t="s">
        <v>2212</v>
      </c>
      <c r="G725" t="s">
        <v>161</v>
      </c>
    </row>
    <row r="726" spans="1:7">
      <c r="A726" t="s">
        <v>2213</v>
      </c>
      <c r="B726" t="b">
        <v>0</v>
      </c>
      <c r="C726" t="b">
        <v>0</v>
      </c>
      <c r="D726" t="b">
        <v>0</v>
      </c>
      <c r="E726" t="s">
        <v>2214</v>
      </c>
      <c r="F726" t="s">
        <v>2215</v>
      </c>
      <c r="G726" t="s">
        <v>70</v>
      </c>
    </row>
    <row r="727" spans="1:7">
      <c r="A727" t="s">
        <v>2216</v>
      </c>
      <c r="B727" t="b">
        <v>1</v>
      </c>
      <c r="C727" t="b">
        <v>0</v>
      </c>
      <c r="D727" t="b">
        <v>1</v>
      </c>
      <c r="E727" t="s">
        <v>2217</v>
      </c>
      <c r="F727" t="s">
        <v>2218</v>
      </c>
      <c r="G727" t="s">
        <v>280</v>
      </c>
    </row>
    <row r="728" spans="1:7">
      <c r="A728" t="s">
        <v>2219</v>
      </c>
      <c r="B728" t="b">
        <v>1</v>
      </c>
      <c r="C728" t="b">
        <v>0</v>
      </c>
      <c r="D728" t="b">
        <v>1</v>
      </c>
      <c r="E728" t="s">
        <v>2220</v>
      </c>
      <c r="F728" t="s">
        <v>2221</v>
      </c>
      <c r="G728" t="s">
        <v>280</v>
      </c>
    </row>
    <row r="729" spans="1:7">
      <c r="A729" t="s">
        <v>2222</v>
      </c>
      <c r="B729" t="b">
        <v>1</v>
      </c>
      <c r="C729" t="b">
        <v>0</v>
      </c>
      <c r="D729" t="b">
        <v>1</v>
      </c>
      <c r="E729" t="s">
        <v>2223</v>
      </c>
      <c r="F729" t="s">
        <v>2224</v>
      </c>
      <c r="G729" t="s">
        <v>280</v>
      </c>
    </row>
    <row r="730" spans="1:7">
      <c r="A730" t="s">
        <v>2225</v>
      </c>
      <c r="B730" t="b">
        <v>1</v>
      </c>
      <c r="C730" t="b">
        <v>0</v>
      </c>
      <c r="D730" t="b">
        <v>1</v>
      </c>
      <c r="E730" t="s">
        <v>2226</v>
      </c>
      <c r="F730" t="s">
        <v>2227</v>
      </c>
      <c r="G730" t="s">
        <v>280</v>
      </c>
    </row>
    <row r="731" spans="1:7">
      <c r="A731" t="s">
        <v>2228</v>
      </c>
      <c r="B731" t="b">
        <v>1</v>
      </c>
      <c r="C731" t="b">
        <v>0</v>
      </c>
      <c r="D731" t="b">
        <v>1</v>
      </c>
      <c r="E731" t="s">
        <v>2229</v>
      </c>
      <c r="F731" t="s">
        <v>2230</v>
      </c>
      <c r="G731" t="s">
        <v>280</v>
      </c>
    </row>
    <row r="732" spans="1:7">
      <c r="A732" t="s">
        <v>2231</v>
      </c>
      <c r="B732" t="b">
        <v>1</v>
      </c>
      <c r="C732" t="b">
        <v>1</v>
      </c>
      <c r="D732" t="b">
        <v>1</v>
      </c>
      <c r="E732" t="s">
        <v>2232</v>
      </c>
      <c r="F732" t="s">
        <v>2233</v>
      </c>
      <c r="G732" t="s">
        <v>157</v>
      </c>
    </row>
    <row r="733" spans="1:7">
      <c r="A733" t="s">
        <v>2234</v>
      </c>
      <c r="B733" t="b">
        <v>1</v>
      </c>
      <c r="C733" t="b">
        <v>1</v>
      </c>
      <c r="D733" t="b">
        <v>1</v>
      </c>
      <c r="E733" t="s">
        <v>2235</v>
      </c>
      <c r="F733" t="s">
        <v>2236</v>
      </c>
      <c r="G733" t="s">
        <v>157</v>
      </c>
    </row>
    <row r="734" spans="1:7">
      <c r="A734" t="s">
        <v>2237</v>
      </c>
      <c r="B734" t="b">
        <v>1</v>
      </c>
      <c r="C734" t="b">
        <v>1</v>
      </c>
      <c r="D734" t="b">
        <v>1</v>
      </c>
      <c r="E734" t="s">
        <v>2238</v>
      </c>
      <c r="F734" t="s">
        <v>2239</v>
      </c>
      <c r="G734" t="s">
        <v>157</v>
      </c>
    </row>
    <row r="735" spans="1:7">
      <c r="A735" t="s">
        <v>2240</v>
      </c>
      <c r="C735" t="b">
        <v>0</v>
      </c>
      <c r="D735" t="b">
        <v>0</v>
      </c>
      <c r="E735" t="s">
        <v>2241</v>
      </c>
      <c r="F735" t="s">
        <v>2242</v>
      </c>
      <c r="G735" t="s">
        <v>696</v>
      </c>
    </row>
    <row r="736" spans="1:7">
      <c r="A736" t="s">
        <v>2243</v>
      </c>
      <c r="C736" t="b">
        <v>0</v>
      </c>
      <c r="D736" t="b">
        <v>0</v>
      </c>
      <c r="E736" t="s">
        <v>2244</v>
      </c>
      <c r="F736" t="s">
        <v>2245</v>
      </c>
      <c r="G736" t="s">
        <v>696</v>
      </c>
    </row>
    <row r="737" spans="1:7">
      <c r="A737" t="s">
        <v>2246</v>
      </c>
      <c r="C737" t="b">
        <v>0</v>
      </c>
      <c r="D737" t="b">
        <v>0</v>
      </c>
      <c r="E737" t="s">
        <v>2247</v>
      </c>
      <c r="F737" t="s">
        <v>2248</v>
      </c>
      <c r="G737" t="s">
        <v>696</v>
      </c>
    </row>
    <row r="738" spans="1:7">
      <c r="A738" t="s">
        <v>2249</v>
      </c>
      <c r="C738" t="b">
        <v>0</v>
      </c>
      <c r="D738" t="b">
        <v>0</v>
      </c>
      <c r="E738" t="s">
        <v>2250</v>
      </c>
      <c r="F738" t="s">
        <v>2251</v>
      </c>
      <c r="G738" t="s">
        <v>696</v>
      </c>
    </row>
    <row r="739" spans="1:7">
      <c r="A739" t="s">
        <v>2252</v>
      </c>
      <c r="C739" t="b">
        <v>0</v>
      </c>
      <c r="D739" t="b">
        <v>0</v>
      </c>
      <c r="E739" t="s">
        <v>2253</v>
      </c>
      <c r="F739" t="s">
        <v>2254</v>
      </c>
      <c r="G739" t="s">
        <v>696</v>
      </c>
    </row>
    <row r="740" spans="1:7">
      <c r="A740" t="s">
        <v>2255</v>
      </c>
      <c r="C740" t="b">
        <v>0</v>
      </c>
      <c r="D740" t="b">
        <v>0</v>
      </c>
      <c r="E740" t="s">
        <v>2256</v>
      </c>
      <c r="F740" t="s">
        <v>2257</v>
      </c>
      <c r="G740" t="s">
        <v>696</v>
      </c>
    </row>
    <row r="741" spans="1:7">
      <c r="A741" t="s">
        <v>2258</v>
      </c>
      <c r="C741" t="b">
        <v>0</v>
      </c>
      <c r="D741" t="b">
        <v>0</v>
      </c>
      <c r="E741" t="s">
        <v>2259</v>
      </c>
      <c r="F741" t="s">
        <v>2260</v>
      </c>
      <c r="G741" t="s">
        <v>696</v>
      </c>
    </row>
    <row r="742" spans="1:7">
      <c r="A742" t="s">
        <v>2261</v>
      </c>
      <c r="C742" t="b">
        <v>0</v>
      </c>
      <c r="D742" t="b">
        <v>0</v>
      </c>
      <c r="E742" t="s">
        <v>2262</v>
      </c>
      <c r="F742" t="s">
        <v>2263</v>
      </c>
      <c r="G742" t="s">
        <v>696</v>
      </c>
    </row>
    <row r="743" spans="1:7">
      <c r="A743" t="s">
        <v>2264</v>
      </c>
      <c r="C743" t="b">
        <v>0</v>
      </c>
      <c r="D743" t="b">
        <v>0</v>
      </c>
      <c r="E743" t="s">
        <v>2265</v>
      </c>
      <c r="F743" t="s">
        <v>2266</v>
      </c>
      <c r="G743" t="s">
        <v>696</v>
      </c>
    </row>
    <row r="744" spans="1:7">
      <c r="A744" t="s">
        <v>2267</v>
      </c>
      <c r="C744" t="b">
        <v>0</v>
      </c>
      <c r="D744" t="b">
        <v>0</v>
      </c>
      <c r="E744" t="s">
        <v>2268</v>
      </c>
      <c r="F744" t="s">
        <v>2269</v>
      </c>
      <c r="G744" t="s">
        <v>696</v>
      </c>
    </row>
    <row r="745" spans="1:7">
      <c r="A745" t="s">
        <v>2270</v>
      </c>
      <c r="C745" t="b">
        <v>0</v>
      </c>
      <c r="D745" t="b">
        <v>0</v>
      </c>
      <c r="E745" t="s">
        <v>2271</v>
      </c>
      <c r="F745" t="s">
        <v>2272</v>
      </c>
      <c r="G745" t="s">
        <v>696</v>
      </c>
    </row>
    <row r="746" spans="1:7">
      <c r="A746" t="s">
        <v>2273</v>
      </c>
      <c r="C746" t="b">
        <v>0</v>
      </c>
      <c r="D746" t="b">
        <v>0</v>
      </c>
      <c r="E746" t="s">
        <v>2274</v>
      </c>
      <c r="F746" t="s">
        <v>2275</v>
      </c>
      <c r="G746" t="s">
        <v>696</v>
      </c>
    </row>
    <row r="747" spans="1:7">
      <c r="A747" t="s">
        <v>2276</v>
      </c>
      <c r="C747" t="b">
        <v>0</v>
      </c>
      <c r="D747" t="b">
        <v>0</v>
      </c>
      <c r="E747" t="s">
        <v>2277</v>
      </c>
      <c r="F747" t="s">
        <v>2278</v>
      </c>
      <c r="G747" t="s">
        <v>696</v>
      </c>
    </row>
    <row r="748" spans="1:7">
      <c r="A748" t="s">
        <v>2279</v>
      </c>
      <c r="C748" t="b">
        <v>0</v>
      </c>
      <c r="D748" t="b">
        <v>0</v>
      </c>
      <c r="E748" t="s">
        <v>2280</v>
      </c>
      <c r="F748" t="s">
        <v>2281</v>
      </c>
      <c r="G748" t="s">
        <v>696</v>
      </c>
    </row>
    <row r="749" spans="1:7">
      <c r="A749" t="s">
        <v>2282</v>
      </c>
      <c r="C749" t="b">
        <v>0</v>
      </c>
      <c r="D749" t="b">
        <v>0</v>
      </c>
      <c r="E749" t="s">
        <v>2283</v>
      </c>
      <c r="F749" t="s">
        <v>2284</v>
      </c>
      <c r="G749" t="s">
        <v>696</v>
      </c>
    </row>
    <row r="750" spans="1:7">
      <c r="A750" t="s">
        <v>2285</v>
      </c>
      <c r="C750" t="b">
        <v>0</v>
      </c>
      <c r="D750" t="b">
        <v>0</v>
      </c>
      <c r="E750" t="s">
        <v>2286</v>
      </c>
      <c r="F750" t="s">
        <v>2287</v>
      </c>
      <c r="G750" t="s">
        <v>696</v>
      </c>
    </row>
    <row r="751" spans="1:7">
      <c r="A751" t="s">
        <v>2288</v>
      </c>
      <c r="C751" t="b">
        <v>0</v>
      </c>
      <c r="D751" t="b">
        <v>0</v>
      </c>
      <c r="E751" t="s">
        <v>2289</v>
      </c>
      <c r="F751" t="s">
        <v>2290</v>
      </c>
      <c r="G751" t="s">
        <v>696</v>
      </c>
    </row>
    <row r="752" spans="1:7">
      <c r="A752" t="s">
        <v>2291</v>
      </c>
      <c r="C752" t="b">
        <v>0</v>
      </c>
      <c r="D752" t="b">
        <v>0</v>
      </c>
      <c r="E752" t="s">
        <v>2292</v>
      </c>
      <c r="F752" t="s">
        <v>2293</v>
      </c>
      <c r="G752" t="s">
        <v>696</v>
      </c>
    </row>
    <row r="753" spans="1:7">
      <c r="A753" t="s">
        <v>2294</v>
      </c>
      <c r="C753" t="b">
        <v>0</v>
      </c>
      <c r="D753" t="b">
        <v>0</v>
      </c>
      <c r="E753" t="s">
        <v>2295</v>
      </c>
      <c r="F753" t="s">
        <v>2296</v>
      </c>
      <c r="G753" t="s">
        <v>696</v>
      </c>
    </row>
    <row r="754" spans="1:7">
      <c r="A754" t="s">
        <v>2297</v>
      </c>
      <c r="C754" t="b">
        <v>0</v>
      </c>
      <c r="D754" t="b">
        <v>0</v>
      </c>
      <c r="E754" t="s">
        <v>2298</v>
      </c>
      <c r="F754" t="s">
        <v>2299</v>
      </c>
      <c r="G754" t="s">
        <v>696</v>
      </c>
    </row>
    <row r="755" spans="1:7">
      <c r="A755" t="s">
        <v>2300</v>
      </c>
      <c r="C755" t="b">
        <v>0</v>
      </c>
      <c r="D755" t="b">
        <v>0</v>
      </c>
      <c r="E755" t="s">
        <v>2301</v>
      </c>
      <c r="F755" t="s">
        <v>2302</v>
      </c>
      <c r="G755" t="s">
        <v>696</v>
      </c>
    </row>
    <row r="756" spans="1:7">
      <c r="A756" t="s">
        <v>2303</v>
      </c>
      <c r="C756" t="b">
        <v>0</v>
      </c>
      <c r="D756" t="b">
        <v>0</v>
      </c>
      <c r="E756" t="s">
        <v>2304</v>
      </c>
      <c r="F756" t="s">
        <v>2305</v>
      </c>
      <c r="G756" t="s">
        <v>696</v>
      </c>
    </row>
    <row r="757" spans="1:7">
      <c r="A757" t="s">
        <v>2306</v>
      </c>
      <c r="C757" t="b">
        <v>0</v>
      </c>
      <c r="D757" t="b">
        <v>0</v>
      </c>
      <c r="E757" t="s">
        <v>2307</v>
      </c>
      <c r="F757" t="s">
        <v>2308</v>
      </c>
      <c r="G757" t="s">
        <v>696</v>
      </c>
    </row>
    <row r="758" spans="1:7">
      <c r="A758" t="s">
        <v>2309</v>
      </c>
      <c r="C758" t="b">
        <v>0</v>
      </c>
      <c r="D758" t="b">
        <v>0</v>
      </c>
      <c r="E758" t="s">
        <v>2310</v>
      </c>
      <c r="F758" t="s">
        <v>2311</v>
      </c>
      <c r="G758" t="s">
        <v>696</v>
      </c>
    </row>
    <row r="759" spans="1:7">
      <c r="A759" t="s">
        <v>2312</v>
      </c>
      <c r="C759" t="b">
        <v>0</v>
      </c>
      <c r="D759" t="b">
        <v>0</v>
      </c>
      <c r="E759" t="s">
        <v>2313</v>
      </c>
      <c r="F759" t="s">
        <v>2314</v>
      </c>
      <c r="G759" t="s">
        <v>696</v>
      </c>
    </row>
    <row r="760" spans="1:7">
      <c r="A760" t="s">
        <v>2315</v>
      </c>
      <c r="C760" t="b">
        <v>0</v>
      </c>
      <c r="D760" t="b">
        <v>0</v>
      </c>
      <c r="E760" t="s">
        <v>2316</v>
      </c>
      <c r="F760" t="s">
        <v>2314</v>
      </c>
      <c r="G760" t="s">
        <v>696</v>
      </c>
    </row>
    <row r="761" spans="1:7">
      <c r="A761" t="s">
        <v>2317</v>
      </c>
      <c r="C761" t="b">
        <v>0</v>
      </c>
      <c r="D761" t="b">
        <v>0</v>
      </c>
      <c r="E761" t="s">
        <v>2318</v>
      </c>
      <c r="F761" t="s">
        <v>2319</v>
      </c>
      <c r="G761" t="s">
        <v>696</v>
      </c>
    </row>
    <row r="762" spans="1:7">
      <c r="A762" t="s">
        <v>2320</v>
      </c>
      <c r="C762" t="b">
        <v>0</v>
      </c>
      <c r="D762" t="b">
        <v>0</v>
      </c>
      <c r="E762" t="s">
        <v>2321</v>
      </c>
      <c r="F762" t="s">
        <v>2322</v>
      </c>
      <c r="G762" t="s">
        <v>696</v>
      </c>
    </row>
    <row r="763" spans="1:7">
      <c r="A763" t="s">
        <v>2323</v>
      </c>
      <c r="C763" t="b">
        <v>0</v>
      </c>
      <c r="D763" t="b">
        <v>0</v>
      </c>
      <c r="E763" t="s">
        <v>2324</v>
      </c>
      <c r="F763" t="s">
        <v>2322</v>
      </c>
      <c r="G763" t="s">
        <v>696</v>
      </c>
    </row>
    <row r="764" spans="1:7">
      <c r="A764" t="s">
        <v>2325</v>
      </c>
      <c r="C764" t="b">
        <v>0</v>
      </c>
      <c r="D764" t="b">
        <v>0</v>
      </c>
      <c r="E764" t="s">
        <v>2326</v>
      </c>
      <c r="F764" t="s">
        <v>2327</v>
      </c>
      <c r="G764" t="s">
        <v>696</v>
      </c>
    </row>
    <row r="765" spans="1:7">
      <c r="A765" t="s">
        <v>2328</v>
      </c>
      <c r="C765" t="b">
        <v>0</v>
      </c>
      <c r="D765" t="b">
        <v>0</v>
      </c>
      <c r="E765" t="s">
        <v>2329</v>
      </c>
      <c r="F765" t="s">
        <v>2330</v>
      </c>
      <c r="G765" t="s">
        <v>696</v>
      </c>
    </row>
    <row r="766" spans="1:7">
      <c r="A766" t="s">
        <v>2331</v>
      </c>
      <c r="C766" t="b">
        <v>0</v>
      </c>
      <c r="D766" t="b">
        <v>0</v>
      </c>
      <c r="E766" t="s">
        <v>2332</v>
      </c>
      <c r="F766" t="s">
        <v>2333</v>
      </c>
      <c r="G766" t="s">
        <v>696</v>
      </c>
    </row>
    <row r="767" spans="1:7">
      <c r="A767" t="s">
        <v>2334</v>
      </c>
      <c r="C767" t="b">
        <v>0</v>
      </c>
      <c r="D767" t="b">
        <v>0</v>
      </c>
      <c r="E767" t="s">
        <v>2335</v>
      </c>
      <c r="F767" t="s">
        <v>2336</v>
      </c>
      <c r="G767" t="s">
        <v>696</v>
      </c>
    </row>
    <row r="768" spans="1:7">
      <c r="A768" t="s">
        <v>2337</v>
      </c>
      <c r="C768" t="b">
        <v>0</v>
      </c>
      <c r="D768" t="b">
        <v>0</v>
      </c>
      <c r="E768" t="s">
        <v>2338</v>
      </c>
      <c r="F768" t="s">
        <v>2339</v>
      </c>
      <c r="G768" t="s">
        <v>696</v>
      </c>
    </row>
    <row r="769" spans="1:7">
      <c r="A769" t="s">
        <v>2340</v>
      </c>
      <c r="C769" t="b">
        <v>0</v>
      </c>
      <c r="D769" t="b">
        <v>0</v>
      </c>
      <c r="E769" t="s">
        <v>2341</v>
      </c>
      <c r="F769" t="s">
        <v>2342</v>
      </c>
      <c r="G769" t="s">
        <v>696</v>
      </c>
    </row>
    <row r="770" spans="1:7">
      <c r="A770" t="s">
        <v>2343</v>
      </c>
      <c r="C770" t="b">
        <v>0</v>
      </c>
      <c r="D770" t="b">
        <v>0</v>
      </c>
      <c r="E770" t="s">
        <v>2344</v>
      </c>
      <c r="F770" t="s">
        <v>2345</v>
      </c>
      <c r="G770" t="s">
        <v>696</v>
      </c>
    </row>
    <row r="771" spans="1:7">
      <c r="A771" t="s">
        <v>2346</v>
      </c>
      <c r="C771" t="b">
        <v>0</v>
      </c>
      <c r="D771" t="b">
        <v>0</v>
      </c>
      <c r="E771" t="s">
        <v>2347</v>
      </c>
      <c r="F771" t="s">
        <v>2348</v>
      </c>
      <c r="G771" t="s">
        <v>696</v>
      </c>
    </row>
    <row r="772" spans="1:7">
      <c r="A772" t="s">
        <v>2349</v>
      </c>
      <c r="C772" t="b">
        <v>0</v>
      </c>
      <c r="D772" t="b">
        <v>0</v>
      </c>
      <c r="E772" t="s">
        <v>2350</v>
      </c>
      <c r="F772" t="s">
        <v>2351</v>
      </c>
      <c r="G772" t="s">
        <v>696</v>
      </c>
    </row>
    <row r="773" spans="1:7">
      <c r="A773" t="s">
        <v>2352</v>
      </c>
      <c r="C773" t="b">
        <v>0</v>
      </c>
      <c r="D773" t="b">
        <v>0</v>
      </c>
      <c r="E773" t="s">
        <v>2353</v>
      </c>
      <c r="F773" t="s">
        <v>2263</v>
      </c>
      <c r="G773" t="s">
        <v>696</v>
      </c>
    </row>
    <row r="774" spans="1:7">
      <c r="A774" t="s">
        <v>2354</v>
      </c>
      <c r="C774" t="b">
        <v>0</v>
      </c>
      <c r="D774" t="b">
        <v>0</v>
      </c>
      <c r="E774" t="s">
        <v>2355</v>
      </c>
      <c r="F774" t="s">
        <v>2356</v>
      </c>
      <c r="G774" t="s">
        <v>696</v>
      </c>
    </row>
    <row r="775" spans="1:7">
      <c r="A775" t="s">
        <v>2357</v>
      </c>
      <c r="C775" t="b">
        <v>0</v>
      </c>
      <c r="D775" t="b">
        <v>0</v>
      </c>
      <c r="E775" t="s">
        <v>2358</v>
      </c>
      <c r="F775" t="s">
        <v>2359</v>
      </c>
      <c r="G775" t="s">
        <v>696</v>
      </c>
    </row>
    <row r="776" spans="1:7">
      <c r="A776" t="s">
        <v>2360</v>
      </c>
      <c r="C776" t="b">
        <v>0</v>
      </c>
      <c r="D776" t="b">
        <v>0</v>
      </c>
      <c r="E776" t="s">
        <v>2361</v>
      </c>
      <c r="F776" t="s">
        <v>2362</v>
      </c>
      <c r="G776" t="s">
        <v>696</v>
      </c>
    </row>
    <row r="777" spans="1:7">
      <c r="A777" t="s">
        <v>2363</v>
      </c>
      <c r="C777" t="b">
        <v>0</v>
      </c>
      <c r="D777" t="b">
        <v>0</v>
      </c>
      <c r="E777" t="s">
        <v>2364</v>
      </c>
      <c r="F777" t="s">
        <v>2365</v>
      </c>
      <c r="G777" t="s">
        <v>696</v>
      </c>
    </row>
    <row r="778" spans="1:7">
      <c r="A778" t="s">
        <v>2366</v>
      </c>
      <c r="C778" t="b">
        <v>0</v>
      </c>
      <c r="D778" t="b">
        <v>0</v>
      </c>
      <c r="E778" t="s">
        <v>2367</v>
      </c>
      <c r="F778" t="s">
        <v>2368</v>
      </c>
      <c r="G778" t="s">
        <v>696</v>
      </c>
    </row>
    <row r="779" spans="1:7">
      <c r="A779" t="s">
        <v>2369</v>
      </c>
      <c r="C779" t="b">
        <v>0</v>
      </c>
      <c r="D779" t="b">
        <v>0</v>
      </c>
      <c r="E779" t="s">
        <v>2370</v>
      </c>
      <c r="F779" t="s">
        <v>2371</v>
      </c>
      <c r="G779" t="s">
        <v>696</v>
      </c>
    </row>
    <row r="780" spans="1:7">
      <c r="A780" t="s">
        <v>2372</v>
      </c>
      <c r="C780" t="b">
        <v>0</v>
      </c>
      <c r="D780" t="b">
        <v>0</v>
      </c>
      <c r="E780" t="s">
        <v>2373</v>
      </c>
      <c r="F780" t="s">
        <v>2374</v>
      </c>
      <c r="G780" t="s">
        <v>696</v>
      </c>
    </row>
    <row r="781" spans="1:7">
      <c r="A781" t="s">
        <v>2375</v>
      </c>
      <c r="C781" t="b">
        <v>0</v>
      </c>
      <c r="D781" t="b">
        <v>0</v>
      </c>
      <c r="E781" t="s">
        <v>2376</v>
      </c>
      <c r="F781" t="s">
        <v>2377</v>
      </c>
      <c r="G781" t="s">
        <v>696</v>
      </c>
    </row>
    <row r="782" spans="1:7">
      <c r="A782" t="s">
        <v>2378</v>
      </c>
      <c r="C782" t="b">
        <v>0</v>
      </c>
      <c r="D782" t="b">
        <v>0</v>
      </c>
      <c r="E782" t="s">
        <v>2379</v>
      </c>
      <c r="F782" t="s">
        <v>2380</v>
      </c>
      <c r="G782" t="s">
        <v>696</v>
      </c>
    </row>
    <row r="783" spans="1:7">
      <c r="A783" t="s">
        <v>2381</v>
      </c>
      <c r="C783" t="b">
        <v>0</v>
      </c>
      <c r="D783" t="b">
        <v>0</v>
      </c>
      <c r="E783" t="s">
        <v>2382</v>
      </c>
      <c r="F783" t="s">
        <v>2383</v>
      </c>
      <c r="G783" t="s">
        <v>696</v>
      </c>
    </row>
    <row r="784" spans="1:7">
      <c r="A784" t="s">
        <v>2384</v>
      </c>
      <c r="C784" t="b">
        <v>0</v>
      </c>
      <c r="D784" t="b">
        <v>0</v>
      </c>
      <c r="E784" t="s">
        <v>2385</v>
      </c>
      <c r="F784" t="s">
        <v>2386</v>
      </c>
      <c r="G784" t="s">
        <v>696</v>
      </c>
    </row>
    <row r="785" spans="1:7">
      <c r="A785" t="s">
        <v>2387</v>
      </c>
      <c r="C785" t="b">
        <v>0</v>
      </c>
      <c r="D785" t="b">
        <v>0</v>
      </c>
      <c r="E785" t="s">
        <v>2388</v>
      </c>
      <c r="F785" t="s">
        <v>2389</v>
      </c>
      <c r="G785" t="s">
        <v>696</v>
      </c>
    </row>
    <row r="786" spans="1:7">
      <c r="A786" t="s">
        <v>2390</v>
      </c>
      <c r="C786" t="b">
        <v>0</v>
      </c>
      <c r="D786" t="b">
        <v>0</v>
      </c>
      <c r="E786" t="s">
        <v>2391</v>
      </c>
      <c r="F786" t="s">
        <v>2392</v>
      </c>
      <c r="G786" t="s">
        <v>696</v>
      </c>
    </row>
    <row r="787" spans="1:7">
      <c r="A787" t="s">
        <v>2393</v>
      </c>
      <c r="C787" t="b">
        <v>0</v>
      </c>
      <c r="D787" t="b">
        <v>0</v>
      </c>
      <c r="E787" t="s">
        <v>2394</v>
      </c>
      <c r="F787" t="s">
        <v>2395</v>
      </c>
      <c r="G787" t="s">
        <v>696</v>
      </c>
    </row>
    <row r="788" spans="1:7">
      <c r="A788" t="s">
        <v>2396</v>
      </c>
      <c r="C788" t="b">
        <v>0</v>
      </c>
      <c r="D788" t="b">
        <v>0</v>
      </c>
      <c r="E788" t="s">
        <v>2397</v>
      </c>
      <c r="F788" t="s">
        <v>2398</v>
      </c>
      <c r="G788" t="s">
        <v>696</v>
      </c>
    </row>
    <row r="789" spans="1:7">
      <c r="A789" t="s">
        <v>2399</v>
      </c>
      <c r="C789" t="b">
        <v>0</v>
      </c>
      <c r="D789" t="b">
        <v>0</v>
      </c>
      <c r="E789" t="s">
        <v>2400</v>
      </c>
      <c r="F789" t="s">
        <v>2401</v>
      </c>
      <c r="G789" t="s">
        <v>696</v>
      </c>
    </row>
    <row r="790" spans="1:7">
      <c r="A790" t="s">
        <v>2402</v>
      </c>
      <c r="C790" t="b">
        <v>0</v>
      </c>
      <c r="D790" t="b">
        <v>0</v>
      </c>
      <c r="E790" t="s">
        <v>2403</v>
      </c>
      <c r="F790" t="s">
        <v>2404</v>
      </c>
      <c r="G790" t="s">
        <v>696</v>
      </c>
    </row>
    <row r="791" spans="1:7">
      <c r="A791" t="s">
        <v>2405</v>
      </c>
      <c r="C791" t="b">
        <v>0</v>
      </c>
      <c r="D791" t="b">
        <v>0</v>
      </c>
      <c r="E791" t="s">
        <v>2406</v>
      </c>
      <c r="F791" t="s">
        <v>2407</v>
      </c>
      <c r="G791" t="s">
        <v>696</v>
      </c>
    </row>
    <row r="792" spans="1:7">
      <c r="A792" t="s">
        <v>2408</v>
      </c>
      <c r="C792" t="b">
        <v>0</v>
      </c>
      <c r="D792" t="b">
        <v>0</v>
      </c>
      <c r="E792" t="s">
        <v>2409</v>
      </c>
      <c r="F792" t="s">
        <v>2410</v>
      </c>
      <c r="G792" t="s">
        <v>696</v>
      </c>
    </row>
    <row r="793" spans="1:7">
      <c r="A793" t="s">
        <v>2411</v>
      </c>
      <c r="C793" t="b">
        <v>0</v>
      </c>
      <c r="D793" t="b">
        <v>0</v>
      </c>
      <c r="E793" t="s">
        <v>2412</v>
      </c>
      <c r="F793" t="s">
        <v>2413</v>
      </c>
      <c r="G793" t="s">
        <v>696</v>
      </c>
    </row>
    <row r="794" spans="1:7">
      <c r="A794" t="s">
        <v>2414</v>
      </c>
      <c r="C794" t="b">
        <v>0</v>
      </c>
      <c r="D794" t="b">
        <v>0</v>
      </c>
      <c r="E794" t="s">
        <v>2415</v>
      </c>
      <c r="F794" t="s">
        <v>2416</v>
      </c>
      <c r="G794" t="s">
        <v>696</v>
      </c>
    </row>
    <row r="795" spans="1:7">
      <c r="A795" t="s">
        <v>2417</v>
      </c>
      <c r="C795" t="b">
        <v>0</v>
      </c>
      <c r="D795" t="b">
        <v>0</v>
      </c>
      <c r="E795" t="s">
        <v>2418</v>
      </c>
      <c r="F795" t="s">
        <v>2419</v>
      </c>
      <c r="G795" t="s">
        <v>696</v>
      </c>
    </row>
    <row r="796" spans="1:7">
      <c r="A796" t="s">
        <v>2420</v>
      </c>
      <c r="C796" t="b">
        <v>0</v>
      </c>
      <c r="D796" t="b">
        <v>0</v>
      </c>
      <c r="E796" t="s">
        <v>2421</v>
      </c>
      <c r="F796" t="s">
        <v>2422</v>
      </c>
      <c r="G796" t="s">
        <v>696</v>
      </c>
    </row>
    <row r="797" spans="1:7">
      <c r="A797" t="s">
        <v>2423</v>
      </c>
      <c r="C797" t="b">
        <v>0</v>
      </c>
      <c r="D797" t="b">
        <v>0</v>
      </c>
      <c r="E797" t="s">
        <v>2424</v>
      </c>
      <c r="F797" t="s">
        <v>2425</v>
      </c>
      <c r="G797" t="s">
        <v>696</v>
      </c>
    </row>
    <row r="798" spans="1:7">
      <c r="A798" t="s">
        <v>2426</v>
      </c>
      <c r="C798" t="b">
        <v>0</v>
      </c>
      <c r="D798" t="b">
        <v>0</v>
      </c>
      <c r="E798" t="s">
        <v>2427</v>
      </c>
      <c r="F798" t="s">
        <v>2428</v>
      </c>
      <c r="G798" t="s">
        <v>696</v>
      </c>
    </row>
    <row r="799" spans="1:7">
      <c r="A799" t="s">
        <v>2429</v>
      </c>
      <c r="C799" t="b">
        <v>0</v>
      </c>
      <c r="D799" t="b">
        <v>0</v>
      </c>
      <c r="E799" t="s">
        <v>2430</v>
      </c>
      <c r="F799" t="s">
        <v>2431</v>
      </c>
      <c r="G799" t="s">
        <v>696</v>
      </c>
    </row>
    <row r="800" spans="1:7">
      <c r="A800" t="s">
        <v>2432</v>
      </c>
      <c r="C800" t="b">
        <v>0</v>
      </c>
      <c r="D800" t="b">
        <v>0</v>
      </c>
      <c r="E800" t="s">
        <v>2433</v>
      </c>
      <c r="F800" t="s">
        <v>2434</v>
      </c>
      <c r="G800" t="s">
        <v>696</v>
      </c>
    </row>
    <row r="801" spans="1:7">
      <c r="A801" t="s">
        <v>2435</v>
      </c>
      <c r="C801" t="b">
        <v>0</v>
      </c>
      <c r="D801" t="b">
        <v>0</v>
      </c>
      <c r="E801" t="s">
        <v>2436</v>
      </c>
      <c r="F801" t="s">
        <v>2437</v>
      </c>
      <c r="G801" t="s">
        <v>696</v>
      </c>
    </row>
    <row r="802" spans="1:7">
      <c r="A802" t="s">
        <v>2438</v>
      </c>
      <c r="C802" t="b">
        <v>0</v>
      </c>
      <c r="D802" t="b">
        <v>0</v>
      </c>
      <c r="E802" t="s">
        <v>2439</v>
      </c>
      <c r="F802" t="s">
        <v>2440</v>
      </c>
      <c r="G802" t="s">
        <v>696</v>
      </c>
    </row>
    <row r="803" spans="1:7">
      <c r="A803" t="s">
        <v>2441</v>
      </c>
      <c r="C803" t="b">
        <v>0</v>
      </c>
      <c r="D803" t="b">
        <v>0</v>
      </c>
      <c r="E803" t="s">
        <v>2442</v>
      </c>
      <c r="F803" t="s">
        <v>2443</v>
      </c>
      <c r="G803" t="s">
        <v>696</v>
      </c>
    </row>
    <row r="804" spans="1:7">
      <c r="A804" t="s">
        <v>2444</v>
      </c>
      <c r="C804" t="b">
        <v>0</v>
      </c>
      <c r="D804" t="b">
        <v>0</v>
      </c>
      <c r="E804" t="s">
        <v>2445</v>
      </c>
      <c r="F804" t="s">
        <v>2446</v>
      </c>
      <c r="G804" t="s">
        <v>696</v>
      </c>
    </row>
    <row r="805" spans="1:7">
      <c r="A805" t="s">
        <v>2447</v>
      </c>
      <c r="C805" t="b">
        <v>0</v>
      </c>
      <c r="D805" t="b">
        <v>0</v>
      </c>
      <c r="E805" t="s">
        <v>2448</v>
      </c>
      <c r="F805" t="s">
        <v>2449</v>
      </c>
      <c r="G805" t="s">
        <v>696</v>
      </c>
    </row>
    <row r="806" spans="1:7">
      <c r="A806" t="s">
        <v>2450</v>
      </c>
      <c r="C806" t="b">
        <v>0</v>
      </c>
      <c r="D806" t="b">
        <v>0</v>
      </c>
      <c r="E806" t="s">
        <v>2451</v>
      </c>
      <c r="F806" t="s">
        <v>2452</v>
      </c>
      <c r="G806" t="s">
        <v>696</v>
      </c>
    </row>
    <row r="807" spans="1:7">
      <c r="A807" t="s">
        <v>2453</v>
      </c>
      <c r="C807" t="b">
        <v>0</v>
      </c>
      <c r="D807" t="b">
        <v>0</v>
      </c>
      <c r="E807" t="s">
        <v>2454</v>
      </c>
      <c r="F807" t="s">
        <v>2455</v>
      </c>
      <c r="G807" t="s">
        <v>77</v>
      </c>
    </row>
    <row r="808" spans="1:7">
      <c r="A808" t="s">
        <v>2456</v>
      </c>
      <c r="C808" t="b">
        <v>0</v>
      </c>
      <c r="D808" t="b">
        <v>0</v>
      </c>
      <c r="E808" t="s">
        <v>2457</v>
      </c>
      <c r="F808" t="s">
        <v>2458</v>
      </c>
      <c r="G808" t="s">
        <v>77</v>
      </c>
    </row>
    <row r="809" spans="1:7">
      <c r="A809" t="s">
        <v>2459</v>
      </c>
      <c r="C809" t="b">
        <v>0</v>
      </c>
      <c r="D809" t="b">
        <v>0</v>
      </c>
      <c r="E809" t="s">
        <v>2460</v>
      </c>
      <c r="F809" t="s">
        <v>2461</v>
      </c>
      <c r="G809" t="s">
        <v>696</v>
      </c>
    </row>
    <row r="810" spans="1:7">
      <c r="A810" t="s">
        <v>2462</v>
      </c>
      <c r="C810" t="b">
        <v>0</v>
      </c>
      <c r="D810" t="b">
        <v>0</v>
      </c>
      <c r="E810" t="s">
        <v>2463</v>
      </c>
      <c r="F810" t="s">
        <v>2464</v>
      </c>
      <c r="G810" t="s">
        <v>696</v>
      </c>
    </row>
    <row r="811" spans="1:7">
      <c r="A811" t="s">
        <v>2465</v>
      </c>
      <c r="C811" t="b">
        <v>0</v>
      </c>
      <c r="D811" t="b">
        <v>0</v>
      </c>
      <c r="E811" t="s">
        <v>2466</v>
      </c>
      <c r="F811" t="s">
        <v>2467</v>
      </c>
      <c r="G811" t="s">
        <v>696</v>
      </c>
    </row>
    <row r="812" spans="1:7">
      <c r="A812" t="s">
        <v>2468</v>
      </c>
      <c r="C812" t="b">
        <v>0</v>
      </c>
      <c r="D812" t="b">
        <v>0</v>
      </c>
      <c r="E812" t="s">
        <v>2469</v>
      </c>
      <c r="F812" t="s">
        <v>2470</v>
      </c>
      <c r="G812" t="s">
        <v>696</v>
      </c>
    </row>
    <row r="813" spans="1:7">
      <c r="A813" t="s">
        <v>2471</v>
      </c>
      <c r="C813" t="b">
        <v>0</v>
      </c>
      <c r="D813" t="b">
        <v>0</v>
      </c>
      <c r="E813" t="s">
        <v>2472</v>
      </c>
      <c r="F813" t="s">
        <v>2473</v>
      </c>
      <c r="G813" t="s">
        <v>696</v>
      </c>
    </row>
    <row r="814" spans="1:7">
      <c r="A814" t="s">
        <v>2474</v>
      </c>
      <c r="C814" t="b">
        <v>0</v>
      </c>
      <c r="D814" t="b">
        <v>0</v>
      </c>
      <c r="E814" t="s">
        <v>2475</v>
      </c>
      <c r="F814" t="s">
        <v>2476</v>
      </c>
      <c r="G814" t="s">
        <v>696</v>
      </c>
    </row>
    <row r="815" spans="1:7">
      <c r="A815" t="s">
        <v>2477</v>
      </c>
      <c r="C815" t="b">
        <v>0</v>
      </c>
      <c r="D815" t="b">
        <v>0</v>
      </c>
      <c r="E815" t="s">
        <v>2478</v>
      </c>
      <c r="F815" t="s">
        <v>2479</v>
      </c>
      <c r="G815" t="s">
        <v>696</v>
      </c>
    </row>
    <row r="816" spans="1:7">
      <c r="A816" t="s">
        <v>2480</v>
      </c>
      <c r="C816" t="b">
        <v>0</v>
      </c>
      <c r="D816" t="b">
        <v>0</v>
      </c>
      <c r="E816" t="s">
        <v>2481</v>
      </c>
      <c r="F816" t="s">
        <v>2482</v>
      </c>
      <c r="G816" t="s">
        <v>696</v>
      </c>
    </row>
    <row r="817" spans="1:7">
      <c r="A817" t="s">
        <v>2483</v>
      </c>
      <c r="C817" t="b">
        <v>0</v>
      </c>
      <c r="D817" t="b">
        <v>0</v>
      </c>
      <c r="E817" t="s">
        <v>2484</v>
      </c>
      <c r="F817" t="s">
        <v>2485</v>
      </c>
      <c r="G817" t="s">
        <v>696</v>
      </c>
    </row>
    <row r="818" spans="1:7">
      <c r="A818" t="s">
        <v>2486</v>
      </c>
      <c r="C818" t="b">
        <v>0</v>
      </c>
      <c r="D818" t="b">
        <v>0</v>
      </c>
      <c r="E818" t="s">
        <v>2487</v>
      </c>
      <c r="F818" t="s">
        <v>2488</v>
      </c>
      <c r="G818" t="s">
        <v>696</v>
      </c>
    </row>
    <row r="819" spans="1:7">
      <c r="A819" t="s">
        <v>2489</v>
      </c>
      <c r="C819" t="b">
        <v>0</v>
      </c>
      <c r="D819" t="b">
        <v>0</v>
      </c>
      <c r="E819" t="s">
        <v>2490</v>
      </c>
      <c r="F819" t="s">
        <v>2491</v>
      </c>
      <c r="G819" t="s">
        <v>696</v>
      </c>
    </row>
    <row r="820" spans="1:7">
      <c r="A820" t="s">
        <v>2492</v>
      </c>
      <c r="C820" t="b">
        <v>0</v>
      </c>
      <c r="D820" t="b">
        <v>0</v>
      </c>
      <c r="E820" t="s">
        <v>2493</v>
      </c>
      <c r="F820" t="s">
        <v>2494</v>
      </c>
      <c r="G820" t="s">
        <v>696</v>
      </c>
    </row>
    <row r="821" spans="1:7">
      <c r="A821" t="s">
        <v>2495</v>
      </c>
      <c r="C821" t="b">
        <v>0</v>
      </c>
      <c r="D821" t="b">
        <v>0</v>
      </c>
      <c r="E821" t="s">
        <v>2496</v>
      </c>
      <c r="F821" t="s">
        <v>2497</v>
      </c>
      <c r="G821" t="s">
        <v>696</v>
      </c>
    </row>
    <row r="822" spans="1:7">
      <c r="A822" t="s">
        <v>2498</v>
      </c>
      <c r="C822" t="b">
        <v>0</v>
      </c>
      <c r="D822" t="b">
        <v>0</v>
      </c>
      <c r="E822" t="s">
        <v>2499</v>
      </c>
      <c r="F822" t="s">
        <v>2500</v>
      </c>
      <c r="G822" t="s">
        <v>696</v>
      </c>
    </row>
    <row r="823" spans="1:7">
      <c r="A823" t="s">
        <v>2501</v>
      </c>
      <c r="C823" t="b">
        <v>0</v>
      </c>
      <c r="D823" t="b">
        <v>0</v>
      </c>
      <c r="E823" t="s">
        <v>2502</v>
      </c>
      <c r="F823" t="s">
        <v>2503</v>
      </c>
      <c r="G823" t="s">
        <v>696</v>
      </c>
    </row>
    <row r="824" spans="1:7">
      <c r="A824" t="s">
        <v>2504</v>
      </c>
      <c r="C824" t="b">
        <v>0</v>
      </c>
      <c r="D824" t="b">
        <v>0</v>
      </c>
      <c r="E824" t="s">
        <v>2505</v>
      </c>
      <c r="F824" t="s">
        <v>2506</v>
      </c>
      <c r="G824" t="s">
        <v>696</v>
      </c>
    </row>
    <row r="825" spans="1:7">
      <c r="A825" t="s">
        <v>2507</v>
      </c>
      <c r="C825" t="b">
        <v>0</v>
      </c>
      <c r="D825" t="b">
        <v>0</v>
      </c>
      <c r="E825" t="s">
        <v>2508</v>
      </c>
      <c r="F825" t="s">
        <v>2509</v>
      </c>
      <c r="G825" t="s">
        <v>696</v>
      </c>
    </row>
    <row r="826" spans="1:7">
      <c r="A826" t="s">
        <v>2510</v>
      </c>
      <c r="C826" t="b">
        <v>0</v>
      </c>
      <c r="D826" t="b">
        <v>0</v>
      </c>
      <c r="E826" t="s">
        <v>2511</v>
      </c>
      <c r="F826" t="s">
        <v>2512</v>
      </c>
      <c r="G826" t="s">
        <v>696</v>
      </c>
    </row>
    <row r="827" spans="1:7">
      <c r="A827" t="s">
        <v>2513</v>
      </c>
      <c r="C827" t="b">
        <v>0</v>
      </c>
      <c r="D827" t="b">
        <v>0</v>
      </c>
      <c r="E827" t="s">
        <v>2514</v>
      </c>
      <c r="F827" t="s">
        <v>2515</v>
      </c>
      <c r="G827" t="s">
        <v>696</v>
      </c>
    </row>
    <row r="828" spans="1:7">
      <c r="A828" t="s">
        <v>2516</v>
      </c>
      <c r="C828" t="b">
        <v>0</v>
      </c>
      <c r="D828" t="b">
        <v>0</v>
      </c>
      <c r="E828" t="s">
        <v>2517</v>
      </c>
      <c r="F828" t="s">
        <v>2518</v>
      </c>
      <c r="G828" t="s">
        <v>696</v>
      </c>
    </row>
    <row r="829" spans="1:7">
      <c r="A829" t="s">
        <v>2519</v>
      </c>
      <c r="C829" t="b">
        <v>0</v>
      </c>
      <c r="D829" t="b">
        <v>0</v>
      </c>
      <c r="E829" t="s">
        <v>2520</v>
      </c>
      <c r="F829" t="s">
        <v>2521</v>
      </c>
      <c r="G829" t="s">
        <v>696</v>
      </c>
    </row>
    <row r="830" spans="1:7">
      <c r="A830" t="s">
        <v>2522</v>
      </c>
      <c r="C830" t="b">
        <v>0</v>
      </c>
      <c r="D830" t="b">
        <v>0</v>
      </c>
      <c r="E830" t="s">
        <v>2523</v>
      </c>
      <c r="F830" t="s">
        <v>2524</v>
      </c>
      <c r="G830" t="s">
        <v>696</v>
      </c>
    </row>
    <row r="831" spans="1:7">
      <c r="A831" t="s">
        <v>2525</v>
      </c>
      <c r="C831" t="b">
        <v>0</v>
      </c>
      <c r="D831" t="b">
        <v>0</v>
      </c>
      <c r="E831" t="s">
        <v>2526</v>
      </c>
      <c r="F831" t="s">
        <v>2527</v>
      </c>
      <c r="G831" t="s">
        <v>696</v>
      </c>
    </row>
    <row r="832" spans="1:7">
      <c r="A832" t="s">
        <v>2528</v>
      </c>
      <c r="C832" t="b">
        <v>0</v>
      </c>
      <c r="D832" t="b">
        <v>0</v>
      </c>
      <c r="E832" t="s">
        <v>2529</v>
      </c>
      <c r="F832" t="s">
        <v>2530</v>
      </c>
      <c r="G832" t="s">
        <v>696</v>
      </c>
    </row>
    <row r="833" spans="1:7">
      <c r="A833" t="s">
        <v>2531</v>
      </c>
      <c r="C833" t="b">
        <v>0</v>
      </c>
      <c r="D833" t="b">
        <v>0</v>
      </c>
      <c r="E833" t="s">
        <v>2532</v>
      </c>
      <c r="F833" t="s">
        <v>2533</v>
      </c>
      <c r="G833" t="s">
        <v>696</v>
      </c>
    </row>
    <row r="834" spans="1:7">
      <c r="A834" t="s">
        <v>2534</v>
      </c>
      <c r="C834" t="b">
        <v>0</v>
      </c>
      <c r="D834" t="b">
        <v>0</v>
      </c>
      <c r="E834" t="s">
        <v>2535</v>
      </c>
      <c r="F834" t="s">
        <v>2536</v>
      </c>
      <c r="G834" t="s">
        <v>696</v>
      </c>
    </row>
    <row r="835" spans="1:7">
      <c r="A835" t="s">
        <v>2537</v>
      </c>
      <c r="C835" t="b">
        <v>0</v>
      </c>
      <c r="D835" t="b">
        <v>0</v>
      </c>
      <c r="E835" t="s">
        <v>2538</v>
      </c>
      <c r="F835" t="s">
        <v>2539</v>
      </c>
      <c r="G835" t="s">
        <v>696</v>
      </c>
    </row>
    <row r="836" spans="1:7">
      <c r="A836" t="s">
        <v>2540</v>
      </c>
      <c r="C836" t="b">
        <v>0</v>
      </c>
      <c r="D836" t="b">
        <v>0</v>
      </c>
      <c r="E836" t="s">
        <v>2541</v>
      </c>
      <c r="F836" t="s">
        <v>2542</v>
      </c>
      <c r="G836" t="s">
        <v>696</v>
      </c>
    </row>
    <row r="837" spans="1:7">
      <c r="A837" t="s">
        <v>2543</v>
      </c>
      <c r="C837" t="b">
        <v>0</v>
      </c>
      <c r="D837" t="b">
        <v>0</v>
      </c>
      <c r="E837" t="s">
        <v>2544</v>
      </c>
      <c r="F837" t="s">
        <v>2545</v>
      </c>
      <c r="G837" t="s">
        <v>696</v>
      </c>
    </row>
    <row r="838" spans="1:7">
      <c r="A838" t="s">
        <v>2546</v>
      </c>
      <c r="C838" t="b">
        <v>0</v>
      </c>
      <c r="D838" t="b">
        <v>0</v>
      </c>
      <c r="E838" t="s">
        <v>2547</v>
      </c>
      <c r="F838" t="s">
        <v>2548</v>
      </c>
      <c r="G838" t="s">
        <v>696</v>
      </c>
    </row>
    <row r="839" spans="1:7">
      <c r="A839" t="s">
        <v>2549</v>
      </c>
      <c r="C839" t="b">
        <v>0</v>
      </c>
      <c r="D839" t="b">
        <v>0</v>
      </c>
      <c r="E839" t="s">
        <v>2550</v>
      </c>
      <c r="F839" t="s">
        <v>2551</v>
      </c>
      <c r="G839" t="s">
        <v>696</v>
      </c>
    </row>
    <row r="840" spans="1:7">
      <c r="A840" t="s">
        <v>2552</v>
      </c>
      <c r="C840" t="b">
        <v>0</v>
      </c>
      <c r="D840" t="b">
        <v>0</v>
      </c>
      <c r="E840" t="s">
        <v>2553</v>
      </c>
      <c r="F840" t="s">
        <v>2554</v>
      </c>
      <c r="G840" t="s">
        <v>696</v>
      </c>
    </row>
    <row r="841" spans="1:7">
      <c r="A841" t="s">
        <v>2555</v>
      </c>
      <c r="C841" t="b">
        <v>0</v>
      </c>
      <c r="D841" t="b">
        <v>0</v>
      </c>
      <c r="E841" t="s">
        <v>2556</v>
      </c>
      <c r="F841" t="s">
        <v>2557</v>
      </c>
      <c r="G841" t="s">
        <v>696</v>
      </c>
    </row>
    <row r="842" spans="1:7">
      <c r="A842" t="s">
        <v>2558</v>
      </c>
      <c r="C842" t="b">
        <v>0</v>
      </c>
      <c r="D842" t="b">
        <v>0</v>
      </c>
      <c r="E842" t="s">
        <v>2559</v>
      </c>
      <c r="F842" t="s">
        <v>2560</v>
      </c>
      <c r="G842" t="s">
        <v>696</v>
      </c>
    </row>
    <row r="843" spans="1:7">
      <c r="A843" t="s">
        <v>2561</v>
      </c>
      <c r="C843" t="b">
        <v>0</v>
      </c>
      <c r="D843" t="b">
        <v>0</v>
      </c>
      <c r="E843" t="s">
        <v>2562</v>
      </c>
      <c r="F843" t="s">
        <v>2563</v>
      </c>
      <c r="G843" t="s">
        <v>696</v>
      </c>
    </row>
    <row r="844" spans="1:7">
      <c r="A844" t="s">
        <v>2564</v>
      </c>
      <c r="C844" t="b">
        <v>0</v>
      </c>
      <c r="D844" t="b">
        <v>0</v>
      </c>
      <c r="E844" t="s">
        <v>2565</v>
      </c>
      <c r="F844" t="s">
        <v>2566</v>
      </c>
      <c r="G844" t="s">
        <v>696</v>
      </c>
    </row>
    <row r="845" spans="1:7">
      <c r="A845" t="s">
        <v>2567</v>
      </c>
      <c r="C845" t="b">
        <v>0</v>
      </c>
      <c r="D845" t="b">
        <v>0</v>
      </c>
      <c r="E845" t="s">
        <v>2568</v>
      </c>
      <c r="F845" t="s">
        <v>2569</v>
      </c>
      <c r="G845" t="s">
        <v>696</v>
      </c>
    </row>
    <row r="846" spans="1:7">
      <c r="A846" t="s">
        <v>2570</v>
      </c>
      <c r="C846" t="b">
        <v>0</v>
      </c>
      <c r="D846" t="b">
        <v>0</v>
      </c>
      <c r="E846" t="s">
        <v>2571</v>
      </c>
      <c r="F846" t="s">
        <v>2572</v>
      </c>
      <c r="G846" t="s">
        <v>696</v>
      </c>
    </row>
    <row r="847" spans="1:7">
      <c r="A847" t="s">
        <v>2573</v>
      </c>
      <c r="C847" t="b">
        <v>0</v>
      </c>
      <c r="D847" t="b">
        <v>0</v>
      </c>
      <c r="E847" t="s">
        <v>2574</v>
      </c>
      <c r="F847" t="s">
        <v>2575</v>
      </c>
      <c r="G847" t="s">
        <v>696</v>
      </c>
    </row>
    <row r="848" spans="1:7">
      <c r="A848" t="s">
        <v>2576</v>
      </c>
      <c r="C848" t="b">
        <v>0</v>
      </c>
      <c r="D848" t="b">
        <v>0</v>
      </c>
      <c r="E848" t="s">
        <v>2577</v>
      </c>
      <c r="F848" t="s">
        <v>2578</v>
      </c>
      <c r="G848" t="s">
        <v>696</v>
      </c>
    </row>
    <row r="849" spans="1:7">
      <c r="A849" t="s">
        <v>2579</v>
      </c>
      <c r="C849" t="b">
        <v>0</v>
      </c>
      <c r="D849" t="b">
        <v>0</v>
      </c>
      <c r="E849" t="s">
        <v>2580</v>
      </c>
      <c r="F849" t="s">
        <v>2581</v>
      </c>
      <c r="G849" t="s">
        <v>696</v>
      </c>
    </row>
    <row r="850" spans="1:7">
      <c r="A850" t="s">
        <v>2582</v>
      </c>
      <c r="C850" t="b">
        <v>0</v>
      </c>
      <c r="D850" t="b">
        <v>0</v>
      </c>
      <c r="E850" t="s">
        <v>2583</v>
      </c>
      <c r="F850" t="s">
        <v>2584</v>
      </c>
      <c r="G850" t="s">
        <v>696</v>
      </c>
    </row>
    <row r="851" spans="1:7">
      <c r="A851" t="s">
        <v>2585</v>
      </c>
      <c r="C851" t="b">
        <v>0</v>
      </c>
      <c r="D851" t="b">
        <v>0</v>
      </c>
      <c r="E851" t="s">
        <v>2586</v>
      </c>
      <c r="F851" t="s">
        <v>2587</v>
      </c>
      <c r="G851" t="s">
        <v>696</v>
      </c>
    </row>
    <row r="852" spans="1:7">
      <c r="A852" t="s">
        <v>2588</v>
      </c>
      <c r="C852" t="b">
        <v>0</v>
      </c>
      <c r="D852" t="b">
        <v>0</v>
      </c>
      <c r="E852" t="s">
        <v>2589</v>
      </c>
      <c r="F852" t="s">
        <v>2590</v>
      </c>
      <c r="G852" t="s">
        <v>696</v>
      </c>
    </row>
    <row r="853" spans="1:7">
      <c r="A853" t="s">
        <v>2591</v>
      </c>
      <c r="C853" t="b">
        <v>0</v>
      </c>
      <c r="D853" t="b">
        <v>0</v>
      </c>
      <c r="E853" t="s">
        <v>2592</v>
      </c>
      <c r="F853" t="s">
        <v>2593</v>
      </c>
      <c r="G853" t="s">
        <v>696</v>
      </c>
    </row>
    <row r="854" spans="1:7">
      <c r="A854" t="s">
        <v>2594</v>
      </c>
      <c r="C854" t="b">
        <v>0</v>
      </c>
      <c r="D854" t="b">
        <v>0</v>
      </c>
      <c r="E854" t="s">
        <v>2595</v>
      </c>
      <c r="F854" t="s">
        <v>737</v>
      </c>
      <c r="G854" t="s">
        <v>696</v>
      </c>
    </row>
    <row r="855" spans="1:7">
      <c r="A855" t="s">
        <v>2596</v>
      </c>
      <c r="C855" t="b">
        <v>0</v>
      </c>
      <c r="D855" t="b">
        <v>0</v>
      </c>
      <c r="E855" t="s">
        <v>2597</v>
      </c>
      <c r="F855" t="s">
        <v>2598</v>
      </c>
      <c r="G855" t="s">
        <v>696</v>
      </c>
    </row>
    <row r="856" spans="1:7">
      <c r="A856" t="s">
        <v>2599</v>
      </c>
      <c r="C856" t="b">
        <v>0</v>
      </c>
      <c r="D856" t="b">
        <v>0</v>
      </c>
      <c r="E856" t="s">
        <v>2600</v>
      </c>
      <c r="F856" t="s">
        <v>2601</v>
      </c>
      <c r="G856" t="s">
        <v>696</v>
      </c>
    </row>
    <row r="857" spans="1:7">
      <c r="A857" t="s">
        <v>2602</v>
      </c>
      <c r="C857" t="b">
        <v>0</v>
      </c>
      <c r="D857" t="b">
        <v>0</v>
      </c>
      <c r="E857" t="s">
        <v>2603</v>
      </c>
      <c r="F857" t="s">
        <v>2604</v>
      </c>
      <c r="G857" t="s">
        <v>696</v>
      </c>
    </row>
    <row r="858" spans="1:7">
      <c r="A858" t="s">
        <v>2605</v>
      </c>
      <c r="C858" t="b">
        <v>0</v>
      </c>
      <c r="D858" t="b">
        <v>0</v>
      </c>
      <c r="E858" t="s">
        <v>2606</v>
      </c>
      <c r="F858" t="s">
        <v>2607</v>
      </c>
      <c r="G858" t="s">
        <v>696</v>
      </c>
    </row>
    <row r="859" spans="1:7">
      <c r="A859" t="s">
        <v>2608</v>
      </c>
      <c r="C859" t="b">
        <v>0</v>
      </c>
      <c r="D859" t="b">
        <v>0</v>
      </c>
      <c r="E859" t="s">
        <v>2609</v>
      </c>
      <c r="F859" t="s">
        <v>2610</v>
      </c>
      <c r="G859" t="s">
        <v>696</v>
      </c>
    </row>
    <row r="860" spans="1:7">
      <c r="A860" t="s">
        <v>2611</v>
      </c>
      <c r="C860" t="b">
        <v>0</v>
      </c>
      <c r="D860" t="b">
        <v>0</v>
      </c>
      <c r="E860" t="s">
        <v>2612</v>
      </c>
      <c r="F860" t="s">
        <v>2613</v>
      </c>
      <c r="G860" t="s">
        <v>696</v>
      </c>
    </row>
    <row r="861" spans="1:7">
      <c r="A861" t="s">
        <v>2614</v>
      </c>
      <c r="C861" t="b">
        <v>0</v>
      </c>
      <c r="D861" t="b">
        <v>0</v>
      </c>
      <c r="E861" t="s">
        <v>2615</v>
      </c>
      <c r="F861" t="s">
        <v>2616</v>
      </c>
      <c r="G861" t="s">
        <v>696</v>
      </c>
    </row>
    <row r="862" spans="1:7">
      <c r="A862" t="s">
        <v>2617</v>
      </c>
      <c r="C862" t="b">
        <v>0</v>
      </c>
      <c r="D862" t="b">
        <v>0</v>
      </c>
      <c r="E862" t="s">
        <v>2618</v>
      </c>
      <c r="F862" t="s">
        <v>2619</v>
      </c>
      <c r="G862" t="s">
        <v>696</v>
      </c>
    </row>
    <row r="863" spans="1:7">
      <c r="A863" t="s">
        <v>2620</v>
      </c>
      <c r="C863" t="b">
        <v>0</v>
      </c>
      <c r="D863" t="b">
        <v>0</v>
      </c>
      <c r="E863" t="s">
        <v>2621</v>
      </c>
      <c r="F863" t="s">
        <v>2622</v>
      </c>
      <c r="G863" t="s">
        <v>696</v>
      </c>
    </row>
    <row r="864" spans="1:7">
      <c r="A864" t="s">
        <v>2623</v>
      </c>
      <c r="C864" t="b">
        <v>0</v>
      </c>
      <c r="D864" t="b">
        <v>0</v>
      </c>
      <c r="E864" t="s">
        <v>2624</v>
      </c>
      <c r="F864" t="s">
        <v>2625</v>
      </c>
      <c r="G864" t="s">
        <v>696</v>
      </c>
    </row>
    <row r="865" spans="1:7">
      <c r="A865" t="s">
        <v>2626</v>
      </c>
      <c r="C865" t="b">
        <v>0</v>
      </c>
      <c r="D865" t="b">
        <v>0</v>
      </c>
      <c r="E865" t="s">
        <v>2627</v>
      </c>
      <c r="F865" t="s">
        <v>2628</v>
      </c>
      <c r="G865" t="s">
        <v>696</v>
      </c>
    </row>
    <row r="866" spans="1:7">
      <c r="A866" t="s">
        <v>2629</v>
      </c>
      <c r="C866" t="b">
        <v>0</v>
      </c>
      <c r="D866" t="b">
        <v>0</v>
      </c>
      <c r="E866" t="s">
        <v>2630</v>
      </c>
      <c r="F866" t="s">
        <v>2631</v>
      </c>
      <c r="G866" t="s">
        <v>696</v>
      </c>
    </row>
    <row r="867" spans="1:7">
      <c r="A867" t="s">
        <v>2632</v>
      </c>
      <c r="C867" t="b">
        <v>0</v>
      </c>
      <c r="D867" t="b">
        <v>0</v>
      </c>
      <c r="E867" t="s">
        <v>2633</v>
      </c>
      <c r="F867" t="s">
        <v>2634</v>
      </c>
      <c r="G867" t="s">
        <v>696</v>
      </c>
    </row>
    <row r="868" spans="1:7">
      <c r="A868" t="s">
        <v>2635</v>
      </c>
      <c r="C868" t="b">
        <v>0</v>
      </c>
      <c r="D868" t="b">
        <v>0</v>
      </c>
      <c r="E868" t="s">
        <v>2636</v>
      </c>
      <c r="F868" t="s">
        <v>2637</v>
      </c>
      <c r="G868" t="s">
        <v>696</v>
      </c>
    </row>
    <row r="869" spans="1:7">
      <c r="A869" t="s">
        <v>2638</v>
      </c>
      <c r="C869" t="b">
        <v>0</v>
      </c>
      <c r="D869" t="b">
        <v>0</v>
      </c>
      <c r="E869" t="s">
        <v>2639</v>
      </c>
      <c r="F869" t="s">
        <v>2640</v>
      </c>
      <c r="G869" t="s">
        <v>696</v>
      </c>
    </row>
    <row r="870" spans="1:7">
      <c r="A870" t="s">
        <v>2641</v>
      </c>
      <c r="C870" t="b">
        <v>0</v>
      </c>
      <c r="D870" t="b">
        <v>0</v>
      </c>
      <c r="E870" t="s">
        <v>2642</v>
      </c>
      <c r="F870" t="s">
        <v>2643</v>
      </c>
      <c r="G870" t="s">
        <v>696</v>
      </c>
    </row>
    <row r="871" spans="1:7">
      <c r="A871" t="s">
        <v>2644</v>
      </c>
      <c r="C871" t="b">
        <v>0</v>
      </c>
      <c r="D871" t="b">
        <v>0</v>
      </c>
      <c r="E871" t="s">
        <v>2645</v>
      </c>
      <c r="F871" t="s">
        <v>2646</v>
      </c>
      <c r="G871" t="s">
        <v>77</v>
      </c>
    </row>
    <row r="872" spans="1:7">
      <c r="A872" t="s">
        <v>2647</v>
      </c>
      <c r="C872" t="b">
        <v>0</v>
      </c>
      <c r="D872" t="b">
        <v>0</v>
      </c>
      <c r="E872" t="s">
        <v>2648</v>
      </c>
      <c r="F872" t="s">
        <v>2649</v>
      </c>
      <c r="G872" t="s">
        <v>696</v>
      </c>
    </row>
    <row r="873" spans="1:7">
      <c r="A873" t="s">
        <v>2650</v>
      </c>
      <c r="C873" t="b">
        <v>0</v>
      </c>
      <c r="D873" t="b">
        <v>0</v>
      </c>
      <c r="E873" t="s">
        <v>2651</v>
      </c>
      <c r="F873" t="s">
        <v>2652</v>
      </c>
      <c r="G873" t="s">
        <v>77</v>
      </c>
    </row>
    <row r="874" spans="1:7">
      <c r="A874" t="s">
        <v>2653</v>
      </c>
      <c r="C874" t="b">
        <v>0</v>
      </c>
      <c r="D874" t="b">
        <v>0</v>
      </c>
      <c r="E874" t="s">
        <v>2654</v>
      </c>
      <c r="F874" t="s">
        <v>2655</v>
      </c>
      <c r="G874" t="s">
        <v>77</v>
      </c>
    </row>
    <row r="875" spans="1:7">
      <c r="A875" t="s">
        <v>2656</v>
      </c>
      <c r="C875" t="b">
        <v>0</v>
      </c>
      <c r="D875" t="b">
        <v>0</v>
      </c>
      <c r="E875" t="s">
        <v>2657</v>
      </c>
      <c r="F875" t="s">
        <v>2658</v>
      </c>
      <c r="G875" t="s">
        <v>696</v>
      </c>
    </row>
    <row r="876" spans="1:7">
      <c r="A876" t="s">
        <v>2659</v>
      </c>
      <c r="C876" t="b">
        <v>0</v>
      </c>
      <c r="D876" t="b">
        <v>0</v>
      </c>
      <c r="E876" t="s">
        <v>2660</v>
      </c>
      <c r="F876" t="s">
        <v>2661</v>
      </c>
      <c r="G876" t="s">
        <v>696</v>
      </c>
    </row>
    <row r="877" spans="1:7">
      <c r="A877" t="s">
        <v>2662</v>
      </c>
      <c r="C877" t="b">
        <v>0</v>
      </c>
      <c r="D877" t="b">
        <v>0</v>
      </c>
      <c r="E877" t="s">
        <v>2663</v>
      </c>
      <c r="F877" t="s">
        <v>2664</v>
      </c>
      <c r="G877" t="s">
        <v>696</v>
      </c>
    </row>
    <row r="878" spans="1:7">
      <c r="A878" t="s">
        <v>2665</v>
      </c>
      <c r="C878" t="b">
        <v>0</v>
      </c>
      <c r="D878" t="b">
        <v>0</v>
      </c>
      <c r="E878" t="s">
        <v>2666</v>
      </c>
      <c r="F878" t="s">
        <v>2667</v>
      </c>
      <c r="G878" t="s">
        <v>77</v>
      </c>
    </row>
    <row r="879" spans="1:7">
      <c r="A879" t="s">
        <v>2668</v>
      </c>
      <c r="C879" t="b">
        <v>0</v>
      </c>
      <c r="D879" t="b">
        <v>0</v>
      </c>
      <c r="E879" t="s">
        <v>2669</v>
      </c>
      <c r="F879" t="s">
        <v>2670</v>
      </c>
      <c r="G879" t="s">
        <v>696</v>
      </c>
    </row>
    <row r="880" spans="1:7">
      <c r="A880" t="s">
        <v>2671</v>
      </c>
      <c r="C880" t="b">
        <v>0</v>
      </c>
      <c r="D880" t="b">
        <v>0</v>
      </c>
      <c r="E880" t="s">
        <v>2672</v>
      </c>
      <c r="F880" t="s">
        <v>2673</v>
      </c>
      <c r="G880" t="s">
        <v>696</v>
      </c>
    </row>
    <row r="881" spans="1:7">
      <c r="A881" t="s">
        <v>2674</v>
      </c>
      <c r="C881" t="b">
        <v>0</v>
      </c>
      <c r="D881" t="b">
        <v>0</v>
      </c>
      <c r="E881" t="s">
        <v>2675</v>
      </c>
      <c r="F881" t="s">
        <v>2676</v>
      </c>
      <c r="G881" t="s">
        <v>696</v>
      </c>
    </row>
    <row r="882" spans="1:7">
      <c r="A882" t="s">
        <v>2677</v>
      </c>
      <c r="C882" t="b">
        <v>0</v>
      </c>
      <c r="D882" t="b">
        <v>0</v>
      </c>
      <c r="E882" t="s">
        <v>2678</v>
      </c>
      <c r="F882" t="s">
        <v>2679</v>
      </c>
      <c r="G882" t="s">
        <v>696</v>
      </c>
    </row>
    <row r="883" spans="1:7">
      <c r="A883" t="s">
        <v>2680</v>
      </c>
      <c r="C883" t="b">
        <v>0</v>
      </c>
      <c r="D883" t="b">
        <v>0</v>
      </c>
      <c r="E883" t="s">
        <v>2681</v>
      </c>
      <c r="F883" t="s">
        <v>2682</v>
      </c>
      <c r="G883" t="s">
        <v>696</v>
      </c>
    </row>
    <row r="884" spans="1:7">
      <c r="A884" t="s">
        <v>2683</v>
      </c>
      <c r="C884" t="b">
        <v>0</v>
      </c>
      <c r="D884" t="b">
        <v>0</v>
      </c>
      <c r="E884" t="s">
        <v>2684</v>
      </c>
      <c r="F884" t="s">
        <v>2685</v>
      </c>
      <c r="G884" t="s">
        <v>696</v>
      </c>
    </row>
    <row r="885" spans="1:7">
      <c r="A885" t="s">
        <v>2686</v>
      </c>
      <c r="C885" t="b">
        <v>0</v>
      </c>
      <c r="D885" t="b">
        <v>0</v>
      </c>
      <c r="E885" t="s">
        <v>2687</v>
      </c>
      <c r="F885" t="s">
        <v>2688</v>
      </c>
      <c r="G885" t="s">
        <v>77</v>
      </c>
    </row>
    <row r="886" spans="1:7">
      <c r="A886" t="s">
        <v>2689</v>
      </c>
      <c r="C886" t="b">
        <v>0</v>
      </c>
      <c r="D886" t="b">
        <v>0</v>
      </c>
      <c r="E886" t="s">
        <v>2690</v>
      </c>
      <c r="F886" t="s">
        <v>2691</v>
      </c>
      <c r="G886" t="s">
        <v>77</v>
      </c>
    </row>
    <row r="887" spans="1:7">
      <c r="A887" t="s">
        <v>2692</v>
      </c>
      <c r="C887" t="b">
        <v>0</v>
      </c>
      <c r="D887" t="b">
        <v>0</v>
      </c>
      <c r="E887" t="s">
        <v>2693</v>
      </c>
      <c r="F887" t="s">
        <v>2694</v>
      </c>
      <c r="G887" t="s">
        <v>696</v>
      </c>
    </row>
    <row r="888" spans="1:7">
      <c r="A888" t="s">
        <v>2695</v>
      </c>
      <c r="C888" t="b">
        <v>0</v>
      </c>
      <c r="D888" t="b">
        <v>0</v>
      </c>
      <c r="E888" t="s">
        <v>2696</v>
      </c>
      <c r="F888" t="s">
        <v>2697</v>
      </c>
      <c r="G888" t="s">
        <v>696</v>
      </c>
    </row>
    <row r="889" spans="1:7">
      <c r="A889" t="s">
        <v>2698</v>
      </c>
      <c r="C889" t="b">
        <v>0</v>
      </c>
      <c r="D889" t="b">
        <v>0</v>
      </c>
      <c r="E889" t="s">
        <v>2699</v>
      </c>
      <c r="F889" t="s">
        <v>2700</v>
      </c>
      <c r="G889" t="s">
        <v>696</v>
      </c>
    </row>
    <row r="890" spans="1:7">
      <c r="A890" t="s">
        <v>2701</v>
      </c>
      <c r="C890" t="b">
        <v>0</v>
      </c>
      <c r="D890" t="b">
        <v>0</v>
      </c>
      <c r="E890" t="s">
        <v>2702</v>
      </c>
      <c r="F890" t="s">
        <v>2703</v>
      </c>
      <c r="G890" t="s">
        <v>696</v>
      </c>
    </row>
    <row r="891" spans="1:7">
      <c r="A891" t="s">
        <v>2704</v>
      </c>
      <c r="C891" t="b">
        <v>0</v>
      </c>
      <c r="D891" t="b">
        <v>0</v>
      </c>
      <c r="E891" t="s">
        <v>2705</v>
      </c>
      <c r="F891" t="s">
        <v>2706</v>
      </c>
      <c r="G891" t="s">
        <v>696</v>
      </c>
    </row>
    <row r="892" spans="1:7">
      <c r="A892" t="s">
        <v>2707</v>
      </c>
      <c r="C892" t="b">
        <v>0</v>
      </c>
      <c r="D892" t="b">
        <v>0</v>
      </c>
      <c r="E892" t="s">
        <v>2708</v>
      </c>
      <c r="F892" t="s">
        <v>2709</v>
      </c>
      <c r="G892" t="s">
        <v>696</v>
      </c>
    </row>
    <row r="893" spans="1:7">
      <c r="A893" t="s">
        <v>2710</v>
      </c>
      <c r="C893" t="b">
        <v>0</v>
      </c>
      <c r="D893" t="b">
        <v>0</v>
      </c>
      <c r="E893" t="s">
        <v>2711</v>
      </c>
      <c r="F893" t="s">
        <v>2712</v>
      </c>
      <c r="G893" t="s">
        <v>696</v>
      </c>
    </row>
    <row r="894" spans="1:7">
      <c r="A894" t="s">
        <v>2713</v>
      </c>
      <c r="C894" t="b">
        <v>0</v>
      </c>
      <c r="D894" t="b">
        <v>0</v>
      </c>
      <c r="E894" t="s">
        <v>2714</v>
      </c>
      <c r="F894" t="s">
        <v>2715</v>
      </c>
      <c r="G894" t="s">
        <v>696</v>
      </c>
    </row>
    <row r="895" spans="1:7">
      <c r="A895" t="s">
        <v>2716</v>
      </c>
      <c r="C895" t="b">
        <v>0</v>
      </c>
      <c r="D895" t="b">
        <v>0</v>
      </c>
      <c r="E895" t="s">
        <v>2717</v>
      </c>
      <c r="F895" t="s">
        <v>2718</v>
      </c>
      <c r="G895" t="s">
        <v>696</v>
      </c>
    </row>
    <row r="896" spans="1:7">
      <c r="A896" t="s">
        <v>2719</v>
      </c>
      <c r="C896" t="b">
        <v>0</v>
      </c>
      <c r="D896" t="b">
        <v>0</v>
      </c>
      <c r="E896" t="s">
        <v>2720</v>
      </c>
      <c r="F896" t="s">
        <v>2721</v>
      </c>
      <c r="G896" t="s">
        <v>696</v>
      </c>
    </row>
    <row r="897" spans="1:7">
      <c r="A897" t="s">
        <v>2722</v>
      </c>
      <c r="C897" t="b">
        <v>0</v>
      </c>
      <c r="D897" t="b">
        <v>0</v>
      </c>
      <c r="E897" t="s">
        <v>2723</v>
      </c>
      <c r="F897" t="s">
        <v>2724</v>
      </c>
      <c r="G897" t="s">
        <v>696</v>
      </c>
    </row>
    <row r="898" spans="1:7">
      <c r="A898" t="s">
        <v>2725</v>
      </c>
      <c r="C898" t="b">
        <v>0</v>
      </c>
      <c r="D898" t="b">
        <v>0</v>
      </c>
      <c r="E898" t="s">
        <v>2726</v>
      </c>
      <c r="F898" t="s">
        <v>2727</v>
      </c>
      <c r="G898" t="s">
        <v>696</v>
      </c>
    </row>
    <row r="899" spans="1:7">
      <c r="A899" t="s">
        <v>2728</v>
      </c>
      <c r="C899" t="b">
        <v>0</v>
      </c>
      <c r="D899" t="b">
        <v>0</v>
      </c>
      <c r="E899" t="s">
        <v>2729</v>
      </c>
      <c r="F899" t="s">
        <v>2730</v>
      </c>
      <c r="G899" t="s">
        <v>696</v>
      </c>
    </row>
    <row r="900" spans="1:7">
      <c r="A900" t="s">
        <v>2731</v>
      </c>
      <c r="C900" t="b">
        <v>0</v>
      </c>
      <c r="D900" t="b">
        <v>0</v>
      </c>
      <c r="E900" t="s">
        <v>2732</v>
      </c>
      <c r="F900" t="s">
        <v>2733</v>
      </c>
      <c r="G900" t="s">
        <v>696</v>
      </c>
    </row>
    <row r="901" spans="1:7">
      <c r="A901" t="s">
        <v>2734</v>
      </c>
      <c r="C901" t="b">
        <v>0</v>
      </c>
      <c r="D901" t="b">
        <v>0</v>
      </c>
      <c r="E901" t="s">
        <v>2735</v>
      </c>
      <c r="F901" t="s">
        <v>2736</v>
      </c>
      <c r="G901" t="s">
        <v>696</v>
      </c>
    </row>
    <row r="902" spans="1:7">
      <c r="A902" t="s">
        <v>2737</v>
      </c>
      <c r="C902" t="b">
        <v>0</v>
      </c>
      <c r="D902" t="b">
        <v>0</v>
      </c>
      <c r="E902" t="s">
        <v>2738</v>
      </c>
      <c r="F902" t="s">
        <v>2739</v>
      </c>
      <c r="G902" t="s">
        <v>696</v>
      </c>
    </row>
    <row r="903" spans="1:7">
      <c r="A903" t="s">
        <v>2740</v>
      </c>
      <c r="C903" t="b">
        <v>0</v>
      </c>
      <c r="D903" t="b">
        <v>0</v>
      </c>
      <c r="E903" t="s">
        <v>2741</v>
      </c>
      <c r="F903" t="s">
        <v>2742</v>
      </c>
      <c r="G903" t="s">
        <v>696</v>
      </c>
    </row>
    <row r="904" spans="1:7">
      <c r="A904" t="s">
        <v>2743</v>
      </c>
      <c r="C904" t="b">
        <v>0</v>
      </c>
      <c r="D904" t="b">
        <v>0</v>
      </c>
      <c r="E904" t="s">
        <v>2744</v>
      </c>
      <c r="F904" t="s">
        <v>2745</v>
      </c>
      <c r="G904" t="s">
        <v>696</v>
      </c>
    </row>
    <row r="905" spans="1:7">
      <c r="A905" t="s">
        <v>2746</v>
      </c>
      <c r="C905" t="b">
        <v>0</v>
      </c>
      <c r="D905" t="b">
        <v>0</v>
      </c>
      <c r="E905" t="s">
        <v>2747</v>
      </c>
      <c r="F905" t="s">
        <v>2748</v>
      </c>
      <c r="G905" t="s">
        <v>696</v>
      </c>
    </row>
    <row r="906" spans="1:7">
      <c r="A906" t="s">
        <v>2749</v>
      </c>
      <c r="C906" t="b">
        <v>0</v>
      </c>
      <c r="D906" t="b">
        <v>0</v>
      </c>
      <c r="E906" t="s">
        <v>2750</v>
      </c>
      <c r="F906" t="s">
        <v>2751</v>
      </c>
      <c r="G906" t="s">
        <v>696</v>
      </c>
    </row>
    <row r="907" spans="1:7">
      <c r="A907" t="s">
        <v>2752</v>
      </c>
      <c r="C907" t="b">
        <v>0</v>
      </c>
      <c r="D907" t="b">
        <v>0</v>
      </c>
      <c r="E907" t="s">
        <v>2753</v>
      </c>
      <c r="F907" t="s">
        <v>2733</v>
      </c>
      <c r="G907" t="s">
        <v>696</v>
      </c>
    </row>
    <row r="908" spans="1:7">
      <c r="A908" t="s">
        <v>2754</v>
      </c>
      <c r="C908" t="b">
        <v>0</v>
      </c>
      <c r="D908" t="b">
        <v>0</v>
      </c>
      <c r="E908" t="s">
        <v>2755</v>
      </c>
      <c r="F908" t="s">
        <v>2756</v>
      </c>
      <c r="G908" t="s">
        <v>696</v>
      </c>
    </row>
    <row r="909" spans="1:7">
      <c r="A909" t="s">
        <v>2757</v>
      </c>
      <c r="C909" t="b">
        <v>0</v>
      </c>
      <c r="D909" t="b">
        <v>0</v>
      </c>
      <c r="E909" t="s">
        <v>2758</v>
      </c>
      <c r="F909" t="s">
        <v>2759</v>
      </c>
      <c r="G909" t="s">
        <v>696</v>
      </c>
    </row>
    <row r="910" spans="1:7">
      <c r="A910" t="s">
        <v>2760</v>
      </c>
      <c r="C910" t="b">
        <v>0</v>
      </c>
      <c r="D910" t="b">
        <v>0</v>
      </c>
      <c r="E910" t="s">
        <v>2761</v>
      </c>
      <c r="F910" t="s">
        <v>2762</v>
      </c>
      <c r="G910" t="s">
        <v>696</v>
      </c>
    </row>
    <row r="911" spans="1:7">
      <c r="A911" t="s">
        <v>2763</v>
      </c>
      <c r="C911" t="b">
        <v>0</v>
      </c>
      <c r="D911" t="b">
        <v>0</v>
      </c>
      <c r="E911" t="s">
        <v>2764</v>
      </c>
      <c r="F911" t="s">
        <v>2765</v>
      </c>
      <c r="G911" t="s">
        <v>696</v>
      </c>
    </row>
    <row r="912" spans="1:7">
      <c r="A912" t="s">
        <v>2766</v>
      </c>
      <c r="C912" t="b">
        <v>0</v>
      </c>
      <c r="D912" t="b">
        <v>0</v>
      </c>
      <c r="E912" t="s">
        <v>2767</v>
      </c>
      <c r="F912" t="s">
        <v>2768</v>
      </c>
      <c r="G912" t="s">
        <v>696</v>
      </c>
    </row>
    <row r="913" spans="1:7">
      <c r="A913" t="s">
        <v>2769</v>
      </c>
      <c r="C913" t="b">
        <v>0</v>
      </c>
      <c r="D913" t="b">
        <v>0</v>
      </c>
      <c r="E913" t="s">
        <v>2770</v>
      </c>
      <c r="F913" t="s">
        <v>2771</v>
      </c>
      <c r="G913" t="s">
        <v>696</v>
      </c>
    </row>
    <row r="914" spans="1:7">
      <c r="A914" t="s">
        <v>2772</v>
      </c>
      <c r="C914" t="b">
        <v>0</v>
      </c>
      <c r="D914" t="b">
        <v>0</v>
      </c>
      <c r="E914" t="s">
        <v>2773</v>
      </c>
      <c r="F914" t="s">
        <v>2774</v>
      </c>
      <c r="G914" t="s">
        <v>696</v>
      </c>
    </row>
    <row r="915" spans="1:7">
      <c r="A915" t="s">
        <v>2775</v>
      </c>
      <c r="C915" t="b">
        <v>0</v>
      </c>
      <c r="D915" t="b">
        <v>0</v>
      </c>
      <c r="E915" t="s">
        <v>2776</v>
      </c>
      <c r="F915" t="s">
        <v>2777</v>
      </c>
      <c r="G915" t="s">
        <v>696</v>
      </c>
    </row>
    <row r="916" spans="1:7">
      <c r="A916" t="s">
        <v>2778</v>
      </c>
      <c r="C916" t="b">
        <v>0</v>
      </c>
      <c r="D916" t="b">
        <v>0</v>
      </c>
      <c r="E916" t="s">
        <v>2779</v>
      </c>
      <c r="F916" t="s">
        <v>2780</v>
      </c>
      <c r="G916" t="s">
        <v>696</v>
      </c>
    </row>
    <row r="917" spans="1:7">
      <c r="A917" t="s">
        <v>2781</v>
      </c>
      <c r="C917" t="b">
        <v>0</v>
      </c>
      <c r="D917" t="b">
        <v>0</v>
      </c>
      <c r="E917" t="s">
        <v>2782</v>
      </c>
      <c r="F917" t="s">
        <v>2783</v>
      </c>
      <c r="G917" t="s">
        <v>696</v>
      </c>
    </row>
    <row r="918" spans="1:7">
      <c r="A918" t="s">
        <v>2784</v>
      </c>
      <c r="C918" t="b">
        <v>0</v>
      </c>
      <c r="D918" t="b">
        <v>0</v>
      </c>
      <c r="E918" t="s">
        <v>2785</v>
      </c>
      <c r="F918" t="s">
        <v>2786</v>
      </c>
      <c r="G918" t="s">
        <v>696</v>
      </c>
    </row>
    <row r="919" spans="1:7">
      <c r="A919" t="s">
        <v>2787</v>
      </c>
      <c r="C919" t="b">
        <v>0</v>
      </c>
      <c r="D919" t="b">
        <v>0</v>
      </c>
      <c r="E919" t="s">
        <v>2788</v>
      </c>
      <c r="F919" t="s">
        <v>2789</v>
      </c>
      <c r="G919" t="s">
        <v>696</v>
      </c>
    </row>
    <row r="920" spans="1:7">
      <c r="A920" t="s">
        <v>2790</v>
      </c>
      <c r="C920" t="b">
        <v>0</v>
      </c>
      <c r="D920" t="b">
        <v>0</v>
      </c>
      <c r="E920" t="s">
        <v>2791</v>
      </c>
      <c r="F920" t="s">
        <v>2500</v>
      </c>
      <c r="G920" t="s">
        <v>696</v>
      </c>
    </row>
    <row r="921" spans="1:7">
      <c r="A921" t="s">
        <v>2792</v>
      </c>
      <c r="C921" t="b">
        <v>0</v>
      </c>
      <c r="D921" t="b">
        <v>0</v>
      </c>
      <c r="E921" t="s">
        <v>2793</v>
      </c>
      <c r="F921" t="s">
        <v>2794</v>
      </c>
      <c r="G921" t="s">
        <v>696</v>
      </c>
    </row>
    <row r="922" spans="1:7">
      <c r="A922" t="s">
        <v>2795</v>
      </c>
      <c r="C922" t="b">
        <v>0</v>
      </c>
      <c r="D922" t="b">
        <v>0</v>
      </c>
      <c r="E922" t="s">
        <v>2796</v>
      </c>
      <c r="F922" t="s">
        <v>2797</v>
      </c>
      <c r="G922" t="s">
        <v>1594</v>
      </c>
    </row>
    <row r="923" spans="1:7">
      <c r="A923" t="s">
        <v>2798</v>
      </c>
      <c r="C923" t="b">
        <v>0</v>
      </c>
      <c r="D923" t="b">
        <v>0</v>
      </c>
      <c r="E923" t="s">
        <v>2799</v>
      </c>
      <c r="F923" t="s">
        <v>2800</v>
      </c>
      <c r="G923" t="s">
        <v>696</v>
      </c>
    </row>
    <row r="924" spans="1:7">
      <c r="A924" t="s">
        <v>2801</v>
      </c>
      <c r="C924" t="b">
        <v>0</v>
      </c>
      <c r="D924" t="b">
        <v>0</v>
      </c>
      <c r="E924" t="s">
        <v>2802</v>
      </c>
      <c r="F924" t="s">
        <v>2803</v>
      </c>
      <c r="G924" t="s">
        <v>696</v>
      </c>
    </row>
    <row r="925" spans="1:7">
      <c r="A925" t="s">
        <v>2804</v>
      </c>
      <c r="C925" t="b">
        <v>0</v>
      </c>
      <c r="D925" t="b">
        <v>0</v>
      </c>
      <c r="E925" t="s">
        <v>2805</v>
      </c>
      <c r="F925" t="s">
        <v>2806</v>
      </c>
      <c r="G925" t="s">
        <v>696</v>
      </c>
    </row>
    <row r="926" spans="1:7">
      <c r="A926" t="s">
        <v>2807</v>
      </c>
      <c r="C926" t="b">
        <v>0</v>
      </c>
      <c r="D926" t="b">
        <v>0</v>
      </c>
      <c r="E926" t="s">
        <v>2808</v>
      </c>
      <c r="F926" t="s">
        <v>2809</v>
      </c>
      <c r="G926" t="s">
        <v>696</v>
      </c>
    </row>
    <row r="927" spans="1:7">
      <c r="A927" t="s">
        <v>2810</v>
      </c>
      <c r="C927" t="b">
        <v>0</v>
      </c>
      <c r="D927" t="b">
        <v>0</v>
      </c>
      <c r="E927" t="s">
        <v>2811</v>
      </c>
      <c r="F927" t="s">
        <v>2812</v>
      </c>
      <c r="G927" t="s">
        <v>696</v>
      </c>
    </row>
    <row r="928" spans="1:7">
      <c r="A928" t="s">
        <v>2813</v>
      </c>
      <c r="C928" t="b">
        <v>0</v>
      </c>
      <c r="D928" t="b">
        <v>0</v>
      </c>
      <c r="E928" t="s">
        <v>2814</v>
      </c>
      <c r="F928" t="s">
        <v>2815</v>
      </c>
      <c r="G928" t="s">
        <v>696</v>
      </c>
    </row>
    <row r="929" spans="1:7">
      <c r="A929" t="s">
        <v>2816</v>
      </c>
      <c r="C929" t="b">
        <v>0</v>
      </c>
      <c r="D929" t="b">
        <v>0</v>
      </c>
      <c r="E929" t="s">
        <v>2817</v>
      </c>
      <c r="F929" t="s">
        <v>2818</v>
      </c>
      <c r="G929" t="s">
        <v>696</v>
      </c>
    </row>
    <row r="930" spans="1:7">
      <c r="A930" t="s">
        <v>2819</v>
      </c>
      <c r="C930" t="b">
        <v>0</v>
      </c>
      <c r="D930" t="b">
        <v>0</v>
      </c>
      <c r="E930" t="s">
        <v>2820</v>
      </c>
      <c r="F930" t="s">
        <v>2821</v>
      </c>
      <c r="G930" t="s">
        <v>696</v>
      </c>
    </row>
    <row r="931" spans="1:7">
      <c r="A931" t="s">
        <v>2822</v>
      </c>
      <c r="C931" t="b">
        <v>0</v>
      </c>
      <c r="D931" t="b">
        <v>0</v>
      </c>
      <c r="E931" t="s">
        <v>2823</v>
      </c>
      <c r="F931" t="s">
        <v>2824</v>
      </c>
      <c r="G931" t="s">
        <v>696</v>
      </c>
    </row>
    <row r="932" spans="1:7">
      <c r="A932" t="s">
        <v>2825</v>
      </c>
      <c r="C932" t="b">
        <v>0</v>
      </c>
      <c r="D932" t="b">
        <v>0</v>
      </c>
      <c r="E932" t="s">
        <v>2826</v>
      </c>
      <c r="F932" t="s">
        <v>2827</v>
      </c>
      <c r="G932" t="s">
        <v>696</v>
      </c>
    </row>
    <row r="933" spans="1:7">
      <c r="A933" t="s">
        <v>2828</v>
      </c>
      <c r="C933" t="b">
        <v>0</v>
      </c>
      <c r="D933" t="b">
        <v>0</v>
      </c>
      <c r="E933" t="s">
        <v>2829</v>
      </c>
      <c r="F933" t="s">
        <v>2830</v>
      </c>
      <c r="G933" t="s">
        <v>696</v>
      </c>
    </row>
    <row r="934" spans="1:7">
      <c r="A934" t="s">
        <v>2831</v>
      </c>
      <c r="C934" t="b">
        <v>0</v>
      </c>
      <c r="D934" t="b">
        <v>0</v>
      </c>
      <c r="E934" t="s">
        <v>2832</v>
      </c>
      <c r="F934" t="s">
        <v>2833</v>
      </c>
      <c r="G934" t="s">
        <v>696</v>
      </c>
    </row>
    <row r="935" spans="1:7">
      <c r="A935" t="s">
        <v>2834</v>
      </c>
      <c r="C935" t="b">
        <v>0</v>
      </c>
      <c r="D935" t="b">
        <v>0</v>
      </c>
      <c r="E935" t="s">
        <v>2835</v>
      </c>
      <c r="F935" t="s">
        <v>2836</v>
      </c>
      <c r="G935" t="s">
        <v>696</v>
      </c>
    </row>
    <row r="936" spans="1:7">
      <c r="A936" t="s">
        <v>2837</v>
      </c>
      <c r="C936" t="b">
        <v>0</v>
      </c>
      <c r="D936" t="b">
        <v>0</v>
      </c>
      <c r="E936" t="s">
        <v>2838</v>
      </c>
      <c r="F936" t="s">
        <v>2839</v>
      </c>
      <c r="G936" t="s">
        <v>696</v>
      </c>
    </row>
    <row r="937" spans="1:7">
      <c r="A937" t="s">
        <v>2840</v>
      </c>
      <c r="C937" t="b">
        <v>0</v>
      </c>
      <c r="D937" t="b">
        <v>0</v>
      </c>
      <c r="E937" t="s">
        <v>2841</v>
      </c>
      <c r="F937" t="s">
        <v>2842</v>
      </c>
      <c r="G937" t="s">
        <v>77</v>
      </c>
    </row>
    <row r="938" spans="1:7">
      <c r="A938" t="s">
        <v>2843</v>
      </c>
      <c r="C938" t="b">
        <v>0</v>
      </c>
      <c r="D938" t="b">
        <v>0</v>
      </c>
      <c r="E938" t="s">
        <v>2844</v>
      </c>
      <c r="F938" t="s">
        <v>2845</v>
      </c>
      <c r="G938" t="s">
        <v>77</v>
      </c>
    </row>
    <row r="939" spans="1:7">
      <c r="A939" t="s">
        <v>2846</v>
      </c>
      <c r="C939" t="b">
        <v>0</v>
      </c>
      <c r="D939" t="b">
        <v>0</v>
      </c>
      <c r="E939" t="s">
        <v>2847</v>
      </c>
      <c r="F939" t="s">
        <v>2848</v>
      </c>
      <c r="G939" t="s">
        <v>77</v>
      </c>
    </row>
    <row r="940" spans="1:7">
      <c r="A940" t="s">
        <v>2849</v>
      </c>
      <c r="C940" t="b">
        <v>0</v>
      </c>
      <c r="D940" t="b">
        <v>0</v>
      </c>
      <c r="E940" t="s">
        <v>2850</v>
      </c>
      <c r="F940" t="s">
        <v>2851</v>
      </c>
      <c r="G940" t="s">
        <v>696</v>
      </c>
    </row>
    <row r="941" spans="1:7">
      <c r="A941" t="s">
        <v>2852</v>
      </c>
      <c r="C941" t="b">
        <v>0</v>
      </c>
      <c r="D941" t="b">
        <v>0</v>
      </c>
      <c r="E941" t="s">
        <v>2853</v>
      </c>
      <c r="F941" t="s">
        <v>2854</v>
      </c>
      <c r="G941" t="s">
        <v>696</v>
      </c>
    </row>
    <row r="942" spans="1:7">
      <c r="A942" t="s">
        <v>2855</v>
      </c>
      <c r="C942" t="b">
        <v>0</v>
      </c>
      <c r="D942" t="b">
        <v>0</v>
      </c>
      <c r="E942" t="s">
        <v>2856</v>
      </c>
      <c r="F942" t="s">
        <v>2857</v>
      </c>
      <c r="G942" t="s">
        <v>696</v>
      </c>
    </row>
    <row r="943" spans="1:7">
      <c r="A943" t="s">
        <v>2858</v>
      </c>
      <c r="C943" t="b">
        <v>0</v>
      </c>
      <c r="D943" t="b">
        <v>0</v>
      </c>
      <c r="E943" t="s">
        <v>2859</v>
      </c>
      <c r="F943" t="s">
        <v>2446</v>
      </c>
      <c r="G943" t="s">
        <v>696</v>
      </c>
    </row>
    <row r="944" spans="1:7">
      <c r="A944" t="s">
        <v>2860</v>
      </c>
      <c r="C944" t="b">
        <v>0</v>
      </c>
      <c r="D944" t="b">
        <v>0</v>
      </c>
      <c r="E944" t="s">
        <v>2861</v>
      </c>
      <c r="F944" t="s">
        <v>2862</v>
      </c>
      <c r="G944" t="s">
        <v>696</v>
      </c>
    </row>
    <row r="945" spans="1:7">
      <c r="A945" t="s">
        <v>2863</v>
      </c>
      <c r="C945" t="b">
        <v>0</v>
      </c>
      <c r="D945" t="b">
        <v>0</v>
      </c>
      <c r="E945" t="s">
        <v>2864</v>
      </c>
      <c r="F945" t="s">
        <v>2865</v>
      </c>
      <c r="G945" t="s">
        <v>696</v>
      </c>
    </row>
    <row r="946" spans="1:7">
      <c r="A946" t="s">
        <v>2866</v>
      </c>
      <c r="C946" t="b">
        <v>0</v>
      </c>
      <c r="D946" t="b">
        <v>0</v>
      </c>
      <c r="E946" t="s">
        <v>2867</v>
      </c>
      <c r="F946" t="s">
        <v>2868</v>
      </c>
      <c r="G946" t="s">
        <v>696</v>
      </c>
    </row>
    <row r="947" spans="1:7">
      <c r="A947" t="s">
        <v>2869</v>
      </c>
      <c r="C947" t="b">
        <v>0</v>
      </c>
      <c r="D947" t="b">
        <v>0</v>
      </c>
      <c r="E947" t="s">
        <v>2870</v>
      </c>
      <c r="F947" t="s">
        <v>2871</v>
      </c>
      <c r="G947" t="s">
        <v>696</v>
      </c>
    </row>
    <row r="948" spans="1:7">
      <c r="A948" t="s">
        <v>2872</v>
      </c>
      <c r="C948" t="b">
        <v>0</v>
      </c>
      <c r="D948" t="b">
        <v>0</v>
      </c>
      <c r="E948" t="s">
        <v>2873</v>
      </c>
      <c r="F948" t="s">
        <v>2874</v>
      </c>
      <c r="G948" t="s">
        <v>696</v>
      </c>
    </row>
    <row r="949" spans="1:7">
      <c r="A949" t="s">
        <v>2875</v>
      </c>
      <c r="C949" t="b">
        <v>0</v>
      </c>
      <c r="D949" t="b">
        <v>0</v>
      </c>
      <c r="E949" t="s">
        <v>2876</v>
      </c>
      <c r="F949" t="s">
        <v>2877</v>
      </c>
      <c r="G949" t="s">
        <v>696</v>
      </c>
    </row>
    <row r="950" spans="1:7">
      <c r="A950" t="s">
        <v>2878</v>
      </c>
      <c r="C950" t="b">
        <v>0</v>
      </c>
      <c r="D950" t="b">
        <v>0</v>
      </c>
      <c r="E950" t="s">
        <v>2879</v>
      </c>
      <c r="F950" t="s">
        <v>2880</v>
      </c>
      <c r="G950" t="s">
        <v>696</v>
      </c>
    </row>
    <row r="951" spans="1:7">
      <c r="A951" t="s">
        <v>2881</v>
      </c>
      <c r="C951" t="b">
        <v>0</v>
      </c>
      <c r="D951" t="b">
        <v>0</v>
      </c>
      <c r="E951" t="s">
        <v>2882</v>
      </c>
      <c r="F951" t="s">
        <v>2883</v>
      </c>
      <c r="G951" t="s">
        <v>696</v>
      </c>
    </row>
    <row r="952" spans="1:7">
      <c r="A952" t="s">
        <v>2884</v>
      </c>
      <c r="C952" t="b">
        <v>0</v>
      </c>
      <c r="D952" t="b">
        <v>0</v>
      </c>
      <c r="E952" t="s">
        <v>2885</v>
      </c>
      <c r="F952" t="s">
        <v>2886</v>
      </c>
      <c r="G952" t="s">
        <v>696</v>
      </c>
    </row>
    <row r="953" spans="1:7">
      <c r="A953" t="s">
        <v>2887</v>
      </c>
      <c r="C953" t="b">
        <v>0</v>
      </c>
      <c r="D953" t="b">
        <v>0</v>
      </c>
      <c r="E953" t="s">
        <v>2888</v>
      </c>
      <c r="F953" t="s">
        <v>2889</v>
      </c>
      <c r="G953" t="s">
        <v>696</v>
      </c>
    </row>
    <row r="954" spans="1:7">
      <c r="A954" t="s">
        <v>2890</v>
      </c>
      <c r="C954" t="b">
        <v>0</v>
      </c>
      <c r="D954" t="b">
        <v>0</v>
      </c>
      <c r="E954" t="s">
        <v>2891</v>
      </c>
      <c r="F954" t="s">
        <v>2892</v>
      </c>
      <c r="G954" t="s">
        <v>696</v>
      </c>
    </row>
    <row r="955" spans="1:7">
      <c r="A955" t="s">
        <v>2893</v>
      </c>
      <c r="C955" t="b">
        <v>0</v>
      </c>
      <c r="D955" t="b">
        <v>0</v>
      </c>
      <c r="E955" t="s">
        <v>2894</v>
      </c>
      <c r="F955" t="s">
        <v>2895</v>
      </c>
      <c r="G955" t="s">
        <v>696</v>
      </c>
    </row>
    <row r="956" spans="1:7">
      <c r="A956" t="s">
        <v>2896</v>
      </c>
      <c r="C956" t="b">
        <v>0</v>
      </c>
      <c r="D956" t="b">
        <v>0</v>
      </c>
      <c r="E956" t="s">
        <v>2897</v>
      </c>
      <c r="F956" t="s">
        <v>2898</v>
      </c>
      <c r="G956" t="s">
        <v>696</v>
      </c>
    </row>
    <row r="957" spans="1:7">
      <c r="A957" t="s">
        <v>2899</v>
      </c>
      <c r="C957" t="b">
        <v>0</v>
      </c>
      <c r="D957" t="b">
        <v>1</v>
      </c>
      <c r="E957" t="s">
        <v>2900</v>
      </c>
      <c r="F957" t="s">
        <v>2901</v>
      </c>
      <c r="G957" t="s">
        <v>696</v>
      </c>
    </row>
    <row r="958" spans="1:7">
      <c r="A958" t="s">
        <v>2902</v>
      </c>
      <c r="C958" t="b">
        <v>1</v>
      </c>
      <c r="D958" t="b">
        <v>1</v>
      </c>
      <c r="E958" t="s">
        <v>2903</v>
      </c>
      <c r="F958" t="s">
        <v>2904</v>
      </c>
      <c r="G958" t="s">
        <v>77</v>
      </c>
    </row>
    <row r="959" spans="1:7">
      <c r="A959" t="s">
        <v>2905</v>
      </c>
      <c r="C959" t="b">
        <v>1</v>
      </c>
      <c r="D959" t="b">
        <v>1</v>
      </c>
      <c r="E959" t="s">
        <v>2906</v>
      </c>
      <c r="F959" t="s">
        <v>2907</v>
      </c>
      <c r="G959" t="s">
        <v>77</v>
      </c>
    </row>
    <row r="960" spans="1:7">
      <c r="A960" t="s">
        <v>2908</v>
      </c>
      <c r="C960" t="b">
        <v>1</v>
      </c>
      <c r="D960" t="b">
        <v>1</v>
      </c>
      <c r="E960" t="s">
        <v>2909</v>
      </c>
      <c r="F960" t="s">
        <v>2910</v>
      </c>
      <c r="G960" t="s">
        <v>77</v>
      </c>
    </row>
    <row r="961" spans="1:7">
      <c r="A961" t="s">
        <v>2911</v>
      </c>
      <c r="C961" t="b">
        <v>1</v>
      </c>
      <c r="D961" t="b">
        <v>1</v>
      </c>
      <c r="E961" t="s">
        <v>2912</v>
      </c>
      <c r="F961" t="s">
        <v>2913</v>
      </c>
      <c r="G961" t="s">
        <v>77</v>
      </c>
    </row>
    <row r="962" spans="1:7">
      <c r="A962" t="s">
        <v>2914</v>
      </c>
      <c r="C962" t="b">
        <v>1</v>
      </c>
      <c r="D962" t="b">
        <v>1</v>
      </c>
      <c r="E962" t="s">
        <v>2915</v>
      </c>
      <c r="F962" t="s">
        <v>2916</v>
      </c>
      <c r="G962" t="s">
        <v>77</v>
      </c>
    </row>
    <row r="963" spans="1:7">
      <c r="A963" t="s">
        <v>2917</v>
      </c>
      <c r="C963" t="b">
        <v>1</v>
      </c>
      <c r="D963" t="b">
        <v>1</v>
      </c>
      <c r="E963" t="s">
        <v>2918</v>
      </c>
      <c r="F963" t="s">
        <v>2919</v>
      </c>
      <c r="G963" t="s">
        <v>77</v>
      </c>
    </row>
    <row r="964" spans="1:7">
      <c r="A964" t="s">
        <v>2920</v>
      </c>
      <c r="C964" t="b">
        <v>1</v>
      </c>
      <c r="D964" t="b">
        <v>1</v>
      </c>
      <c r="E964" t="s">
        <v>2921</v>
      </c>
      <c r="F964" t="s">
        <v>2922</v>
      </c>
      <c r="G964" t="s">
        <v>77</v>
      </c>
    </row>
    <row r="965" spans="1:7">
      <c r="A965" t="s">
        <v>2923</v>
      </c>
      <c r="C965" t="b">
        <v>1</v>
      </c>
      <c r="D965" t="b">
        <v>1</v>
      </c>
      <c r="E965" t="s">
        <v>2924</v>
      </c>
      <c r="F965" t="s">
        <v>2925</v>
      </c>
      <c r="G965" t="s">
        <v>77</v>
      </c>
    </row>
    <row r="966" spans="1:7">
      <c r="A966" t="s">
        <v>2926</v>
      </c>
      <c r="C966" t="b">
        <v>1</v>
      </c>
      <c r="D966" t="b">
        <v>1</v>
      </c>
      <c r="E966" t="s">
        <v>2927</v>
      </c>
      <c r="F966" t="s">
        <v>2928</v>
      </c>
      <c r="G966" t="s">
        <v>77</v>
      </c>
    </row>
    <row r="967" spans="1:7">
      <c r="A967" t="s">
        <v>2929</v>
      </c>
      <c r="C967" t="b">
        <v>0</v>
      </c>
      <c r="D967" t="b">
        <v>0</v>
      </c>
      <c r="E967" t="s">
        <v>2930</v>
      </c>
      <c r="F967" t="s">
        <v>2931</v>
      </c>
      <c r="G967" t="s">
        <v>696</v>
      </c>
    </row>
    <row r="968" spans="1:7">
      <c r="A968" t="s">
        <v>2932</v>
      </c>
      <c r="C968" t="b">
        <v>0</v>
      </c>
      <c r="D968" t="b">
        <v>0</v>
      </c>
      <c r="E968" t="s">
        <v>2933</v>
      </c>
      <c r="F968" t="s">
        <v>2934</v>
      </c>
      <c r="G968" t="s">
        <v>77</v>
      </c>
    </row>
    <row r="969" spans="1:7">
      <c r="A969" t="s">
        <v>2935</v>
      </c>
      <c r="C969" t="b">
        <v>0</v>
      </c>
      <c r="D969" t="b">
        <v>0</v>
      </c>
      <c r="E969" t="s">
        <v>2936</v>
      </c>
      <c r="F969" t="s">
        <v>2937</v>
      </c>
      <c r="G969" t="s">
        <v>77</v>
      </c>
    </row>
    <row r="970" spans="1:7">
      <c r="A970" t="s">
        <v>2938</v>
      </c>
      <c r="C970" t="b">
        <v>0</v>
      </c>
      <c r="D970" t="b">
        <v>0</v>
      </c>
      <c r="E970" t="s">
        <v>2939</v>
      </c>
      <c r="F970" t="s">
        <v>2940</v>
      </c>
      <c r="G970" t="s">
        <v>77</v>
      </c>
    </row>
    <row r="971" spans="1:7">
      <c r="A971" t="s">
        <v>2941</v>
      </c>
      <c r="C971" t="b">
        <v>0</v>
      </c>
      <c r="D971" t="b">
        <v>0</v>
      </c>
      <c r="E971" t="s">
        <v>2942</v>
      </c>
      <c r="F971" t="s">
        <v>2943</v>
      </c>
      <c r="G971" t="s">
        <v>77</v>
      </c>
    </row>
    <row r="972" spans="1:7">
      <c r="A972" t="s">
        <v>2944</v>
      </c>
      <c r="C972" t="b">
        <v>0</v>
      </c>
      <c r="D972" t="b">
        <v>0</v>
      </c>
      <c r="E972" t="s">
        <v>2945</v>
      </c>
      <c r="F972" t="s">
        <v>2946</v>
      </c>
      <c r="G972" t="s">
        <v>696</v>
      </c>
    </row>
    <row r="973" spans="1:7">
      <c r="A973" t="s">
        <v>2947</v>
      </c>
      <c r="C973" t="b">
        <v>0</v>
      </c>
      <c r="D973" t="b">
        <v>0</v>
      </c>
      <c r="E973" t="s">
        <v>2948</v>
      </c>
      <c r="F973" t="s">
        <v>2949</v>
      </c>
      <c r="G973" t="s">
        <v>696</v>
      </c>
    </row>
    <row r="974" spans="1:7">
      <c r="A974" t="s">
        <v>2950</v>
      </c>
      <c r="C974" t="b">
        <v>0</v>
      </c>
      <c r="D974" t="b">
        <v>0</v>
      </c>
      <c r="E974" t="s">
        <v>2951</v>
      </c>
      <c r="F974" t="s">
        <v>2952</v>
      </c>
      <c r="G974" t="s">
        <v>696</v>
      </c>
    </row>
    <row r="975" spans="1:7">
      <c r="A975" t="s">
        <v>2953</v>
      </c>
      <c r="C975" t="b">
        <v>0</v>
      </c>
      <c r="D975" t="b">
        <v>0</v>
      </c>
      <c r="E975" t="s">
        <v>2954</v>
      </c>
      <c r="F975" t="s">
        <v>2955</v>
      </c>
      <c r="G975" t="s">
        <v>696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27A57-97E2-4B46-B208-191CD8525951}">
  <dimension ref="A1:D7"/>
  <sheetViews>
    <sheetView workbookViewId="0">
      <selection activeCell="A16" sqref="A16"/>
    </sheetView>
  </sheetViews>
  <sheetFormatPr defaultRowHeight="15"/>
  <cols>
    <col min="1" max="4" width="11.42578125" bestFit="1" customWidth="1"/>
  </cols>
  <sheetData>
    <row r="1" spans="1:4">
      <c r="A1" s="6" t="s">
        <v>18</v>
      </c>
      <c r="B1" s="6" t="s">
        <v>17</v>
      </c>
      <c r="C1" s="6" t="s">
        <v>66</v>
      </c>
      <c r="D1" s="6" t="s">
        <v>2962</v>
      </c>
    </row>
    <row r="2" spans="1:4">
      <c r="A2" s="6" t="s">
        <v>2960</v>
      </c>
      <c r="B2" s="6" t="s">
        <v>2960</v>
      </c>
      <c r="C2" s="6" t="s">
        <v>2961</v>
      </c>
      <c r="D2" s="6">
        <v>67</v>
      </c>
    </row>
    <row r="3" spans="1:4">
      <c r="A3" s="6" t="s">
        <v>2960</v>
      </c>
      <c r="B3" s="6" t="s">
        <v>2961</v>
      </c>
      <c r="C3" s="6" t="s">
        <v>2960</v>
      </c>
      <c r="D3" s="6">
        <v>9</v>
      </c>
    </row>
    <row r="4" spans="1:4">
      <c r="A4" s="6" t="s">
        <v>2960</v>
      </c>
      <c r="B4" s="6" t="s">
        <v>2961</v>
      </c>
      <c r="C4" s="6" t="s">
        <v>2961</v>
      </c>
      <c r="D4" s="6">
        <v>81</v>
      </c>
    </row>
    <row r="5" spans="1:4">
      <c r="A5" s="6" t="s">
        <v>2961</v>
      </c>
      <c r="B5" s="6" t="s">
        <v>2960</v>
      </c>
      <c r="C5" s="6" t="s">
        <v>2960</v>
      </c>
      <c r="D5" s="6">
        <v>2</v>
      </c>
    </row>
    <row r="6" spans="1:4">
      <c r="A6" s="6" t="s">
        <v>2961</v>
      </c>
      <c r="B6" s="6" t="s">
        <v>2960</v>
      </c>
      <c r="C6" s="6" t="s">
        <v>2961</v>
      </c>
      <c r="D6" s="6">
        <v>42</v>
      </c>
    </row>
    <row r="7" spans="1:4">
      <c r="A7" s="6" t="s">
        <v>2961</v>
      </c>
      <c r="B7" s="6" t="s">
        <v>2961</v>
      </c>
      <c r="C7" s="6" t="s">
        <v>2961</v>
      </c>
      <c r="D7" s="6">
        <v>132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67E1A-C9F8-467F-BDA2-B788583BFB3E}">
  <dimension ref="A1:J43"/>
  <sheetViews>
    <sheetView workbookViewId="0">
      <selection activeCell="E4" sqref="E4"/>
    </sheetView>
  </sheetViews>
  <sheetFormatPr defaultRowHeight="15"/>
  <cols>
    <col min="1" max="1" width="29.7109375" bestFit="1" customWidth="1"/>
    <col min="2" max="4" width="28.28515625" customWidth="1"/>
    <col min="5" max="5" width="26.85546875" customWidth="1"/>
    <col min="6" max="7" width="27.85546875" customWidth="1"/>
    <col min="8" max="10" width="28.85546875" customWidth="1"/>
  </cols>
  <sheetData>
    <row r="1" spans="1:10">
      <c r="A1" s="9" t="s">
        <v>2956</v>
      </c>
      <c r="B1" s="9" t="s">
        <v>2963</v>
      </c>
      <c r="C1" s="9" t="s">
        <v>2964</v>
      </c>
      <c r="D1" s="9" t="s">
        <v>2965</v>
      </c>
      <c r="E1" s="9" t="s">
        <v>2966</v>
      </c>
      <c r="F1" s="9" t="s">
        <v>2967</v>
      </c>
      <c r="G1" s="9" t="s">
        <v>2968</v>
      </c>
      <c r="H1" s="9" t="s">
        <v>2969</v>
      </c>
      <c r="I1" s="9" t="s">
        <v>2970</v>
      </c>
      <c r="J1" s="9" t="s">
        <v>2971</v>
      </c>
    </row>
    <row r="2" spans="1:10">
      <c r="A2" s="9" t="s">
        <v>2972</v>
      </c>
      <c r="B2" s="10">
        <v>3.01204819277108</v>
      </c>
      <c r="C2" s="10">
        <v>4.6583850931677002</v>
      </c>
      <c r="D2" s="10">
        <v>6.3025210084033603</v>
      </c>
      <c r="E2" s="10">
        <v>9.1463414634146307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</row>
    <row r="3" spans="1:10">
      <c r="A3" s="9" t="s">
        <v>2973</v>
      </c>
      <c r="B3" s="10">
        <v>1.88253012048193</v>
      </c>
      <c r="C3" s="10">
        <v>2.0865683229813698</v>
      </c>
      <c r="D3" s="10">
        <v>0</v>
      </c>
      <c r="E3" s="10">
        <v>0</v>
      </c>
      <c r="F3" s="10">
        <v>0</v>
      </c>
      <c r="G3" s="10">
        <v>4.46428571428571</v>
      </c>
      <c r="H3" s="10">
        <v>0</v>
      </c>
      <c r="I3" s="10">
        <v>0</v>
      </c>
      <c r="J3" s="10">
        <v>2.14213709677419</v>
      </c>
    </row>
    <row r="4" spans="1:10">
      <c r="A4" s="9" t="s">
        <v>2974</v>
      </c>
      <c r="B4" s="10">
        <v>3.01204819277108</v>
      </c>
      <c r="C4" s="10">
        <v>4.6583850931677002</v>
      </c>
      <c r="D4" s="10">
        <v>0</v>
      </c>
      <c r="E4" s="10">
        <v>0</v>
      </c>
      <c r="F4" s="10">
        <v>0</v>
      </c>
      <c r="G4" s="10">
        <v>9.6428571428571406</v>
      </c>
      <c r="H4" s="10">
        <v>0</v>
      </c>
      <c r="I4" s="10">
        <v>0</v>
      </c>
      <c r="J4" s="10">
        <v>0</v>
      </c>
    </row>
    <row r="5" spans="1:10">
      <c r="A5" s="9" t="s">
        <v>2975</v>
      </c>
      <c r="B5" s="10">
        <v>3.01204819277108</v>
      </c>
      <c r="C5" s="10">
        <v>4.6583850931677002</v>
      </c>
      <c r="D5" s="10">
        <v>0</v>
      </c>
      <c r="E5" s="10">
        <v>0</v>
      </c>
      <c r="F5" s="10">
        <v>0</v>
      </c>
      <c r="G5" s="10">
        <v>10.714285714285699</v>
      </c>
      <c r="H5" s="10">
        <v>0</v>
      </c>
      <c r="I5" s="10">
        <v>0</v>
      </c>
      <c r="J5" s="10">
        <v>0</v>
      </c>
    </row>
    <row r="6" spans="1:10">
      <c r="A6" s="9" t="s">
        <v>2976</v>
      </c>
      <c r="B6" s="10">
        <v>2.4644030668127002</v>
      </c>
      <c r="C6" s="10">
        <v>3.8114059853190301</v>
      </c>
      <c r="D6" s="10">
        <v>5.1566080977845701</v>
      </c>
      <c r="E6" s="10">
        <v>7.4833702882483397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</row>
    <row r="7" spans="1:10">
      <c r="A7" s="9" t="s">
        <v>2977</v>
      </c>
      <c r="B7" s="10">
        <v>2.1514629948364901</v>
      </c>
      <c r="C7" s="10">
        <v>3.32741792369122</v>
      </c>
      <c r="D7" s="10">
        <v>0</v>
      </c>
      <c r="E7" s="10">
        <v>0</v>
      </c>
      <c r="F7" s="10">
        <v>0</v>
      </c>
      <c r="G7" s="10">
        <v>6.8877551020408196</v>
      </c>
      <c r="H7" s="10">
        <v>0</v>
      </c>
      <c r="I7" s="10">
        <v>0</v>
      </c>
      <c r="J7" s="10">
        <v>0</v>
      </c>
    </row>
    <row r="8" spans="1:10">
      <c r="A8" s="9" t="s">
        <v>2978</v>
      </c>
      <c r="B8" s="10">
        <v>2.1514629948364901</v>
      </c>
      <c r="C8" s="10">
        <v>3.32741792369122</v>
      </c>
      <c r="D8" s="10">
        <v>0</v>
      </c>
      <c r="E8" s="10">
        <v>0</v>
      </c>
      <c r="F8" s="10">
        <v>0</v>
      </c>
      <c r="G8" s="10">
        <v>6.8877551020408196</v>
      </c>
      <c r="H8" s="10">
        <v>0</v>
      </c>
      <c r="I8" s="10">
        <v>0</v>
      </c>
      <c r="J8" s="10">
        <v>0</v>
      </c>
    </row>
    <row r="9" spans="1:10">
      <c r="A9" s="9" t="s">
        <v>2979</v>
      </c>
      <c r="B9" s="10">
        <v>2.3033309709425902</v>
      </c>
      <c r="C9" s="10">
        <v>3.0142491779320402</v>
      </c>
      <c r="D9" s="10">
        <v>0</v>
      </c>
      <c r="E9" s="10">
        <v>0</v>
      </c>
      <c r="F9" s="10">
        <v>0</v>
      </c>
      <c r="G9" s="10">
        <v>6.3025210084033603</v>
      </c>
      <c r="H9" s="10">
        <v>0</v>
      </c>
      <c r="I9" s="10">
        <v>0</v>
      </c>
      <c r="J9" s="10">
        <v>0</v>
      </c>
    </row>
    <row r="10" spans="1:10">
      <c r="A10" s="9" t="s">
        <v>2980</v>
      </c>
      <c r="B10" s="10">
        <v>2.4096385542168699</v>
      </c>
      <c r="C10" s="10">
        <v>3.7267080745341601</v>
      </c>
      <c r="D10" s="10">
        <v>0</v>
      </c>
      <c r="E10" s="10">
        <v>0</v>
      </c>
      <c r="F10" s="10">
        <v>0</v>
      </c>
      <c r="G10" s="10">
        <v>7.5</v>
      </c>
      <c r="H10" s="10">
        <v>0</v>
      </c>
      <c r="I10" s="10">
        <v>0</v>
      </c>
      <c r="J10" s="10">
        <v>0</v>
      </c>
    </row>
    <row r="11" spans="1:10">
      <c r="A11" s="9" t="s">
        <v>2981</v>
      </c>
      <c r="B11" s="10">
        <v>2.4096385542168699</v>
      </c>
      <c r="C11" s="10">
        <v>3.7267080745341601</v>
      </c>
      <c r="D11" s="10">
        <v>0</v>
      </c>
      <c r="E11" s="10">
        <v>0</v>
      </c>
      <c r="F11" s="10">
        <v>0</v>
      </c>
      <c r="G11" s="10">
        <v>7.5</v>
      </c>
      <c r="H11" s="10">
        <v>0</v>
      </c>
      <c r="I11" s="10">
        <v>0</v>
      </c>
      <c r="J11" s="10">
        <v>0</v>
      </c>
    </row>
    <row r="12" spans="1:10">
      <c r="A12" s="9" t="s">
        <v>2982</v>
      </c>
      <c r="B12" s="10">
        <v>3.01204819277108</v>
      </c>
      <c r="C12" s="10">
        <v>4.6583850931677002</v>
      </c>
      <c r="D12" s="10">
        <v>0</v>
      </c>
      <c r="E12" s="10">
        <v>0</v>
      </c>
      <c r="F12" s="10">
        <v>0</v>
      </c>
      <c r="G12" s="10">
        <v>10.714285714285699</v>
      </c>
      <c r="H12" s="10">
        <v>0</v>
      </c>
      <c r="I12" s="10">
        <v>0</v>
      </c>
      <c r="J12" s="10">
        <v>0</v>
      </c>
    </row>
    <row r="13" spans="1:10">
      <c r="A13" s="9" t="s">
        <v>2983</v>
      </c>
      <c r="B13" s="10">
        <v>2.19058050383352</v>
      </c>
      <c r="C13" s="10">
        <v>3.3879164313946899</v>
      </c>
      <c r="D13" s="10">
        <v>0</v>
      </c>
      <c r="E13" s="10">
        <v>0</v>
      </c>
      <c r="F13" s="10">
        <v>0</v>
      </c>
      <c r="G13" s="10">
        <v>7.7922077922077904</v>
      </c>
      <c r="H13" s="10">
        <v>0</v>
      </c>
      <c r="I13" s="10">
        <v>0</v>
      </c>
      <c r="J13" s="10">
        <v>0</v>
      </c>
    </row>
    <row r="14" spans="1:10">
      <c r="A14" s="9" t="s">
        <v>2984</v>
      </c>
      <c r="B14" s="10">
        <v>1.6218721037998101</v>
      </c>
      <c r="C14" s="10">
        <v>2.15002388915432</v>
      </c>
      <c r="D14" s="10">
        <v>3.6360698125403998</v>
      </c>
      <c r="E14" s="10">
        <v>3.8696060037523501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</row>
    <row r="15" spans="1:10">
      <c r="A15" s="9" t="s">
        <v>2985</v>
      </c>
      <c r="B15" s="10">
        <v>0</v>
      </c>
      <c r="C15" s="10">
        <v>2.9644268774703599</v>
      </c>
      <c r="D15" s="10">
        <v>0</v>
      </c>
      <c r="E15" s="10">
        <v>0</v>
      </c>
      <c r="F15" s="10">
        <v>0</v>
      </c>
      <c r="G15" s="10">
        <v>6.8181818181818201</v>
      </c>
      <c r="H15" s="10">
        <v>0</v>
      </c>
      <c r="I15" s="10">
        <v>0</v>
      </c>
      <c r="J15" s="10">
        <v>0</v>
      </c>
    </row>
    <row r="16" spans="1:10">
      <c r="A16" s="9" t="s">
        <v>2986</v>
      </c>
      <c r="B16" s="10">
        <v>0</v>
      </c>
      <c r="C16" s="10">
        <v>2.3291925465838501</v>
      </c>
      <c r="D16" s="10">
        <v>0</v>
      </c>
      <c r="E16" s="10">
        <v>0</v>
      </c>
      <c r="F16" s="10">
        <v>0</v>
      </c>
      <c r="G16" s="10">
        <v>5.3571428571428603</v>
      </c>
      <c r="H16" s="10">
        <v>0</v>
      </c>
      <c r="I16" s="10">
        <v>0</v>
      </c>
      <c r="J16" s="10">
        <v>0</v>
      </c>
    </row>
    <row r="17" spans="1:10">
      <c r="A17" s="9" t="s">
        <v>2987</v>
      </c>
      <c r="B17" s="10">
        <v>0</v>
      </c>
      <c r="C17" s="10">
        <v>3.1055900621118</v>
      </c>
      <c r="D17" s="10">
        <v>0</v>
      </c>
      <c r="E17" s="10">
        <v>0</v>
      </c>
      <c r="F17" s="10">
        <v>0</v>
      </c>
      <c r="G17" s="10">
        <v>7.1428571428571397</v>
      </c>
      <c r="H17" s="10">
        <v>0</v>
      </c>
      <c r="I17" s="10">
        <v>0</v>
      </c>
      <c r="J17" s="10">
        <v>0</v>
      </c>
    </row>
    <row r="18" spans="1:10">
      <c r="A18" s="9" t="s">
        <v>2988</v>
      </c>
      <c r="B18" s="10">
        <v>2.0080321285140599</v>
      </c>
      <c r="C18" s="10">
        <v>2.7173913043478302</v>
      </c>
      <c r="D18" s="10">
        <v>3.6764705882352899</v>
      </c>
      <c r="E18" s="10">
        <v>4.5731707317073198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</row>
    <row r="19" spans="1:10">
      <c r="A19" s="9" t="s">
        <v>2989</v>
      </c>
      <c r="B19" s="10">
        <v>0</v>
      </c>
      <c r="C19" s="10">
        <v>4.6583850931677002</v>
      </c>
      <c r="D19" s="10">
        <v>0</v>
      </c>
      <c r="E19" s="10">
        <v>0</v>
      </c>
      <c r="F19" s="10">
        <v>0</v>
      </c>
      <c r="G19" s="10">
        <v>10.714285714285699</v>
      </c>
      <c r="H19" s="10">
        <v>0</v>
      </c>
      <c r="I19" s="10">
        <v>0</v>
      </c>
      <c r="J19" s="10">
        <v>0</v>
      </c>
    </row>
    <row r="20" spans="1:10">
      <c r="A20" s="9" t="s">
        <v>2990</v>
      </c>
      <c r="B20" s="10">
        <v>1.7570281124498</v>
      </c>
      <c r="C20" s="10">
        <v>0</v>
      </c>
      <c r="D20" s="10">
        <v>3.4138655462184899</v>
      </c>
      <c r="E20" s="10">
        <v>0</v>
      </c>
      <c r="F20" s="10">
        <v>11.6071428571429</v>
      </c>
      <c r="G20" s="10">
        <v>0</v>
      </c>
      <c r="H20" s="10">
        <v>0</v>
      </c>
      <c r="I20" s="10">
        <v>0</v>
      </c>
      <c r="J20" s="10">
        <v>0</v>
      </c>
    </row>
    <row r="21" spans="1:10">
      <c r="A21" s="9" t="s">
        <v>2991</v>
      </c>
      <c r="B21" s="10">
        <v>0</v>
      </c>
      <c r="C21" s="10">
        <v>0</v>
      </c>
      <c r="D21" s="10">
        <v>2.56039915966387</v>
      </c>
      <c r="E21" s="10">
        <v>0</v>
      </c>
      <c r="F21" s="10">
        <v>8.7053571428571406</v>
      </c>
      <c r="G21" s="10">
        <v>0</v>
      </c>
      <c r="H21" s="10">
        <v>0</v>
      </c>
      <c r="I21" s="10">
        <v>0</v>
      </c>
      <c r="J21" s="10">
        <v>0</v>
      </c>
    </row>
    <row r="22" spans="1:10">
      <c r="A22" s="9" t="s">
        <v>2992</v>
      </c>
      <c r="B22" s="10">
        <v>3.01204819277108</v>
      </c>
      <c r="C22" s="10">
        <v>0</v>
      </c>
      <c r="D22" s="10">
        <v>6.3025210084033603</v>
      </c>
      <c r="E22" s="10">
        <v>0</v>
      </c>
      <c r="F22" s="10">
        <v>21.428571428571399</v>
      </c>
      <c r="G22" s="10">
        <v>0</v>
      </c>
      <c r="H22" s="10">
        <v>0</v>
      </c>
      <c r="I22" s="10">
        <v>0</v>
      </c>
      <c r="J22" s="10">
        <v>0</v>
      </c>
    </row>
    <row r="23" spans="1:10">
      <c r="A23" s="9" t="s">
        <v>2993</v>
      </c>
      <c r="B23" s="10">
        <v>0</v>
      </c>
      <c r="C23" s="10">
        <v>0</v>
      </c>
      <c r="D23" s="10">
        <v>3.3936651583710402</v>
      </c>
      <c r="E23" s="10">
        <v>0</v>
      </c>
      <c r="F23" s="10">
        <v>11.538461538461499</v>
      </c>
      <c r="G23" s="10">
        <v>0</v>
      </c>
      <c r="H23" s="10">
        <v>0</v>
      </c>
      <c r="I23" s="10">
        <v>0</v>
      </c>
      <c r="J23" s="10">
        <v>0</v>
      </c>
    </row>
    <row r="24" spans="1:10">
      <c r="A24" s="9" t="s">
        <v>2994</v>
      </c>
      <c r="B24" s="10">
        <v>1.5896921017402901</v>
      </c>
      <c r="C24" s="10">
        <v>0</v>
      </c>
      <c r="D24" s="10">
        <v>1.7507002801120399</v>
      </c>
      <c r="E24" s="10">
        <v>0</v>
      </c>
      <c r="F24" s="10">
        <v>5.3571428571428603</v>
      </c>
      <c r="G24" s="10">
        <v>2.6785714285714302</v>
      </c>
      <c r="H24" s="10">
        <v>0</v>
      </c>
      <c r="I24" s="10">
        <v>0</v>
      </c>
      <c r="J24" s="10">
        <v>0</v>
      </c>
    </row>
    <row r="25" spans="1:10">
      <c r="A25" s="9" t="s">
        <v>2995</v>
      </c>
      <c r="B25" s="10">
        <v>0</v>
      </c>
      <c r="C25" s="10">
        <v>0</v>
      </c>
      <c r="D25" s="10">
        <v>2.1008403361344499</v>
      </c>
      <c r="E25" s="10">
        <v>0</v>
      </c>
      <c r="F25" s="10">
        <v>7.1428571428571397</v>
      </c>
      <c r="G25" s="10">
        <v>0</v>
      </c>
      <c r="H25" s="10">
        <v>0</v>
      </c>
      <c r="I25" s="10">
        <v>0</v>
      </c>
      <c r="J25" s="10">
        <v>0</v>
      </c>
    </row>
    <row r="26" spans="1:10">
      <c r="A26" s="9" t="s">
        <v>2996</v>
      </c>
      <c r="B26" s="10">
        <v>0</v>
      </c>
      <c r="C26" s="10">
        <v>0</v>
      </c>
      <c r="D26" s="10">
        <v>3.5014005602240901</v>
      </c>
      <c r="E26" s="10">
        <v>0</v>
      </c>
      <c r="F26" s="10">
        <v>11.9047619047619</v>
      </c>
      <c r="G26" s="10">
        <v>0</v>
      </c>
      <c r="H26" s="10">
        <v>0</v>
      </c>
      <c r="I26" s="10">
        <v>0</v>
      </c>
      <c r="J26" s="10">
        <v>0</v>
      </c>
    </row>
    <row r="27" spans="1:10">
      <c r="A27" s="9" t="s">
        <v>2997</v>
      </c>
      <c r="B27" s="10">
        <v>0</v>
      </c>
      <c r="C27" s="10">
        <v>0</v>
      </c>
      <c r="D27" s="10">
        <v>3.5014005602240901</v>
      </c>
      <c r="E27" s="10">
        <v>0</v>
      </c>
      <c r="F27" s="10">
        <v>11.9047619047619</v>
      </c>
      <c r="G27" s="10">
        <v>0</v>
      </c>
      <c r="H27" s="10">
        <v>0</v>
      </c>
      <c r="I27" s="10">
        <v>0</v>
      </c>
      <c r="J27" s="10">
        <v>0</v>
      </c>
    </row>
    <row r="28" spans="1:10">
      <c r="A28" s="9" t="s">
        <v>2998</v>
      </c>
      <c r="B28" s="10">
        <v>0</v>
      </c>
      <c r="C28" s="10">
        <v>0</v>
      </c>
      <c r="D28" s="10">
        <v>3.1512605042016801</v>
      </c>
      <c r="E28" s="10">
        <v>4.5731707317073198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</row>
    <row r="29" spans="1:10">
      <c r="A29" s="9" t="s">
        <v>2999</v>
      </c>
      <c r="B29" s="10">
        <v>0</v>
      </c>
      <c r="C29" s="10">
        <v>0</v>
      </c>
      <c r="D29" s="10">
        <v>6.3025210084033603</v>
      </c>
      <c r="E29" s="10">
        <v>9.1463414634146307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</row>
    <row r="30" spans="1:10">
      <c r="A30" s="9" t="s">
        <v>3000</v>
      </c>
      <c r="B30" s="10">
        <v>0</v>
      </c>
      <c r="C30" s="10">
        <v>0</v>
      </c>
      <c r="D30" s="10">
        <v>0</v>
      </c>
      <c r="E30" s="10">
        <v>4.5731707317073198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</row>
    <row r="31" spans="1:10">
      <c r="A31" s="9" t="s">
        <v>3001</v>
      </c>
      <c r="B31" s="10">
        <v>0</v>
      </c>
      <c r="C31" s="10">
        <v>0</v>
      </c>
      <c r="D31" s="10">
        <v>0</v>
      </c>
      <c r="E31" s="10">
        <v>3.26655052264808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</row>
    <row r="32" spans="1:10">
      <c r="A32" s="9" t="s">
        <v>3002</v>
      </c>
      <c r="B32" s="10">
        <v>0</v>
      </c>
      <c r="C32" s="10">
        <v>0</v>
      </c>
      <c r="D32" s="10">
        <v>0</v>
      </c>
      <c r="E32" s="10">
        <v>6.8597560975609699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</row>
    <row r="33" spans="1:10">
      <c r="A33" s="9" t="s">
        <v>3003</v>
      </c>
      <c r="B33" s="10">
        <v>0</v>
      </c>
      <c r="C33" s="10">
        <v>0</v>
      </c>
      <c r="D33" s="10">
        <v>2.8361344537815101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</row>
    <row r="34" spans="1:10">
      <c r="A34" s="9" t="s">
        <v>3004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19.230769230769202</v>
      </c>
      <c r="I34" s="10">
        <v>19.230769230769202</v>
      </c>
      <c r="J34" s="10">
        <v>0</v>
      </c>
    </row>
    <row r="35" spans="1:10">
      <c r="A35" s="9" t="s">
        <v>3005</v>
      </c>
      <c r="B35" s="10">
        <v>2.7382256297918901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10.997067448680401</v>
      </c>
    </row>
    <row r="36" spans="1:10">
      <c r="A36" s="9" t="s">
        <v>3006</v>
      </c>
      <c r="B36" s="10">
        <v>2.82379518072289</v>
      </c>
      <c r="C36" s="10">
        <v>0</v>
      </c>
      <c r="D36" s="10">
        <v>0</v>
      </c>
      <c r="E36" s="10">
        <v>0</v>
      </c>
      <c r="F36" s="10">
        <v>0</v>
      </c>
      <c r="G36" s="10">
        <v>4.0178571428571397</v>
      </c>
      <c r="H36" s="10">
        <v>0</v>
      </c>
      <c r="I36" s="10">
        <v>0</v>
      </c>
      <c r="J36" s="10">
        <v>6.8044354838709697</v>
      </c>
    </row>
    <row r="37" spans="1:10">
      <c r="A37" s="9" t="s">
        <v>3007</v>
      </c>
      <c r="B37" s="10">
        <v>2.5817555938037899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10.36866359447</v>
      </c>
    </row>
    <row r="38" spans="1:10">
      <c r="A38" s="9" t="s">
        <v>3008</v>
      </c>
      <c r="B38" s="10">
        <v>3.01204819277108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10.36866359447</v>
      </c>
    </row>
    <row r="39" spans="1:10">
      <c r="A39" s="9" t="s">
        <v>3009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7.0564516129032198</v>
      </c>
    </row>
    <row r="40" spans="1:10">
      <c r="A40" s="9" t="s">
        <v>3010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12.0967741935484</v>
      </c>
    </row>
    <row r="41" spans="1:10">
      <c r="A41" s="9" t="s">
        <v>3011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9.67741935483871</v>
      </c>
    </row>
    <row r="42" spans="1:10">
      <c r="A42" s="9" t="s">
        <v>3012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7.2580645161290303</v>
      </c>
    </row>
    <row r="43" spans="1:10" ht="25.5">
      <c r="A43" s="9" t="s">
        <v>3013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4.0322580645161299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Y E A A B Q S w M E F A A C A A g A w p q J W T y m G p + l A A A A 9 g A A A B I A H A B D b 2 5 m a W c v U G F j a 2 F n Z S 5 4 b W w g o h g A K K A U A A A A A A A A A A A A A A A A A A A A A A A A A A A A h Y 9 N D o I w G E S v Q r q n P 2 C i k o + y M O 4 k M S E x b p t a o R G K o c V y N x c e y S u I U d S d y 3 n z F j P 3 6 w 2 y o a m D i + q s b k 2 K G K Y o U E a 2 B 2 3 K F P X u G C 5 Q x m E r 5 E m U K h h l Y 5 P B H l J U O X d O C P H e Y x / j t i t J R C k j + 3 x T y E o 1 A n 1 k / V 8 O t b F O G K k Q h 9 1 r D I 8 w i 2 e Y z Z e Y A p k g 5 N p 8 h W j c + 2 x / I K z 6 2 v W d 4 s q G 6 w L I F I G 8 P / A H U E s D B B Q A A g A I A M K a i V k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C m o l Z K q L G a X 8 B A A B + B Q A A E w A c A E Z v c m 1 1 b G F z L 1 N l Y 3 R p b 2 4 x L m 0 g o h g A K K A U A A A A A A A A A A A A A A A A A A A A A A A A A A A A 3 Z P B T 8 I w F M b v J P w P T b m M p C z Z Q E 0 0 O 5 g h 6 k G j G T E x z E P Z H t D Y t a T t U E L 4 3 + 3 Y D B I g K A c O 7 r L u 9 2 3 v v e 7 7 q i E x T A o U l X f v q l 6 r 1 / S E K k h R A 0 c y V w l 0 q a G t 9 h C j A H E w 9 R q y V 6 l Y E u q Z 2 5 V J n o E w T o 9 x c E M p j H 3 Q D n 6 9 j D + k e o / 1 V C r I I B 7 S h H G e a 7 u k g v K 5 Z r r U 4 o 1 G b q J n u E k G X e A s Y w Z U g A k m K J Q 8 z 4 Q O 2 g T d i E S m T I w D z z / z C X r O p Y H I z D k E 6 6 X 7 K A W 8 N U k 5 b w M / K Z l Z L U V 3 Q F N Q u t h O n w 7 t i 5 V S c a e c h a B B x a 8 5 j x L K q d K B U f n P k u G E i r G t 2 J 9 P Y V 2 u r 6 j Q I 6 m y c u B C 1 M 6 O / m S x w H Z b x u r I w K d Z E r T A W W L R v T D n H b f 4 c M V G e p M t m / U a E z u H 2 G t f h 7 a 8 E x l Y t D p g 4 c V / t r A X f S M u x 8 y 2 X d G H c B d 9 u d 1 F B c 1 g q y w V Q h p a H N L t 0 M g U + A Y 9 M i L + 6 S L i H 4 h I 5 7 i I / M H P K i T W w p J 6 W / + 1 5 P 4 e 3 t 7 D O 7 8 / r V 9 Q S w E C L Q A U A A I A C A D C m o l Z P K Y a n 6 U A A A D 2 A A A A E g A A A A A A A A A A A A A A A A A A A A A A Q 2 9 u Z m l n L 1 B h Y 2 t h Z 2 U u e G 1 s U E s B A i 0 A F A A C A A g A w p q J W Q / K 6 a u k A A A A 6 Q A A A B M A A A A A A A A A A A A A A A A A 8 Q A A A F t D b 2 5 0 Z W 5 0 X 1 R 5 c G V z X S 5 4 b W x Q S w E C L Q A U A A I A C A D C m o l Z K q L G a X 8 B A A B + B Q A A E w A A A A A A A A A A A A A A A A D i A Q A A R m 9 y b X V s Y X M v U 2 V j d G l v b j E u b V B L B Q Y A A A A A A w A D A M I A A A C u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B H Q A A A A A A A F 8 d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T b 3 V y Y 2 V E Y X R h L T N i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M T Z h N m E 2 N j M t M G I y N y 0 0 M W U y L T l l N z g t Y z l k O W Q 0 N j k 4 N T I 1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y L T A 5 V D E 4 O j A 2 O j Q y L j I 1 O T g 2 N D Z a I i A v P j x F b n R y e S B U e X B l P S J G a W x s Q 2 9 s d W 1 u V H l w Z X M i I F Z h b H V l P S J z Q m d N R C I g L z 4 8 R W 5 0 c n k g V H l w Z T 0 i R m l s b E N v b H V t b k 5 h b W V z I i B W Y W x 1 Z T 0 i c 1 s m c X V v d D t D b 2 x 1 b W 4 x J n F 1 b 3 Q 7 L C Z x d W 9 0 O 2 1 j J n F 1 b 3 Q 7 L C Z x d W 9 0 O 2 Z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2 9 1 c m N l R G F 0 Y S 0 z Y i 9 B d X R v U m V t b 3 Z l Z E N v b H V t b n M x L n t D b 2 x 1 b W 4 x L D B 9 J n F 1 b 3 Q 7 L C Z x d W 9 0 O 1 N l Y 3 R p b 2 4 x L 1 N v d X J j Z U R h d G E t M 2 I v Q X V 0 b 1 J l b W 9 2 Z W R D b 2 x 1 b W 5 z M S 5 7 b W M s M X 0 m c X V v d D s s J n F 1 b 3 Q 7 U 2 V j d G l v b j E v U 2 9 1 c m N l R G F 0 Y S 0 z Y i 9 B d X R v U m V t b 3 Z l Z E N v b H V t b n M x L n t m c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T b 3 V y Y 2 V E Y X R h L T N i L 0 F 1 d G 9 S Z W 1 v d m V k Q 2 9 s d W 1 u c z E u e 0 N v b H V t b j E s M H 0 m c X V v d D s s J n F 1 b 3 Q 7 U 2 V j d G l v b j E v U 2 9 1 c m N l R G F 0 Y S 0 z Y i 9 B d X R v U m V t b 3 Z l Z E N v b H V t b n M x L n t t Y y w x f S Z x d W 9 0 O y w m c X V v d D t T Z W N 0 a W 9 u M S 9 T b 3 V y Y 2 V E Y X R h L T N i L 0 F 1 d G 9 S Z W 1 v d m V k Q 2 9 s d W 1 u c z E u e 2 Z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b 3 V y Y 2 V E Y X R h L T N i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v d X J j Z U R h d G E t M 2 I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9 1 c m N l R G F 0 Y S 0 z Y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v d X J j Z U R h d G E t N G E t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J i Y T E 1 Z j I 0 L T g x N m M t N G E x N S 0 5 Y 2 R i L W R k M 2 M y Z W Q y Z j d m N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T b 3 V y Y 2 V E Y X R h X z R h X z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c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y L T A 5 V D E 4 O j E 2 O j M 3 L j k 2 O T Y x O D V a I i A v P j x F b n R y e S B U e X B l P S J G a W x s Q 2 9 s d W 1 u V H l w Z X M i I F Z h b H V l P S J z Q m d F Q k F R W U d C Z z 0 9 I i A v P j x F b n R y e S B U e X B l P S J G a W x s Q 2 9 s d W 1 u T m F t Z X M i I F Z h b H V l P S J z W y Z x d W 9 0 O 0 N v b H V t b j E m c X V v d D s s J n F 1 b 3 Q 7 R l M m c X V v d D s s J n F 1 b 3 Q 7 T U M m c X V v d D s s J n F 1 b 3 Q 7 V k c m c X V v d D s s J n F 1 b 3 Q 7 b m F t Z S Z x d W 9 0 O y w m c X V v d D t h b m 5 v d G F 0 a W 9 u J n F 1 b 3 Q 7 L C Z x d W 9 0 O 2 1 v Z G V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2 9 1 c m N l R G F 0 Y S 0 0 Y S 0 x L 0 F 1 d G 9 S Z W 1 v d m V k Q 2 9 s d W 1 u c z E u e 0 N v b H V t b j E s M H 0 m c X V v d D s s J n F 1 b 3 Q 7 U 2 V j d G l v b j E v U 2 9 1 c m N l R G F 0 Y S 0 0 Y S 0 x L 0 F 1 d G 9 S Z W 1 v d m V k Q 2 9 s d W 1 u c z E u e 0 Z T L D F 9 J n F 1 b 3 Q 7 L C Z x d W 9 0 O 1 N l Y 3 R p b 2 4 x L 1 N v d X J j Z U R h d G E t N G E t M S 9 B d X R v U m V t b 3 Z l Z E N v b H V t b n M x L n t N Q y w y f S Z x d W 9 0 O y w m c X V v d D t T Z W N 0 a W 9 u M S 9 T b 3 V y Y 2 V E Y X R h L T R h L T E v Q X V 0 b 1 J l b W 9 2 Z W R D b 2 x 1 b W 5 z M S 5 7 V k c s M 3 0 m c X V v d D s s J n F 1 b 3 Q 7 U 2 V j d G l v b j E v U 2 9 1 c m N l R G F 0 Y S 0 0 Y S 0 x L 0 F 1 d G 9 S Z W 1 v d m V k Q 2 9 s d W 1 u c z E u e 2 5 h b W U s N H 0 m c X V v d D s s J n F 1 b 3 Q 7 U 2 V j d G l v b j E v U 2 9 1 c m N l R G F 0 Y S 0 0 Y S 0 x L 0 F 1 d G 9 S Z W 1 v d m V k Q 2 9 s d W 1 u c z E u e 2 F u b m 9 0 Y X R p b 2 4 s N X 0 m c X V v d D s s J n F 1 b 3 Q 7 U 2 V j d G l v b j E v U 2 9 1 c m N l R G F 0 Y S 0 0 Y S 0 x L 0 F 1 d G 9 S Z W 1 v d m V k Q 2 9 s d W 1 u c z E u e 2 1 v Z G V s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1 N v d X J j Z U R h d G E t N G E t M S 9 B d X R v U m V t b 3 Z l Z E N v b H V t b n M x L n t D b 2 x 1 b W 4 x L D B 9 J n F 1 b 3 Q 7 L C Z x d W 9 0 O 1 N l Y 3 R p b 2 4 x L 1 N v d X J j Z U R h d G E t N G E t M S 9 B d X R v U m V t b 3 Z l Z E N v b H V t b n M x L n t G U y w x f S Z x d W 9 0 O y w m c X V v d D t T Z W N 0 a W 9 u M S 9 T b 3 V y Y 2 V E Y X R h L T R h L T E v Q X V 0 b 1 J l b W 9 2 Z W R D b 2 x 1 b W 5 z M S 5 7 T U M s M n 0 m c X V v d D s s J n F 1 b 3 Q 7 U 2 V j d G l v b j E v U 2 9 1 c m N l R G F 0 Y S 0 0 Y S 0 x L 0 F 1 d G 9 S Z W 1 v d m V k Q 2 9 s d W 1 u c z E u e 1 Z H L D N 9 J n F 1 b 3 Q 7 L C Z x d W 9 0 O 1 N l Y 3 R p b 2 4 x L 1 N v d X J j Z U R h d G E t N G E t M S 9 B d X R v U m V t b 3 Z l Z E N v b H V t b n M x L n t u Y W 1 l L D R 9 J n F 1 b 3 Q 7 L C Z x d W 9 0 O 1 N l Y 3 R p b 2 4 x L 1 N v d X J j Z U R h d G E t N G E t M S 9 B d X R v U m V t b 3 Z l Z E N v b H V t b n M x L n t h b m 5 v d G F 0 a W 9 u L D V 9 J n F 1 b 3 Q 7 L C Z x d W 9 0 O 1 N l Y 3 R p b 2 4 x L 1 N v d X J j Z U R h d G E t N G E t M S 9 B d X R v U m V t b 3 Z l Z E N v b H V t b n M x L n t t b 2 R l b C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2 9 1 c m N l R G F 0 Y S 0 0 Y S 0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v d X J j Z U R h d G E t N G E t M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y Y 2 V E Y X R h L T R h L T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y Y 2 V E Y X R h L T R h L T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k N D R k M j B h Y i 0 5 M m R j L T Q 2 M j A t O D Y 2 M C 1 m N D V m N j h j Y T Y y Y z M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2 9 1 c m N l R G F 0 Y V 8 0 Y V 8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I t M D l U M T g 6 M T c 6 N D A u N z c x M z c 0 N l o i I C 8 + P E V u d H J 5 I F R 5 c G U 9 I k Z p b G x D b 2 x 1 b W 5 U e X B l c y I g V m F s d W U 9 I n N C Z 1 l H Q X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2 9 1 c m N l R G F 0 Y S 0 0 Y S 0 y L 0 F 1 d G 9 S Z W 1 v d m V k Q 2 9 s d W 1 u c z E u e 0 N v b H V t b j E s M H 0 m c X V v d D s s J n F 1 b 3 Q 7 U 2 V j d G l v b j E v U 2 9 1 c m N l R G F 0 Y S 0 0 Y S 0 y L 0 F 1 d G 9 S Z W 1 v d m V k Q 2 9 s d W 1 u c z E u e 0 N v b H V t b j I s M X 0 m c X V v d D s s J n F 1 b 3 Q 7 U 2 V j d G l v b j E v U 2 9 1 c m N l R G F 0 Y S 0 0 Y S 0 y L 0 F 1 d G 9 S Z W 1 v d m V k Q 2 9 s d W 1 u c z E u e 0 N v b H V t b j M s M n 0 m c X V v d D s s J n F 1 b 3 Q 7 U 2 V j d G l v b j E v U 2 9 1 c m N l R G F 0 Y S 0 0 Y S 0 y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U 2 9 1 c m N l R G F 0 Y S 0 0 Y S 0 y L 0 F 1 d G 9 S Z W 1 v d m V k Q 2 9 s d W 1 u c z E u e 0 N v b H V t b j E s M H 0 m c X V v d D s s J n F 1 b 3 Q 7 U 2 V j d G l v b j E v U 2 9 1 c m N l R G F 0 Y S 0 0 Y S 0 y L 0 F 1 d G 9 S Z W 1 v d m V k Q 2 9 s d W 1 u c z E u e 0 N v b H V t b j I s M X 0 m c X V v d D s s J n F 1 b 3 Q 7 U 2 V j d G l v b j E v U 2 9 1 c m N l R G F 0 Y S 0 0 Y S 0 y L 0 F 1 d G 9 S Z W 1 v d m V k Q 2 9 s d W 1 u c z E u e 0 N v b H V t b j M s M n 0 m c X V v d D s s J n F 1 b 3 Q 7 U 2 V j d G l v b j E v U 2 9 1 c m N l R G F 0 Y S 0 0 Y S 0 y L 0 F 1 d G 9 S Z W 1 v d m V k Q 2 9 s d W 1 u c z E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v d X J j Z U R h d G E t N G E t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y Y 2 V E Y X R h L T R h L T I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e g W 4 7 Y G u + U + U a 2 e Y E S I j g w A A A A A C A A A A A A A Q Z g A A A A E A A C A A A A B o N h M l V l B v I / P p Z w Y 5 p X I Q S / i j 3 7 h R q t t R A c 7 D O 1 T A Z Q A A A A A O g A A A A A I A A C A A A A B P 4 V d O n V s t t g g K s y D l i 9 h k 4 O t F 3 C N X d t / S M x + c u S 8 s g F A A A A D O U Y s S g B 6 o E T B b I D 2 A 8 t q I c w L w K O P k q c Y G h r j 6 j i p F F t A K v Q x 0 h j B D E W k b C 1 z R k r S l v + 0 y s G G R C F 2 / R X Y Y I + 8 C w P J j l p G s m C 0 / n w W B P W w v 2 U A A A A A K W k c N U u w 4 7 R L Z w U 5 c t C 3 9 m + F a I p a X P V j 4 R B F 9 k C f A Y C 6 R G M K r 1 5 5 N s 4 r g b B X Y n x c E q 1 N n W D l 1 N F T u u R k z d 1 R V < / D a t a M a s h u p > 
</file>

<file path=customXml/itemProps1.xml><?xml version="1.0" encoding="utf-8"?>
<ds:datastoreItem xmlns:ds="http://schemas.openxmlformats.org/officeDocument/2006/customXml" ds:itemID="{A82BE0AE-8F93-4902-B82A-8667A64B8D8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c</vt:lpstr>
      <vt:lpstr>Fig 2e</vt:lpstr>
      <vt:lpstr>Fig 3b</vt:lpstr>
      <vt:lpstr>Fig 3c</vt:lpstr>
      <vt:lpstr>Fig 3c (outliers)</vt:lpstr>
      <vt:lpstr>Fig 4a (classification)</vt:lpstr>
      <vt:lpstr>Fig 4a (barplot)</vt:lpstr>
      <vt:lpstr>Fig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a, Jelani</dc:creator>
  <cp:lastModifiedBy>Juan David Tibocha Bonilla</cp:lastModifiedBy>
  <dcterms:created xsi:type="dcterms:W3CDTF">2024-12-06T21:13:07Z</dcterms:created>
  <dcterms:modified xsi:type="dcterms:W3CDTF">2024-12-10T01:53:21Z</dcterms:modified>
</cp:coreProperties>
</file>